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https://cnmc-my.sharepoint.com/personal/kkocher_childrensnational_org/Documents/KONZO_DNAm_manuscript/updated_resubmission_2/resub_3/"/>
    </mc:Choice>
  </mc:AlternateContent>
  <xr:revisionPtr revIDLastSave="25" documentId="13_ncr:1_{62789323-263F-A443-A826-AE49A6C917F5}" xr6:coauthVersionLast="47" xr6:coauthVersionMax="47" xr10:uidLastSave="{53741709-B67C-4240-8B56-AA95E139365A}"/>
  <bookViews>
    <workbookView xWindow="1360" yWindow="1160" windowWidth="24240" windowHeight="13740" activeTab="5" xr2:uid="{00000000-000D-0000-FFFF-FFFF00000000}"/>
  </bookViews>
  <sheets>
    <sheet name="Table_S1" sheetId="1" r:id="rId1"/>
    <sheet name="Table_S2" sheetId="7" r:id="rId2"/>
    <sheet name="Table_S3" sheetId="4" r:id="rId3"/>
    <sheet name="Table_S4" sheetId="2" r:id="rId4"/>
    <sheet name="Table_S5" sheetId="6" r:id="rId5"/>
    <sheet name="Table_S6" sheetId="8" r:id="rId6"/>
    <sheet name="Table_S7" sheetId="3" r:id="rId7"/>
    <sheet name="Table_S8" sheetId="5" r:id="rId8"/>
  </sheets>
  <definedNames>
    <definedName name="_xlnm._FilterDatabase" localSheetId="0" hidden="1">Table_S1!$A$2:$F$34</definedName>
    <definedName name="_xlnm._FilterDatabase" localSheetId="3" hidden="1">Table_S4!$A$2:$M$113</definedName>
    <definedName name="_xlnm._FilterDatabase" localSheetId="4" hidden="1">Table_S5!$A$2:$I$428</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I115" i="7" l="1"/>
  <c r="R115" i="7"/>
  <c r="AI114" i="7"/>
  <c r="R114" i="7"/>
  <c r="AI113" i="7"/>
  <c r="R113" i="7"/>
  <c r="AI112" i="7"/>
  <c r="R112" i="7"/>
  <c r="AI111" i="7"/>
  <c r="R111" i="7"/>
  <c r="AI110" i="7"/>
  <c r="R110" i="7"/>
  <c r="AI109" i="7"/>
  <c r="R109" i="7"/>
  <c r="AI108" i="7"/>
  <c r="R108" i="7"/>
  <c r="AI107" i="7"/>
  <c r="R107" i="7"/>
  <c r="AI106" i="7"/>
  <c r="R106" i="7"/>
  <c r="AI105" i="7"/>
  <c r="R105" i="7"/>
  <c r="AI104" i="7"/>
  <c r="R104" i="7"/>
  <c r="AI103" i="7"/>
  <c r="R103" i="7"/>
  <c r="AI102" i="7"/>
  <c r="R102" i="7"/>
  <c r="AI101" i="7"/>
  <c r="R101" i="7"/>
  <c r="AI100" i="7"/>
  <c r="R100" i="7"/>
  <c r="AI99" i="7"/>
  <c r="R99" i="7"/>
  <c r="AI98" i="7"/>
  <c r="R98" i="7"/>
  <c r="AI97" i="7"/>
  <c r="R97" i="7"/>
  <c r="AI96" i="7"/>
  <c r="R96" i="7"/>
  <c r="AI95" i="7"/>
  <c r="R95" i="7"/>
  <c r="AI94" i="7"/>
  <c r="R94" i="7"/>
  <c r="AI93" i="7"/>
  <c r="R93" i="7"/>
  <c r="AI92" i="7"/>
  <c r="R92" i="7"/>
  <c r="AI91" i="7"/>
  <c r="R91" i="7"/>
  <c r="AI90" i="7"/>
  <c r="R90" i="7"/>
  <c r="AI89" i="7"/>
  <c r="R89" i="7"/>
  <c r="AI88" i="7"/>
  <c r="R88" i="7"/>
  <c r="AI87" i="7"/>
  <c r="R87" i="7"/>
  <c r="AI86" i="7"/>
  <c r="R86" i="7"/>
  <c r="AI85" i="7"/>
  <c r="R85" i="7"/>
  <c r="AI84" i="7"/>
  <c r="R84" i="7"/>
  <c r="AI83" i="7"/>
  <c r="R83" i="7"/>
  <c r="AI82" i="7"/>
  <c r="R82" i="7"/>
  <c r="AI81" i="7"/>
  <c r="R81" i="7"/>
  <c r="AI80" i="7"/>
  <c r="R80" i="7"/>
  <c r="AI79" i="7"/>
  <c r="R79" i="7"/>
  <c r="AI78" i="7"/>
  <c r="R78" i="7"/>
  <c r="AI77" i="7"/>
  <c r="R77" i="7"/>
  <c r="AI76" i="7"/>
  <c r="R76" i="7"/>
  <c r="AI75" i="7"/>
  <c r="R75" i="7"/>
  <c r="AI74" i="7"/>
  <c r="R74" i="7"/>
  <c r="AI73" i="7"/>
  <c r="R73" i="7"/>
  <c r="AI72" i="7"/>
  <c r="R72" i="7"/>
  <c r="AI71" i="7"/>
  <c r="R71" i="7"/>
  <c r="AI70" i="7"/>
  <c r="R70" i="7"/>
  <c r="AI69" i="7"/>
  <c r="R69" i="7"/>
  <c r="AI68" i="7"/>
  <c r="R68" i="7"/>
  <c r="AI67" i="7"/>
  <c r="R67" i="7"/>
  <c r="AI66" i="7"/>
  <c r="R66" i="7"/>
  <c r="AI65" i="7"/>
  <c r="R65" i="7"/>
  <c r="AI64" i="7"/>
  <c r="R64" i="7"/>
  <c r="AI63" i="7"/>
  <c r="R63" i="7"/>
  <c r="AI62" i="7"/>
  <c r="R62" i="7"/>
  <c r="AI61" i="7"/>
  <c r="R61" i="7"/>
  <c r="AI60" i="7"/>
  <c r="R60" i="7"/>
  <c r="AI59" i="7"/>
  <c r="R59" i="7"/>
  <c r="AI58" i="7"/>
  <c r="R58" i="7"/>
  <c r="AI57" i="7"/>
  <c r="R57" i="7"/>
  <c r="AI56" i="7"/>
  <c r="R56" i="7"/>
  <c r="AI55" i="7"/>
  <c r="R55" i="7"/>
  <c r="AI54" i="7"/>
  <c r="R54" i="7"/>
  <c r="AI53" i="7"/>
  <c r="R53" i="7"/>
  <c r="AI52" i="7"/>
  <c r="R52" i="7"/>
  <c r="AI51" i="7"/>
  <c r="R51" i="7"/>
  <c r="AI50" i="7"/>
  <c r="R50" i="7"/>
  <c r="AI49" i="7"/>
  <c r="R49" i="7"/>
  <c r="AI48" i="7"/>
  <c r="R48" i="7"/>
  <c r="AI47" i="7"/>
  <c r="R47" i="7"/>
  <c r="AI46" i="7"/>
  <c r="R46" i="7"/>
  <c r="AI45" i="7"/>
  <c r="R45" i="7"/>
  <c r="AI44" i="7"/>
  <c r="R44" i="7"/>
  <c r="AI43" i="7"/>
  <c r="R43" i="7"/>
  <c r="AI42" i="7"/>
  <c r="R42" i="7"/>
  <c r="AI41" i="7"/>
  <c r="R41" i="7"/>
  <c r="AI40" i="7"/>
  <c r="R40" i="7"/>
  <c r="AI39" i="7"/>
  <c r="R39" i="7"/>
  <c r="AI38" i="7"/>
  <c r="R38" i="7"/>
  <c r="AI37" i="7"/>
  <c r="R37" i="7"/>
  <c r="AI36" i="7"/>
  <c r="R36" i="7"/>
  <c r="AI35" i="7"/>
  <c r="R35" i="7"/>
  <c r="AI34" i="7"/>
  <c r="R34" i="7"/>
  <c r="AI33" i="7"/>
  <c r="R33" i="7"/>
  <c r="AI32" i="7"/>
  <c r="R32" i="7"/>
  <c r="AI31" i="7"/>
  <c r="R31" i="7"/>
  <c r="AI30" i="7"/>
  <c r="R30" i="7"/>
  <c r="AI29" i="7"/>
  <c r="R29" i="7"/>
  <c r="AI28" i="7"/>
  <c r="R28" i="7"/>
  <c r="AI27" i="7"/>
  <c r="R27" i="7"/>
  <c r="AI26" i="7"/>
  <c r="R26" i="7"/>
  <c r="AI25" i="7"/>
  <c r="R25" i="7"/>
  <c r="AI24" i="7"/>
  <c r="R24" i="7"/>
  <c r="AI23" i="7"/>
  <c r="R23" i="7"/>
  <c r="AI22" i="7"/>
  <c r="R22" i="7"/>
  <c r="AI21" i="7"/>
  <c r="R21" i="7"/>
  <c r="AI20" i="7"/>
  <c r="R20" i="7"/>
  <c r="AI19" i="7"/>
  <c r="R19" i="7"/>
  <c r="AI18" i="7"/>
  <c r="R18" i="7"/>
  <c r="AI17" i="7"/>
  <c r="R17" i="7"/>
  <c r="AI16" i="7"/>
  <c r="R16" i="7"/>
  <c r="AI15" i="7"/>
  <c r="R15" i="7"/>
  <c r="AI14" i="7"/>
  <c r="R14" i="7"/>
  <c r="AI13" i="7"/>
  <c r="R13" i="7"/>
  <c r="AI12" i="7"/>
  <c r="R12" i="7"/>
  <c r="AI11" i="7"/>
  <c r="R11" i="7"/>
  <c r="AI10" i="7"/>
  <c r="R10" i="7"/>
  <c r="AI9" i="7"/>
  <c r="R9" i="7"/>
  <c r="AI8" i="7"/>
  <c r="R8" i="7"/>
  <c r="AI7" i="7"/>
  <c r="R7" i="7"/>
  <c r="AI6" i="7"/>
  <c r="R6" i="7"/>
  <c r="AI5" i="7"/>
  <c r="R5" i="7"/>
  <c r="AI4" i="7"/>
  <c r="R4" i="7"/>
  <c r="AI3" i="7"/>
  <c r="AI116" i="7" s="1"/>
  <c r="R3" i="7"/>
  <c r="R116" i="7" l="1"/>
</calcChain>
</file>

<file path=xl/sharedStrings.xml><?xml version="1.0" encoding="utf-8"?>
<sst xmlns="http://schemas.openxmlformats.org/spreadsheetml/2006/main" count="3010" uniqueCount="1106">
  <si>
    <t>studyID</t>
  </si>
  <si>
    <t>analysisID</t>
  </si>
  <si>
    <t>Site</t>
  </si>
  <si>
    <t>Status</t>
  </si>
  <si>
    <t>Gender</t>
  </si>
  <si>
    <t>Age</t>
  </si>
  <si>
    <t>K1</t>
  </si>
  <si>
    <t>Bukavu</t>
  </si>
  <si>
    <t>case</t>
  </si>
  <si>
    <t>M</t>
  </si>
  <si>
    <t>K2</t>
  </si>
  <si>
    <t>K3</t>
  </si>
  <si>
    <t>K4</t>
  </si>
  <si>
    <t>K5</t>
  </si>
  <si>
    <t>K6</t>
  </si>
  <si>
    <t>K7</t>
  </si>
  <si>
    <t>Kahemba</t>
  </si>
  <si>
    <t>K8</t>
  </si>
  <si>
    <t>K9</t>
  </si>
  <si>
    <t>F</t>
  </si>
  <si>
    <t>K10</t>
  </si>
  <si>
    <t>K11</t>
  </si>
  <si>
    <t>K12</t>
  </si>
  <si>
    <t>K13</t>
  </si>
  <si>
    <t>K14</t>
  </si>
  <si>
    <t>K15</t>
  </si>
  <si>
    <t>K16</t>
  </si>
  <si>
    <t>C1</t>
  </si>
  <si>
    <t>control</t>
  </si>
  <si>
    <t>C2</t>
  </si>
  <si>
    <t>C3</t>
  </si>
  <si>
    <t>C4</t>
  </si>
  <si>
    <t>C5</t>
  </si>
  <si>
    <t>C6</t>
  </si>
  <si>
    <t>C7</t>
  </si>
  <si>
    <t>C8</t>
  </si>
  <si>
    <t>C9</t>
  </si>
  <si>
    <t>C10</t>
  </si>
  <si>
    <t>C11</t>
  </si>
  <si>
    <t>C12</t>
  </si>
  <si>
    <t>C13</t>
  </si>
  <si>
    <t>C14</t>
  </si>
  <si>
    <t>C15</t>
  </si>
  <si>
    <t>C16</t>
  </si>
  <si>
    <t>Supplemental Table 1. Sample collection information. Sample IDs were relabeled with "Analysis ID" for improved readability on figures. Cohort specific information, location of sample collection, and age are also provided (average age = 13 years old).</t>
  </si>
  <si>
    <t>Tools</t>
  </si>
  <si>
    <t>Function</t>
  </si>
  <si>
    <t>References</t>
  </si>
  <si>
    <t>Minfi</t>
  </si>
  <si>
    <t>Reading the intensity from the raw .Cel files.</t>
  </si>
  <si>
    <t>Tool reference (1)</t>
  </si>
  <si>
    <t>Preprocessing and quality filtration.</t>
  </si>
  <si>
    <t>SWAN normalization reference (2)</t>
  </si>
  <si>
    <t>SWAN Normalization.</t>
  </si>
  <si>
    <t>watermelon</t>
  </si>
  <si>
    <t>Bead filtration.</t>
  </si>
  <si>
    <t>(3)</t>
  </si>
  <si>
    <t>Maxprobes</t>
  </si>
  <si>
    <t>Remove cross-reactive probes.</t>
  </si>
  <si>
    <t>https://github.com/markgene/maxprobes</t>
  </si>
  <si>
    <t>Limma</t>
  </si>
  <si>
    <t>Differential methylation.</t>
  </si>
  <si>
    <t>(4)</t>
  </si>
  <si>
    <t>ChAMP</t>
  </si>
  <si>
    <t>Quality plots.</t>
  </si>
  <si>
    <t>(5)</t>
  </si>
  <si>
    <t>EnrichR</t>
  </si>
  <si>
    <t>Gene Ontology analysis.</t>
  </si>
  <si>
    <t>(6,7)</t>
  </si>
  <si>
    <t>Revigo</t>
  </si>
  <si>
    <t>Reduces repetitive GO terms.</t>
  </si>
  <si>
    <t>(8)</t>
  </si>
  <si>
    <t>GOPlot</t>
  </si>
  <si>
    <t>Gene Ontology plots.</t>
  </si>
  <si>
    <t>(9)</t>
  </si>
  <si>
    <t>Supplemental Table 2 References.</t>
  </si>
  <si>
    <t xml:space="preserve">Aryee MJ, Jaffe AE, Corrada-Bravo H, Ladd-Acosta C, Feinberg AP, Hansen KD, et al. Minfi: A flexible and comprehensive Bioconductor package for the analysis of Infinium DNA methylation microarrays. Bioinformatics. 2014; </t>
  </si>
  <si>
    <t>Maksimovic J, Gordon L, Oshlack A. SWAN: Subset-quantile Within Array Normalization for Illumina Infinium HumanMethylation450 BeadChips. Genome Biol [Internet]. 2012;13(6):R44. Available from: http://genomebiology.biomedcentral.com/articles/10.1186/gb-2012-13-6-r44</t>
  </si>
  <si>
    <t xml:space="preserve">Pidsley R, Y Wong CC, Volta M, Lunnon K, Mill J, Schalkwyk LC. A data-driven approach to preprocessing Illumina 450K methylation array data. BMC Genomics. 2013; </t>
  </si>
  <si>
    <t xml:space="preserve">Ritchie ME, Phipson B, Wu D, Hu Y, Law CW, Shi W, et al. limma powers differential expression analyses for RNA-sequencing and microarray studies. Nucleic Acids Res. 2015;43(7):e47. </t>
  </si>
  <si>
    <t xml:space="preserve">Tian Y, Morris TJ, Webster AP, Yang Z, Beck S, Feber A, et al. ChAMP: updated methylation analysis pipeline for Illumina BeadChips. Valencia A, editor. Bioinformatics. 2017 Dec;33(24):3982–4. </t>
  </si>
  <si>
    <t xml:space="preserve">Kuleshov M V., Jones MR, Rouillard AD, Fernandez NF, Duan Q, Wang Z, et al. Enrichr: a comprehensive gene set enrichment analysis web server 2016 update. Nucleic Acids Res. 2016; </t>
  </si>
  <si>
    <t xml:space="preserve">Chen EY, Tan CM, Kou Y, Duan Q, Wang Z, Meirelles G V., et al. Enrichr: Interactive and collaborative HTML5 gene list enrichment analysis tool. BMC Bioinformatics. 2013; </t>
  </si>
  <si>
    <t xml:space="preserve">Supek F, Bošnjak M, Škunca N, Šmuc T. Revigo summarizes and visualizes long lists of gene ontology terms. PLoS One. 2011; </t>
  </si>
  <si>
    <t xml:space="preserve">Walter W, Sánchez-Cabo F, Ricote M. GOplot: An R package for visually combining expression data with functional analysis. Bioinformatics. 2015; </t>
  </si>
  <si>
    <t>IlmnID</t>
  </si>
  <si>
    <t>Chromosome</t>
  </si>
  <si>
    <t>logFC</t>
  </si>
  <si>
    <t>adj.P.Val</t>
  </si>
  <si>
    <t>cg19819404</t>
  </si>
  <si>
    <t>chr4</t>
  </si>
  <si>
    <t>+</t>
  </si>
  <si>
    <t>ZNF718</t>
  </si>
  <si>
    <t>TSS200;Body</t>
  </si>
  <si>
    <t>cg05388281</t>
  </si>
  <si>
    <t>-</t>
  </si>
  <si>
    <t>Body</t>
  </si>
  <si>
    <t>cg10197305</t>
  </si>
  <si>
    <t>cg20320494</t>
  </si>
  <si>
    <t>cg22831726</t>
  </si>
  <si>
    <t>cg21149944</t>
  </si>
  <si>
    <t>cg12717203</t>
  </si>
  <si>
    <t>cg06115039</t>
  </si>
  <si>
    <t>chr13</t>
  </si>
  <si>
    <t>ZDHHC20</t>
  </si>
  <si>
    <t>Body;5'UTR</t>
  </si>
  <si>
    <t>cg14298807</t>
  </si>
  <si>
    <t>chr3</t>
  </si>
  <si>
    <t>WNT5A</t>
  </si>
  <si>
    <t>TSS1500</t>
  </si>
  <si>
    <t>ch.4.1647744F</t>
  </si>
  <si>
    <t>WDFY3</t>
  </si>
  <si>
    <t>cg14859874</t>
  </si>
  <si>
    <t>chr1</t>
  </si>
  <si>
    <t>UBAP2L</t>
  </si>
  <si>
    <t>cg05668429</t>
  </si>
  <si>
    <t>chr12</t>
  </si>
  <si>
    <t>TWF1</t>
  </si>
  <si>
    <t>cg03890929</t>
  </si>
  <si>
    <t>chr14</t>
  </si>
  <si>
    <t>TTC5</t>
  </si>
  <si>
    <t>TSS200</t>
  </si>
  <si>
    <t>cg05668405</t>
  </si>
  <si>
    <t>chr6</t>
  </si>
  <si>
    <t>TRIM27</t>
  </si>
  <si>
    <t>cg22144990</t>
  </si>
  <si>
    <t>chr21</t>
  </si>
  <si>
    <t>TRAPPC10</t>
  </si>
  <si>
    <t>cg12020433</t>
  </si>
  <si>
    <t>chr15</t>
  </si>
  <si>
    <t>TMEM87A;GANC</t>
  </si>
  <si>
    <t>TSS1500;TSS200</t>
  </si>
  <si>
    <t>cg22701078</t>
  </si>
  <si>
    <t>STMN1</t>
  </si>
  <si>
    <t>5'UTR</t>
  </si>
  <si>
    <t>cg03425163</t>
  </si>
  <si>
    <t>SPATA13</t>
  </si>
  <si>
    <t>cg15714196</t>
  </si>
  <si>
    <t>SNORD55;SNORD46;RPS8</t>
  </si>
  <si>
    <t>cg13267486</t>
  </si>
  <si>
    <t>chrX</t>
  </si>
  <si>
    <t>SLITRK2</t>
  </si>
  <si>
    <t>TSS1500;5'UTR</t>
  </si>
  <si>
    <t>cg05209527</t>
  </si>
  <si>
    <t>chr2</t>
  </si>
  <si>
    <t>SLC5A6;C2orf28</t>
  </si>
  <si>
    <t>TSS1500;Body;5'UTR</t>
  </si>
  <si>
    <t>cg05225431</t>
  </si>
  <si>
    <t>chr5</t>
  </si>
  <si>
    <t>SKIV2L2;DHX29</t>
  </si>
  <si>
    <t>Body;TSS1500</t>
  </si>
  <si>
    <t>cg06452583</t>
  </si>
  <si>
    <t>RWDD4A;C4orf41</t>
  </si>
  <si>
    <t>cg18193195</t>
  </si>
  <si>
    <t>RAB5B</t>
  </si>
  <si>
    <t>cg25100365</t>
  </si>
  <si>
    <t>PNRC1</t>
  </si>
  <si>
    <t>ch.2.1302556R</t>
  </si>
  <si>
    <t>PNPT1</t>
  </si>
  <si>
    <t>cg20390606</t>
  </si>
  <si>
    <t>chr9</t>
  </si>
  <si>
    <t>PDCL</t>
  </si>
  <si>
    <t>cg14297991</t>
  </si>
  <si>
    <t>PAPOLA</t>
  </si>
  <si>
    <t>cg27617256</t>
  </si>
  <si>
    <t>OS9</t>
  </si>
  <si>
    <t>5'UTR;1stExon</t>
  </si>
  <si>
    <t>cg20901426</t>
  </si>
  <si>
    <t>chr20</t>
  </si>
  <si>
    <t>OGFR</t>
  </si>
  <si>
    <t>cg09618380</t>
  </si>
  <si>
    <t>cg06171787</t>
  </si>
  <si>
    <t>chr11</t>
  </si>
  <si>
    <t>MRPL16</t>
  </si>
  <si>
    <t>cg13912011</t>
  </si>
  <si>
    <t>MELK</t>
  </si>
  <si>
    <t>cg27216998</t>
  </si>
  <si>
    <t>MDGA1</t>
  </si>
  <si>
    <t>cg07431069</t>
  </si>
  <si>
    <t>MCF2L2</t>
  </si>
  <si>
    <t>cg13982568</t>
  </si>
  <si>
    <t>LYRM7</t>
  </si>
  <si>
    <t>cg03482946</t>
  </si>
  <si>
    <t>chr10</t>
  </si>
  <si>
    <t>LOC283070</t>
  </si>
  <si>
    <t>cg06942027</t>
  </si>
  <si>
    <t>chr17</t>
  </si>
  <si>
    <t>KCNJ2</t>
  </si>
  <si>
    <t>cg23847415</t>
  </si>
  <si>
    <t>IFI35</t>
  </si>
  <si>
    <t>cg10247864</t>
  </si>
  <si>
    <t>HIST2H2BF</t>
  </si>
  <si>
    <t>3'UTR;Body;1stExon</t>
  </si>
  <si>
    <t>cg01743395</t>
  </si>
  <si>
    <t>HIST1H2BB</t>
  </si>
  <si>
    <t>cg01355374</t>
  </si>
  <si>
    <t>GBP1</t>
  </si>
  <si>
    <t>ch.15.607847R</t>
  </si>
  <si>
    <t>GALK2</t>
  </si>
  <si>
    <t>cg02268227</t>
  </si>
  <si>
    <t>GABRB2</t>
  </si>
  <si>
    <t>cg03115019</t>
  </si>
  <si>
    <t>FN3K</t>
  </si>
  <si>
    <t>cg19548283</t>
  </si>
  <si>
    <t>FLJ31306;ARID4A</t>
  </si>
  <si>
    <t>cg06726860</t>
  </si>
  <si>
    <t>FGF8</t>
  </si>
  <si>
    <t>cg13692196</t>
  </si>
  <si>
    <t>FBXL20</t>
  </si>
  <si>
    <t>cg19086603</t>
  </si>
  <si>
    <t>F7</t>
  </si>
  <si>
    <t>cg19079337</t>
  </si>
  <si>
    <t>chr19</t>
  </si>
  <si>
    <t>EXOSC5;BCKDHA</t>
  </si>
  <si>
    <t>cg15760943</t>
  </si>
  <si>
    <t>ETV5</t>
  </si>
  <si>
    <t>cg23658874</t>
  </si>
  <si>
    <t>EHMT2</t>
  </si>
  <si>
    <t>cg19539318</t>
  </si>
  <si>
    <t>DYNC1I2</t>
  </si>
  <si>
    <t>cg02115282</t>
  </si>
  <si>
    <t>DTNB</t>
  </si>
  <si>
    <t>cg25572812</t>
  </si>
  <si>
    <t>DCDC1;DNAJC24</t>
  </si>
  <si>
    <t>cg23232844</t>
  </si>
  <si>
    <t>CYP4V2</t>
  </si>
  <si>
    <t>cg23921342</t>
  </si>
  <si>
    <t>CSMD2</t>
  </si>
  <si>
    <t>cg12028499</t>
  </si>
  <si>
    <t>CDH10</t>
  </si>
  <si>
    <t>cg02909694</t>
  </si>
  <si>
    <t>CCHCR1;TCF19</t>
  </si>
  <si>
    <t>cg15650039</t>
  </si>
  <si>
    <t>CCDC85C</t>
  </si>
  <si>
    <t>cg26055458</t>
  </si>
  <si>
    <t>chr7</t>
  </si>
  <si>
    <t>CBX3</t>
  </si>
  <si>
    <t>cg14078231</t>
  </si>
  <si>
    <t>CASP9</t>
  </si>
  <si>
    <t>1stExon</t>
  </si>
  <si>
    <t>cg13727691</t>
  </si>
  <si>
    <t>C9orf3</t>
  </si>
  <si>
    <t>cg01129886</t>
  </si>
  <si>
    <t>C20orf112</t>
  </si>
  <si>
    <t>cg19262789</t>
  </si>
  <si>
    <t>BAZ1A</t>
  </si>
  <si>
    <t>cg11834844</t>
  </si>
  <si>
    <t>ASNA1</t>
  </si>
  <si>
    <t>ch.4.2714611R</t>
  </si>
  <si>
    <t>ARHGAP10</t>
  </si>
  <si>
    <t>cg18245460</t>
  </si>
  <si>
    <t>AKAP12</t>
  </si>
  <si>
    <t>cg04221606</t>
  </si>
  <si>
    <t>cg15892964</t>
  </si>
  <si>
    <t>cg25855249</t>
  </si>
  <si>
    <t>5'UTR;1stExon;Body</t>
  </si>
  <si>
    <t>cg12794224</t>
  </si>
  <si>
    <t>cg21942430</t>
  </si>
  <si>
    <t>AK3L1</t>
  </si>
  <si>
    <t>5'UTR;TSS1500;TSS200</t>
  </si>
  <si>
    <t>cg07599136</t>
  </si>
  <si>
    <t>AHRR</t>
  </si>
  <si>
    <t>ch.5.1443044F</t>
  </si>
  <si>
    <t>AGGF1</t>
  </si>
  <si>
    <t>cg10537319</t>
  </si>
  <si>
    <t>ACAA1;MYD88</t>
  </si>
  <si>
    <t>1stExon;TSS1500;5'UTR;Body</t>
  </si>
  <si>
    <t>ch.13.1437856R</t>
  </si>
  <si>
    <t>ABCC4</t>
  </si>
  <si>
    <t>cg05792650</t>
  </si>
  <si>
    <t>cg02458406</t>
  </si>
  <si>
    <t>cg05387232</t>
  </si>
  <si>
    <t>chr16</t>
  </si>
  <si>
    <t>cg03465756</t>
  </si>
  <si>
    <t>cg16306629</t>
  </si>
  <si>
    <t>chr8</t>
  </si>
  <si>
    <t>cg24461183</t>
  </si>
  <si>
    <t>cg26984293</t>
  </si>
  <si>
    <t>cg10672567</t>
  </si>
  <si>
    <t>cg14908245</t>
  </si>
  <si>
    <t>cg14182338</t>
  </si>
  <si>
    <t>cg11862180</t>
  </si>
  <si>
    <t>cg08882146</t>
  </si>
  <si>
    <t>cg14889783</t>
  </si>
  <si>
    <t>cg25822783</t>
  </si>
  <si>
    <t>cg19681982</t>
  </si>
  <si>
    <t>ch.10.20960905R</t>
  </si>
  <si>
    <t>cg12291533</t>
  </si>
  <si>
    <t>cg04873927</t>
  </si>
  <si>
    <t>cg26351918</t>
  </si>
  <si>
    <t>ch.6.19775382R</t>
  </si>
  <si>
    <t>ch.16.1427106R</t>
  </si>
  <si>
    <t>cg24937912</t>
  </si>
  <si>
    <t>cg11203397</t>
  </si>
  <si>
    <t>cg15622799</t>
  </si>
  <si>
    <t>ch.12.29902758F</t>
  </si>
  <si>
    <t>cg26873880</t>
  </si>
  <si>
    <t>ch.15.865366R</t>
  </si>
  <si>
    <t>cg17598923</t>
  </si>
  <si>
    <t>cg00074735</t>
  </si>
  <si>
    <t>cg27626361</t>
  </si>
  <si>
    <t>cg20868901</t>
  </si>
  <si>
    <t>cg25399239</t>
  </si>
  <si>
    <t>cg16116318</t>
  </si>
  <si>
    <t>cg20620047</t>
  </si>
  <si>
    <t>cg18946787</t>
  </si>
  <si>
    <t>cg23083366</t>
  </si>
  <si>
    <t>cg08660938</t>
  </si>
  <si>
    <t>cg18507343</t>
  </si>
  <si>
    <t>cg07476726</t>
  </si>
  <si>
    <t>ID</t>
  </si>
  <si>
    <t>GO Description</t>
  </si>
  <si>
    <t>abs_log10_pval</t>
  </si>
  <si>
    <t>log10_pval</t>
  </si>
  <si>
    <t>pval</t>
  </si>
  <si>
    <t>genes</t>
  </si>
  <si>
    <t>GO:0032272</t>
  </si>
  <si>
    <t>negative regulation of protein polymerization </t>
  </si>
  <si>
    <t>STMN1;TWF1</t>
  </si>
  <si>
    <t>GO:0051261</t>
  </si>
  <si>
    <t>protein depolymerization </t>
  </si>
  <si>
    <t>GO:0032781</t>
  </si>
  <si>
    <t>positive regulation of ATPase activity </t>
  </si>
  <si>
    <t>DYNC1I2;DNAJC24</t>
  </si>
  <si>
    <t>GO:0070317</t>
  </si>
  <si>
    <t>negative regulation of G0 to G1 transition </t>
  </si>
  <si>
    <t>CBX3;EHMT2</t>
  </si>
  <si>
    <t>GO:1902531</t>
  </si>
  <si>
    <t>regulation of intracellular signal transduction </t>
  </si>
  <si>
    <t>AKAP12;TTC5;EHMT2;WNT5A;GBP1</t>
  </si>
  <si>
    <t>GO:0043462</t>
  </si>
  <si>
    <t>regulation of ATPase activity </t>
  </si>
  <si>
    <t>OXA1L;DNAJC24</t>
  </si>
  <si>
    <t>GO:0032675</t>
  </si>
  <si>
    <t>regulation of interleukin-6 production </t>
  </si>
  <si>
    <t>WNT5A;MYD88</t>
  </si>
  <si>
    <t>GO:0019395</t>
  </si>
  <si>
    <t>fatty acid oxidation </t>
  </si>
  <si>
    <t>CYP4V2;ACAA1</t>
  </si>
  <si>
    <t>GO:0045333</t>
  </si>
  <si>
    <t>cellular respiration </t>
  </si>
  <si>
    <t>OXA1L;LYRM7</t>
  </si>
  <si>
    <t>GO:0000956</t>
  </si>
  <si>
    <t>nuclear-transcribed mRNA catabolic process </t>
  </si>
  <si>
    <t>EXOSC5;RPS8;PNRC1</t>
  </si>
  <si>
    <t>GO:0016101</t>
  </si>
  <si>
    <t>diterpenoid metabolic process </t>
  </si>
  <si>
    <t>CYP4V2;ARID4A</t>
  </si>
  <si>
    <t>GO:0031346</t>
  </si>
  <si>
    <t>positive regulation of cell projection organization </t>
  </si>
  <si>
    <t>WNT5A;TWF1</t>
  </si>
  <si>
    <t>GO:0060337</t>
  </si>
  <si>
    <t>type I interferon signaling pathway </t>
  </si>
  <si>
    <t>IFI35;MYD88</t>
  </si>
  <si>
    <t>GO:0006364</t>
  </si>
  <si>
    <t>rRNA processing </t>
  </si>
  <si>
    <t>EXOSC5;RPS8;SKIV2L2</t>
  </si>
  <si>
    <t>GO:0050729</t>
  </si>
  <si>
    <t>positive regulation of inflammatory response </t>
  </si>
  <si>
    <t>GO:0006621</t>
  </si>
  <si>
    <t>protein retention in ER lumen </t>
  </si>
  <si>
    <t>GO:0046116</t>
  </si>
  <si>
    <t>queuosine metabolic process </t>
  </si>
  <si>
    <t>GO:2000178</t>
  </si>
  <si>
    <t>negative regulation of neural precursor cell proliferation </t>
  </si>
  <si>
    <t>GO:2000576</t>
  </si>
  <si>
    <t>positive regulation of microtubule motor activity </t>
  </si>
  <si>
    <t>GO:0014819</t>
  </si>
  <si>
    <t>regulation of skeletal muscle contraction </t>
  </si>
  <si>
    <t>GO:0019439</t>
  </si>
  <si>
    <t>aromatic compound catabolic process </t>
  </si>
  <si>
    <t>ACAA1</t>
  </si>
  <si>
    <t>GO:0042455</t>
  </si>
  <si>
    <t>ribonucleoside biosynthetic process </t>
  </si>
  <si>
    <t>GO:0001523</t>
  </si>
  <si>
    <t>retinoid metabolic process </t>
  </si>
  <si>
    <t>GO:0021515</t>
  </si>
  <si>
    <t>cell differentiation in spinal cord </t>
  </si>
  <si>
    <t>GO:0042178</t>
  </si>
  <si>
    <t>xenobiotic catabolic process </t>
  </si>
  <si>
    <t>GO:0090037</t>
  </si>
  <si>
    <t>positive regulation of protein kinase C signaling </t>
  </si>
  <si>
    <t>GO:0042537</t>
  </si>
  <si>
    <t>benzene-containing compound metabolic process </t>
  </si>
  <si>
    <t>GO:1904861</t>
  </si>
  <si>
    <t>excitatory synapse assembly </t>
  </si>
  <si>
    <t>GO:0034475</t>
  </si>
  <si>
    <t>U4 snRNA 3'-end processing </t>
  </si>
  <si>
    <t>EXOSC5</t>
  </si>
  <si>
    <t>GO:0015939</t>
  </si>
  <si>
    <t>pantothenate metabolic process </t>
  </si>
  <si>
    <t>SLC5A6</t>
  </si>
  <si>
    <t>ProbeID</t>
  </si>
  <si>
    <t>Genes</t>
  </si>
  <si>
    <t>Transcripts</t>
  </si>
  <si>
    <t>Region</t>
  </si>
  <si>
    <t>%MethylationDifference</t>
  </si>
  <si>
    <t>log FC</t>
  </si>
  <si>
    <t>p-value</t>
  </si>
  <si>
    <t>AKAP12 - ASY3771</t>
  </si>
  <si>
    <t>AKAP12.90439</t>
  </si>
  <si>
    <t>Chr6:151325405</t>
  </si>
  <si>
    <t>Intron 3</t>
  </si>
  <si>
    <t>AKAP12.90451</t>
  </si>
  <si>
    <t>Chr6:151325417</t>
  </si>
  <si>
    <t>AKAP12 - ASY3772</t>
  </si>
  <si>
    <t>AKAP12.90550</t>
  </si>
  <si>
    <t>Chr6:151325516</t>
  </si>
  <si>
    <t>AKAP12 - ASY3774</t>
  </si>
  <si>
    <t>AKAP12.90716</t>
  </si>
  <si>
    <t>Chr6:151325682</t>
  </si>
  <si>
    <t>CAMK1D - ASY3796</t>
  </si>
  <si>
    <t>CAMK1D.489756</t>
  </si>
  <si>
    <t>Chr10:12834237</t>
  </si>
  <si>
    <t>CASP9 - ASY3783</t>
  </si>
  <si>
    <t>CASP9.5189</t>
  </si>
  <si>
    <t>Chr1:15524107</t>
  </si>
  <si>
    <t>Intron 1</t>
  </si>
  <si>
    <t>CDH10 - ASY3818</t>
  </si>
  <si>
    <t>CDH10.156472</t>
  </si>
  <si>
    <t>Chr5:24493507</t>
  </si>
  <si>
    <t>Intron 9</t>
  </si>
  <si>
    <t>DNAJC24.5243</t>
  </si>
  <si>
    <t>Chr11:31370102</t>
  </si>
  <si>
    <t>F7 - ASY3793</t>
  </si>
  <si>
    <t>F7.18054</t>
  </si>
  <si>
    <t>Chr13:113118844</t>
  </si>
  <si>
    <t>Intron 8</t>
  </si>
  <si>
    <t>H2BC18 - ASY3799</t>
  </si>
  <si>
    <t>H2BC18.5700</t>
  </si>
  <si>
    <t>Chr1:149811675</t>
  </si>
  <si>
    <t>MRPL16 - ASY3789</t>
  </si>
  <si>
    <t>MRPL16.4761</t>
  </si>
  <si>
    <t>Chr11:59811018</t>
  </si>
  <si>
    <t>5-Upstream</t>
  </si>
  <si>
    <t>NOL4L - ASY3798</t>
  </si>
  <si>
    <t>NOL4L.105018</t>
  </si>
  <si>
    <t>Chr20:32484873</t>
  </si>
  <si>
    <t>Intron 4</t>
  </si>
  <si>
    <t>NUDT6 - ASY3817</t>
  </si>
  <si>
    <t>NUDT6.9025</t>
  </si>
  <si>
    <t>Chr4:122918573</t>
  </si>
  <si>
    <t>PSMA3-AS1 - ASY3797</t>
  </si>
  <si>
    <t>PSMA3AS1.5464</t>
  </si>
  <si>
    <t>Chr14:58297666</t>
  </si>
  <si>
    <t>STMN1 - ASY3800</t>
  </si>
  <si>
    <t>STMN1.6254</t>
  </si>
  <si>
    <t>Chr1:25905166</t>
  </si>
  <si>
    <t>UBAP2L - ASY3792</t>
  </si>
  <si>
    <t>UBAP2L.49835</t>
  </si>
  <si>
    <t>Chr1:154265789</t>
  </si>
  <si>
    <t>Intron 24</t>
  </si>
  <si>
    <t>ZNF718 - ASY3813</t>
  </si>
  <si>
    <t>ZNF718.4850</t>
  </si>
  <si>
    <t>Chr4:124349</t>
  </si>
  <si>
    <t>ZNF718.4903</t>
  </si>
  <si>
    <t>Chr4:124402</t>
  </si>
  <si>
    <t>ZNF718.4933</t>
  </si>
  <si>
    <t>Chr4:124432</t>
  </si>
  <si>
    <t>ZNF718.4960</t>
  </si>
  <si>
    <t>Chr4:124459</t>
  </si>
  <si>
    <t>ZNF718.4962</t>
  </si>
  <si>
    <t>Chr4:124461</t>
  </si>
  <si>
    <t>ZNF718 - ASY3814</t>
  </si>
  <si>
    <t>ZNF718.5730</t>
  </si>
  <si>
    <t>Chr4:125229</t>
  </si>
  <si>
    <t>ZNF718 - ASY3815</t>
  </si>
  <si>
    <t>ZNF718.6123</t>
  </si>
  <si>
    <t>Chr4:125622</t>
  </si>
  <si>
    <t>cg12715569</t>
  </si>
  <si>
    <t>cg01754041</t>
  </si>
  <si>
    <t>SAA3P</t>
  </si>
  <si>
    <t>cg13259205</t>
  </si>
  <si>
    <t>DKK3</t>
  </si>
  <si>
    <t>TSS200;5'UTR</t>
  </si>
  <si>
    <t>cg26367799</t>
  </si>
  <si>
    <t>cg24480555</t>
  </si>
  <si>
    <t>C8orf33</t>
  </si>
  <si>
    <t>cg03210388</t>
  </si>
  <si>
    <t>cg03208974</t>
  </si>
  <si>
    <t>TRIO</t>
  </si>
  <si>
    <t>cg08619797</t>
  </si>
  <si>
    <t>RSPRY1;FAM192A</t>
  </si>
  <si>
    <t>TSS1500;1stExon;5'UTR</t>
  </si>
  <si>
    <t>cg17524250</t>
  </si>
  <si>
    <t>C5orf24</t>
  </si>
  <si>
    <t>cg06073499</t>
  </si>
  <si>
    <t>cg04927982</t>
  </si>
  <si>
    <t>KDM5C</t>
  </si>
  <si>
    <t>cg03574000</t>
  </si>
  <si>
    <t>UBE2D3</t>
  </si>
  <si>
    <t>cg12045531</t>
  </si>
  <si>
    <t>RND1</t>
  </si>
  <si>
    <t>cg27250841</t>
  </si>
  <si>
    <t>chr18</t>
  </si>
  <si>
    <t>CXXC1</t>
  </si>
  <si>
    <t>cg24577193</t>
  </si>
  <si>
    <t>ZZZ3</t>
  </si>
  <si>
    <t>cg15734589</t>
  </si>
  <si>
    <t>PBX3</t>
  </si>
  <si>
    <t>cg07095072</t>
  </si>
  <si>
    <t>MLL5;LOC100216545</t>
  </si>
  <si>
    <t>5'UTR;TSS1500</t>
  </si>
  <si>
    <t>cg02470595</t>
  </si>
  <si>
    <t>HOXC4;HOXC5</t>
  </si>
  <si>
    <t>5'UTR;TSS200;Body</t>
  </si>
  <si>
    <t>cg13516390</t>
  </si>
  <si>
    <t>KCNAB2;NPHP4</t>
  </si>
  <si>
    <t>1stExon;TSS1500;5'UTR</t>
  </si>
  <si>
    <t>cg24380824</t>
  </si>
  <si>
    <t>LRRTM4</t>
  </si>
  <si>
    <t>ch.1.3571010R</t>
  </si>
  <si>
    <t>DHX9</t>
  </si>
  <si>
    <t>cg22452410</t>
  </si>
  <si>
    <t>ZNF518A</t>
  </si>
  <si>
    <t>1stExon;TSS200;5'UTR</t>
  </si>
  <si>
    <t>cg03344027</t>
  </si>
  <si>
    <t>CSMD3</t>
  </si>
  <si>
    <t>cg01534240</t>
  </si>
  <si>
    <t>SLC38A1</t>
  </si>
  <si>
    <t>cg05796475</t>
  </si>
  <si>
    <t>cg26812411</t>
  </si>
  <si>
    <t>cg20491579</t>
  </si>
  <si>
    <t>ch.8.2102814R</t>
  </si>
  <si>
    <t>AZIN1</t>
  </si>
  <si>
    <t>cg19804952</t>
  </si>
  <si>
    <t>GDI2</t>
  </si>
  <si>
    <t>cg25902146</t>
  </si>
  <si>
    <t>CD48</t>
  </si>
  <si>
    <t>cg14076419</t>
  </si>
  <si>
    <t>DNAJC8</t>
  </si>
  <si>
    <t>3'UTR</t>
  </si>
  <si>
    <t>cg22318996</t>
  </si>
  <si>
    <t>PHTF2;TMEM60</t>
  </si>
  <si>
    <t>cg07959574</t>
  </si>
  <si>
    <t>SHISA3</t>
  </si>
  <si>
    <t>cg27529930</t>
  </si>
  <si>
    <t>IVD</t>
  </si>
  <si>
    <t>1stExon;5'UTR</t>
  </si>
  <si>
    <t>cg20993222</t>
  </si>
  <si>
    <t>ch.10.1915679F</t>
  </si>
  <si>
    <t>cg19571071</t>
  </si>
  <si>
    <t>GTF3C1;KIAA0556</t>
  </si>
  <si>
    <t>TSS1500;Body</t>
  </si>
  <si>
    <t>cg07706471</t>
  </si>
  <si>
    <t>HIP1R</t>
  </si>
  <si>
    <t>cg27395288</t>
  </si>
  <si>
    <t>MAPRE1</t>
  </si>
  <si>
    <t>ch.15.62766193F</t>
  </si>
  <si>
    <t>cg01191262</t>
  </si>
  <si>
    <t>SYT1</t>
  </si>
  <si>
    <t>ch.5.2164252F</t>
  </si>
  <si>
    <t>DMXL1</t>
  </si>
  <si>
    <t>cg02289438</t>
  </si>
  <si>
    <t>chr22</t>
  </si>
  <si>
    <t>SUN2</t>
  </si>
  <si>
    <t>cg03922645</t>
  </si>
  <si>
    <t>MEIG1</t>
  </si>
  <si>
    <t>cg27296835</t>
  </si>
  <si>
    <t>USP32</t>
  </si>
  <si>
    <t>ch.11.2590R</t>
  </si>
  <si>
    <t>PSMD13</t>
  </si>
  <si>
    <t>ch.X.94260649R</t>
  </si>
  <si>
    <t>cg20824867</t>
  </si>
  <si>
    <t>PDDC1</t>
  </si>
  <si>
    <t>cg23085344</t>
  </si>
  <si>
    <t>RSPH4A</t>
  </si>
  <si>
    <t>cg01945353</t>
  </si>
  <si>
    <t>DMTF1</t>
  </si>
  <si>
    <t>cg26009195</t>
  </si>
  <si>
    <t>CDC25B</t>
  </si>
  <si>
    <t>cg12771178</t>
  </si>
  <si>
    <t>FAM170B</t>
  </si>
  <si>
    <t>ch.8.841871F</t>
  </si>
  <si>
    <t>UNC5D</t>
  </si>
  <si>
    <t>cg14074333</t>
  </si>
  <si>
    <t>AMBRA1</t>
  </si>
  <si>
    <t>cg09492247</t>
  </si>
  <si>
    <t>GPC5</t>
  </si>
  <si>
    <t>cg03982568</t>
  </si>
  <si>
    <t>KCTD16;YIPF5</t>
  </si>
  <si>
    <t>ch.17.458890R</t>
  </si>
  <si>
    <t>cg25843873</t>
  </si>
  <si>
    <t>cg25147193</t>
  </si>
  <si>
    <t>MIR181C</t>
  </si>
  <si>
    <t>cg08129561</t>
  </si>
  <si>
    <t>SLC4A8</t>
  </si>
  <si>
    <t>cg16513734</t>
  </si>
  <si>
    <t>KHDRBS3</t>
  </si>
  <si>
    <t>cg09090652</t>
  </si>
  <si>
    <t>LRMP</t>
  </si>
  <si>
    <t>cg19363420</t>
  </si>
  <si>
    <t>PPP3R1</t>
  </si>
  <si>
    <t>cg08346795</t>
  </si>
  <si>
    <t>cg18863848</t>
  </si>
  <si>
    <t>GRID2IP</t>
  </si>
  <si>
    <t>cg21074594</t>
  </si>
  <si>
    <t>cg21411084</t>
  </si>
  <si>
    <t>cg17573899</t>
  </si>
  <si>
    <t>BTAF1</t>
  </si>
  <si>
    <t>cg22227058</t>
  </si>
  <si>
    <t>SLU7</t>
  </si>
  <si>
    <t>cg22617819</t>
  </si>
  <si>
    <t>ST3GAL3</t>
  </si>
  <si>
    <t>cg11609007</t>
  </si>
  <si>
    <t>YME1L1;MASTL</t>
  </si>
  <si>
    <t>cg00499201</t>
  </si>
  <si>
    <t>cg13500074</t>
  </si>
  <si>
    <t>BCL11A</t>
  </si>
  <si>
    <t>cg14751721</t>
  </si>
  <si>
    <t>cg02648738</t>
  </si>
  <si>
    <t>KDM4D;CWC15</t>
  </si>
  <si>
    <t>cg16631096</t>
  </si>
  <si>
    <t>SHC4</t>
  </si>
  <si>
    <t>cg07160630</t>
  </si>
  <si>
    <t>STYX</t>
  </si>
  <si>
    <t>cg23784173</t>
  </si>
  <si>
    <t>PSMA3</t>
  </si>
  <si>
    <t>ch.17.1348129R</t>
  </si>
  <si>
    <t>MBTD1</t>
  </si>
  <si>
    <t>cg11117864</t>
  </si>
  <si>
    <t>cg06427838</t>
  </si>
  <si>
    <t>RPSAP58</t>
  </si>
  <si>
    <t>cg13716585</t>
  </si>
  <si>
    <t>ch.2.884792F</t>
  </si>
  <si>
    <t>CRIM1</t>
  </si>
  <si>
    <t>cg06113552</t>
  </si>
  <si>
    <t>TCEANC2</t>
  </si>
  <si>
    <t>3'UTR;Body</t>
  </si>
  <si>
    <t>cg26486246</t>
  </si>
  <si>
    <t>CDH23</t>
  </si>
  <si>
    <t>ch.10.1965163R</t>
  </si>
  <si>
    <t>KIF11</t>
  </si>
  <si>
    <t>ch.15.72993206F</t>
  </si>
  <si>
    <t>ch.7.2535718F</t>
  </si>
  <si>
    <t>PTPRZ1</t>
  </si>
  <si>
    <t>cg16646600</t>
  </si>
  <si>
    <t>C1orf83</t>
  </si>
  <si>
    <t>cg21114713</t>
  </si>
  <si>
    <t>cg04699104</t>
  </si>
  <si>
    <t>TRIB2</t>
  </si>
  <si>
    <t>cg23330543</t>
  </si>
  <si>
    <t>TDRD6</t>
  </si>
  <si>
    <t>cg11629359</t>
  </si>
  <si>
    <t>POLK</t>
  </si>
  <si>
    <t>cg06416075</t>
  </si>
  <si>
    <t>cg18278184</t>
  </si>
  <si>
    <t>SRGN</t>
  </si>
  <si>
    <t>cg16201684</t>
  </si>
  <si>
    <t>HMCN1;MIR548F1</t>
  </si>
  <si>
    <t>cg00778059</t>
  </si>
  <si>
    <t>cg06864789</t>
  </si>
  <si>
    <t>cg22488000</t>
  </si>
  <si>
    <t>FOXP1</t>
  </si>
  <si>
    <t>cg10520349</t>
  </si>
  <si>
    <t>cg09903645</t>
  </si>
  <si>
    <t>EMP2</t>
  </si>
  <si>
    <t>cg10410213</t>
  </si>
  <si>
    <t>ELOVL5</t>
  </si>
  <si>
    <t>ch.9.2265413R</t>
  </si>
  <si>
    <t>BAT2L1</t>
  </si>
  <si>
    <t>cg24623434</t>
  </si>
  <si>
    <t>RPP14</t>
  </si>
  <si>
    <t>cg19104422</t>
  </si>
  <si>
    <t>PRTG</t>
  </si>
  <si>
    <t>cg06530240</t>
  </si>
  <si>
    <t>ISCU;SART3</t>
  </si>
  <si>
    <t>cg02244528</t>
  </si>
  <si>
    <t>HBS1L</t>
  </si>
  <si>
    <t>cg10519543</t>
  </si>
  <si>
    <t>C7orf65</t>
  </si>
  <si>
    <t>ch.12.76556427R</t>
  </si>
  <si>
    <t>cg08318506</t>
  </si>
  <si>
    <t>PDHX;APIP</t>
  </si>
  <si>
    <t>Body;1stExon;TSS1500</t>
  </si>
  <si>
    <t>cg21213617</t>
  </si>
  <si>
    <t>LHX6</t>
  </si>
  <si>
    <t>cg25612391</t>
  </si>
  <si>
    <t>SLC25A42</t>
  </si>
  <si>
    <t>cg08584628</t>
  </si>
  <si>
    <t>ZNF354B</t>
  </si>
  <si>
    <t>cg04826345</t>
  </si>
  <si>
    <t>cg23324146</t>
  </si>
  <si>
    <t>LYPLA1</t>
  </si>
  <si>
    <t>cg07063745</t>
  </si>
  <si>
    <t>LANCL1;CPS1</t>
  </si>
  <si>
    <t>TSS200;TSS1500</t>
  </si>
  <si>
    <t>cg24405307</t>
  </si>
  <si>
    <t>DPYSL3</t>
  </si>
  <si>
    <t>cg07806915</t>
  </si>
  <si>
    <t>CTIF</t>
  </si>
  <si>
    <t>cg10821976</t>
  </si>
  <si>
    <t>TSNAX-DISC1</t>
  </si>
  <si>
    <t>cg07673904</t>
  </si>
  <si>
    <t>cg04202435</t>
  </si>
  <si>
    <t>GAS7</t>
  </si>
  <si>
    <t>cg01352634</t>
  </si>
  <si>
    <t>FBXO11</t>
  </si>
  <si>
    <t>ch.15.1787851R</t>
  </si>
  <si>
    <t>MEF2A</t>
  </si>
  <si>
    <t>cg17912812</t>
  </si>
  <si>
    <t>IPO9;IPO9-AS1</t>
  </si>
  <si>
    <t>cg09922092</t>
  </si>
  <si>
    <t>VPS13B</t>
  </si>
  <si>
    <t>ExonBnd;Body</t>
  </si>
  <si>
    <t>cg05085169</t>
  </si>
  <si>
    <t>cg05189918</t>
  </si>
  <si>
    <t>ZNF76</t>
  </si>
  <si>
    <t>ch.8.343778F</t>
  </si>
  <si>
    <t>DLC1</t>
  </si>
  <si>
    <t>cg14413050</t>
  </si>
  <si>
    <t>cg03950599</t>
  </si>
  <si>
    <t>cg00289125</t>
  </si>
  <si>
    <t>LAPTM4A</t>
  </si>
  <si>
    <t>cg22315683</t>
  </si>
  <si>
    <t>RG9MTD1</t>
  </si>
  <si>
    <t>cg09416154</t>
  </si>
  <si>
    <t>CD164</t>
  </si>
  <si>
    <t>cg06085476</t>
  </si>
  <si>
    <t>CLOCK</t>
  </si>
  <si>
    <t>cg02497785</t>
  </si>
  <si>
    <t>ABCA13</t>
  </si>
  <si>
    <t>cg17140441</t>
  </si>
  <si>
    <t>cg04496059</t>
  </si>
  <si>
    <t>cg15896259</t>
  </si>
  <si>
    <t>ENTPD4</t>
  </si>
  <si>
    <t>cg18173255</t>
  </si>
  <si>
    <t>CNKSR2</t>
  </si>
  <si>
    <t>cg00737571</t>
  </si>
  <si>
    <t>cg07723951</t>
  </si>
  <si>
    <t>FAM221A</t>
  </si>
  <si>
    <t>cg23666291</t>
  </si>
  <si>
    <t>COX17</t>
  </si>
  <si>
    <t>cg21241241</t>
  </si>
  <si>
    <t>NIN</t>
  </si>
  <si>
    <t>cg24228112</t>
  </si>
  <si>
    <t>NDNL2;FAM189A1</t>
  </si>
  <si>
    <t>cg19379924</t>
  </si>
  <si>
    <t>SRGAP3</t>
  </si>
  <si>
    <t>cg07834276</t>
  </si>
  <si>
    <t>cg05959111</t>
  </si>
  <si>
    <t>LPGAT1</t>
  </si>
  <si>
    <t>cg01460940</t>
  </si>
  <si>
    <t>cg14352442</t>
  </si>
  <si>
    <t>UBR3</t>
  </si>
  <si>
    <t>cg25409141</t>
  </si>
  <si>
    <t>ARID4A</t>
  </si>
  <si>
    <t>ch.X.703923F</t>
  </si>
  <si>
    <t>cg07048415</t>
  </si>
  <si>
    <t>CTBP2</t>
  </si>
  <si>
    <t>cg21635584</t>
  </si>
  <si>
    <t>UBA3</t>
  </si>
  <si>
    <t>cg00265634</t>
  </si>
  <si>
    <t>MAPK15</t>
  </si>
  <si>
    <t>cg10243421</t>
  </si>
  <si>
    <t>MPHOSPH8</t>
  </si>
  <si>
    <t>cg11982525</t>
  </si>
  <si>
    <t>PIK3CG</t>
  </si>
  <si>
    <t>ch.1.82351666F</t>
  </si>
  <si>
    <t>cg13044330</t>
  </si>
  <si>
    <t>KIF14</t>
  </si>
  <si>
    <t>cg23497857</t>
  </si>
  <si>
    <t>MDP1</t>
  </si>
  <si>
    <t>cg16753237</t>
  </si>
  <si>
    <t>HLA-DRA</t>
  </si>
  <si>
    <t>cg14006320</t>
  </si>
  <si>
    <t>CRMP1</t>
  </si>
  <si>
    <t>cg03893832</t>
  </si>
  <si>
    <t>RMDN3</t>
  </si>
  <si>
    <t>cg09474156</t>
  </si>
  <si>
    <t>cg01555183</t>
  </si>
  <si>
    <t>cg24718071</t>
  </si>
  <si>
    <t>cg21735741</t>
  </si>
  <si>
    <t>cg21906335</t>
  </si>
  <si>
    <t>ZNF155</t>
  </si>
  <si>
    <t>cg20358655</t>
  </si>
  <si>
    <t>BIRC3</t>
  </si>
  <si>
    <t>cg08470875</t>
  </si>
  <si>
    <t>FAM59B</t>
  </si>
  <si>
    <t>cg23170049</t>
  </si>
  <si>
    <t>cg24019144</t>
  </si>
  <si>
    <t>MLH3</t>
  </si>
  <si>
    <t>cg13404430</t>
  </si>
  <si>
    <t>CMC2</t>
  </si>
  <si>
    <t>ch.11.2082292R</t>
  </si>
  <si>
    <t>FLJ32810</t>
  </si>
  <si>
    <t>cg18876882</t>
  </si>
  <si>
    <t>PPP1R11</t>
  </si>
  <si>
    <t>cg14549093</t>
  </si>
  <si>
    <t>HERC2</t>
  </si>
  <si>
    <t>cg17715855</t>
  </si>
  <si>
    <t>cg01723142</t>
  </si>
  <si>
    <t>NUDT5;CDC123</t>
  </si>
  <si>
    <t>cg14128925</t>
  </si>
  <si>
    <t>SERPINI1;PDCD10</t>
  </si>
  <si>
    <t>cg09841124</t>
  </si>
  <si>
    <t>HIST1H2AK</t>
  </si>
  <si>
    <t>cg10328783</t>
  </si>
  <si>
    <t>cg04356381</t>
  </si>
  <si>
    <t>ch.1.4129519F</t>
  </si>
  <si>
    <t>DTL</t>
  </si>
  <si>
    <t>ch.3.44870121R</t>
  </si>
  <si>
    <t>cg07571180</t>
  </si>
  <si>
    <t>ANAPC10;ABCE1</t>
  </si>
  <si>
    <t>cg20992415</t>
  </si>
  <si>
    <t>cg04938335</t>
  </si>
  <si>
    <t>GSG1</t>
  </si>
  <si>
    <t>cg08146292</t>
  </si>
  <si>
    <t>PIGS</t>
  </si>
  <si>
    <t>cg23199886</t>
  </si>
  <si>
    <t>cg16731620</t>
  </si>
  <si>
    <t>cg24504307</t>
  </si>
  <si>
    <t>ch.4.157898783F</t>
  </si>
  <si>
    <t>cg13003350</t>
  </si>
  <si>
    <t>cg16783745</t>
  </si>
  <si>
    <t>cg10827479</t>
  </si>
  <si>
    <t>TCHHL1</t>
  </si>
  <si>
    <t>cg02164407</t>
  </si>
  <si>
    <t>EIF3F</t>
  </si>
  <si>
    <t>cg21507987</t>
  </si>
  <si>
    <t>AMPD3</t>
  </si>
  <si>
    <t>cg08114600</t>
  </si>
  <si>
    <t>LINC00251</t>
  </si>
  <si>
    <t>cg22723867</t>
  </si>
  <si>
    <t>PRIM1</t>
  </si>
  <si>
    <t>cg07284788</t>
  </si>
  <si>
    <t>ZDHHC14</t>
  </si>
  <si>
    <t>cg23004591</t>
  </si>
  <si>
    <t>ITGB1BP1;CPSF3</t>
  </si>
  <si>
    <t>cg00866976</t>
  </si>
  <si>
    <t>GNAO1;LOC283856</t>
  </si>
  <si>
    <t>cg27468941</t>
  </si>
  <si>
    <t>VIPR2</t>
  </si>
  <si>
    <t>cg04141970</t>
  </si>
  <si>
    <t>DLGAP1-AS1;DLGAP1</t>
  </si>
  <si>
    <t>cg25694966</t>
  </si>
  <si>
    <t>WDR41</t>
  </si>
  <si>
    <t>cg11321802</t>
  </si>
  <si>
    <t>cg08882774</t>
  </si>
  <si>
    <t>SH2B1</t>
  </si>
  <si>
    <t>1stExon;5'UTR;TSS1500;TSS200</t>
  </si>
  <si>
    <t>cg04522531</t>
  </si>
  <si>
    <t>RPL23;SNORA21</t>
  </si>
  <si>
    <t>cg21476940</t>
  </si>
  <si>
    <t>ITLN1</t>
  </si>
  <si>
    <t>cg00420327</t>
  </si>
  <si>
    <t>cg13919215</t>
  </si>
  <si>
    <t>POLR2K</t>
  </si>
  <si>
    <t>cg23027402</t>
  </si>
  <si>
    <t>TRIM39</t>
  </si>
  <si>
    <t>cg26964592</t>
  </si>
  <si>
    <t>HLA-DMB</t>
  </si>
  <si>
    <t>cg07510085</t>
  </si>
  <si>
    <t>IL15RA</t>
  </si>
  <si>
    <t>cg13930643</t>
  </si>
  <si>
    <t>UBQLN1</t>
  </si>
  <si>
    <t>cg07092448</t>
  </si>
  <si>
    <t>TDRKH</t>
  </si>
  <si>
    <t>cg14875131</t>
  </si>
  <si>
    <t>SDCCAG10;SFRS12IP1</t>
  </si>
  <si>
    <t>cg21469359</t>
  </si>
  <si>
    <t>SSH2;EFCAB5</t>
  </si>
  <si>
    <t>cg00155167</t>
  </si>
  <si>
    <t>cg26739149</t>
  </si>
  <si>
    <t>cg05512425</t>
  </si>
  <si>
    <t>MYH9</t>
  </si>
  <si>
    <t>cg10700424</t>
  </si>
  <si>
    <t>GLB1L2</t>
  </si>
  <si>
    <t>cg01798251</t>
  </si>
  <si>
    <t>C2orf89</t>
  </si>
  <si>
    <t>cg05601837</t>
  </si>
  <si>
    <t>BTBD9</t>
  </si>
  <si>
    <t>cg14654629</t>
  </si>
  <si>
    <t>LOC400027</t>
  </si>
  <si>
    <t>ch.8.1981758F</t>
  </si>
  <si>
    <t>cg00258199</t>
  </si>
  <si>
    <t>ch.1.5843844F</t>
  </si>
  <si>
    <t>cg14307212</t>
  </si>
  <si>
    <t>SLC12A6</t>
  </si>
  <si>
    <t>Body;5'UTR;1stExon</t>
  </si>
  <si>
    <t>cg24413727</t>
  </si>
  <si>
    <t>HS2ST1</t>
  </si>
  <si>
    <t>cg18136963</t>
  </si>
  <si>
    <t>cg14563666</t>
  </si>
  <si>
    <t>RAB40B</t>
  </si>
  <si>
    <t>cg14216630</t>
  </si>
  <si>
    <t>NIPSNAP3A</t>
  </si>
  <si>
    <t>cg11724726</t>
  </si>
  <si>
    <t>SGMS1</t>
  </si>
  <si>
    <t>ch.11.109687686R</t>
  </si>
  <si>
    <t>cg22311343</t>
  </si>
  <si>
    <t>NEMP1</t>
  </si>
  <si>
    <t>cg10466124</t>
  </si>
  <si>
    <t>HLA-DRB5</t>
  </si>
  <si>
    <t>cg01927921</t>
  </si>
  <si>
    <t>cg01108057</t>
  </si>
  <si>
    <t>ZGRF1;LARP7</t>
  </si>
  <si>
    <t>cg03650730</t>
  </si>
  <si>
    <t>SEPT2;HDLBP</t>
  </si>
  <si>
    <t>1stExon;5'UTR;TSS1500</t>
  </si>
  <si>
    <t>cg25536617</t>
  </si>
  <si>
    <t>SNRNP48</t>
  </si>
  <si>
    <t>cg11960711</t>
  </si>
  <si>
    <t>ITGB1BP3</t>
  </si>
  <si>
    <t>cg07022880</t>
  </si>
  <si>
    <t>MICB</t>
  </si>
  <si>
    <t>cg04165120</t>
  </si>
  <si>
    <t>TBC1D20</t>
  </si>
  <si>
    <t>cg15547143</t>
  </si>
  <si>
    <t>ch.1.180997836R</t>
  </si>
  <si>
    <t>cg16253259</t>
  </si>
  <si>
    <t>HOXC10</t>
  </si>
  <si>
    <t>cg18304819</t>
  </si>
  <si>
    <t>SLCO6A1</t>
  </si>
  <si>
    <t>ch.7.1973356R</t>
  </si>
  <si>
    <t>COL1A2</t>
  </si>
  <si>
    <t>cg03351510</t>
  </si>
  <si>
    <t>cg02393264</t>
  </si>
  <si>
    <t>SCFD2</t>
  </si>
  <si>
    <t>cg06283673</t>
  </si>
  <si>
    <t>CORO6</t>
  </si>
  <si>
    <t>cg05945230</t>
  </si>
  <si>
    <t>cg03340451</t>
  </si>
  <si>
    <t>DOCK10</t>
  </si>
  <si>
    <t>cg20758756</t>
  </si>
  <si>
    <t>cg07099606</t>
  </si>
  <si>
    <t>cg06589199</t>
  </si>
  <si>
    <t>cg03070989</t>
  </si>
  <si>
    <t>cg18669822</t>
  </si>
  <si>
    <t>IPCEF1</t>
  </si>
  <si>
    <t>cg25367691</t>
  </si>
  <si>
    <t>TLR3</t>
  </si>
  <si>
    <t>cg12033692</t>
  </si>
  <si>
    <t>cg10992360</t>
  </si>
  <si>
    <t>cg10153210</t>
  </si>
  <si>
    <t>SDCCAG8</t>
  </si>
  <si>
    <t>cg12587921</t>
  </si>
  <si>
    <t>RAB35</t>
  </si>
  <si>
    <t>cg18040786</t>
  </si>
  <si>
    <t>HES5</t>
  </si>
  <si>
    <t>cg25877019</t>
  </si>
  <si>
    <t>FOXK1</t>
  </si>
  <si>
    <t>cg24151005</t>
  </si>
  <si>
    <t>FNDC3B</t>
  </si>
  <si>
    <t>ch.6.3354773R</t>
  </si>
  <si>
    <t>MLLT4</t>
  </si>
  <si>
    <t>cg11622164</t>
  </si>
  <si>
    <t>cg16898833</t>
  </si>
  <si>
    <t>HIST1H4D</t>
  </si>
  <si>
    <t>cg05872506</t>
  </si>
  <si>
    <t>MAP6</t>
  </si>
  <si>
    <t>cg13959647</t>
  </si>
  <si>
    <t>PSMD5;LOC253039</t>
  </si>
  <si>
    <t>cg03329597</t>
  </si>
  <si>
    <t>MYH15</t>
  </si>
  <si>
    <t>cg18107960</t>
  </si>
  <si>
    <t>cg26680922</t>
  </si>
  <si>
    <t>DYNC2H1</t>
  </si>
  <si>
    <t>ch.12.1204902R</t>
  </si>
  <si>
    <t>LRP1</t>
  </si>
  <si>
    <t>cg08314666</t>
  </si>
  <si>
    <t>VTI1A</t>
  </si>
  <si>
    <t>ch.10.1271486F</t>
  </si>
  <si>
    <t>CCDC6</t>
  </si>
  <si>
    <t>cg07884091</t>
  </si>
  <si>
    <t>MBNL2</t>
  </si>
  <si>
    <t>cg09670971</t>
  </si>
  <si>
    <t>MED16</t>
  </si>
  <si>
    <t>ch.5.1225211R</t>
  </si>
  <si>
    <t>SDCCAG10</t>
  </si>
  <si>
    <t>cg17379558</t>
  </si>
  <si>
    <t>NBR1</t>
  </si>
  <si>
    <t>cg13294447</t>
  </si>
  <si>
    <t>DIP2B</t>
  </si>
  <si>
    <t>ch.9.1865022F</t>
  </si>
  <si>
    <t>cg15573687</t>
  </si>
  <si>
    <t>HIVEP3</t>
  </si>
  <si>
    <t>cg01707885</t>
  </si>
  <si>
    <t>cg06307913</t>
  </si>
  <si>
    <t>PRDM8</t>
  </si>
  <si>
    <t>cg15343157</t>
  </si>
  <si>
    <t>cg24186915</t>
  </si>
  <si>
    <t>cg07718041</t>
  </si>
  <si>
    <t>cg16888859</t>
  </si>
  <si>
    <t>CLCN4</t>
  </si>
  <si>
    <t>cg23385938</t>
  </si>
  <si>
    <t>STAU2</t>
  </si>
  <si>
    <t>cg21493951</t>
  </si>
  <si>
    <t>HLA-DQB1</t>
  </si>
  <si>
    <t>cg11939631</t>
  </si>
  <si>
    <t>RUFY1</t>
  </si>
  <si>
    <t>cg01234760</t>
  </si>
  <si>
    <t>C6orf52;PAK1IP1</t>
  </si>
  <si>
    <t>5'UTR;Body;TSS1500</t>
  </si>
  <si>
    <t>cg01352653</t>
  </si>
  <si>
    <t>cg04250926</t>
  </si>
  <si>
    <t>CRYZ;TYW3</t>
  </si>
  <si>
    <t>cg18348178</t>
  </si>
  <si>
    <t>cg20145285</t>
  </si>
  <si>
    <t>cg05848320</t>
  </si>
  <si>
    <t>TIMELESS</t>
  </si>
  <si>
    <t>cg24168284</t>
  </si>
  <si>
    <t>NSUN2</t>
  </si>
  <si>
    <t>cg06498773</t>
  </si>
  <si>
    <t>TAX1BP1</t>
  </si>
  <si>
    <t>cg19182468</t>
  </si>
  <si>
    <t>MRPS18B;PPP1R10</t>
  </si>
  <si>
    <t>cg00109300</t>
  </si>
  <si>
    <t>HIVEP2</t>
  </si>
  <si>
    <t>ch.11.2495959R</t>
  </si>
  <si>
    <t>ARHGEF12</t>
  </si>
  <si>
    <t>cg06751594</t>
  </si>
  <si>
    <t>MED27</t>
  </si>
  <si>
    <t>cg03013609</t>
  </si>
  <si>
    <t>LGALS8</t>
  </si>
  <si>
    <t>cg13571460</t>
  </si>
  <si>
    <t>cg16184370</t>
  </si>
  <si>
    <t>STARD4-AS1</t>
  </si>
  <si>
    <t>cg01063413</t>
  </si>
  <si>
    <t>cg19575244</t>
  </si>
  <si>
    <t>cg23759053</t>
  </si>
  <si>
    <t>BMPER</t>
  </si>
  <si>
    <t>cg10937652</t>
  </si>
  <si>
    <t>cg17658113</t>
  </si>
  <si>
    <t>BRSK2</t>
  </si>
  <si>
    <t>cg16138161</t>
  </si>
  <si>
    <t>ch.19.841535R</t>
  </si>
  <si>
    <t>ZNF506</t>
  </si>
  <si>
    <t>cg26374058</t>
  </si>
  <si>
    <t>ZFP64</t>
  </si>
  <si>
    <t>cg19684296</t>
  </si>
  <si>
    <t>SMAD6</t>
  </si>
  <si>
    <t>cg03639021</t>
  </si>
  <si>
    <t>GNB2L1;SNORD95</t>
  </si>
  <si>
    <t>ch.3.1432250F</t>
  </si>
  <si>
    <t>MAGI1</t>
  </si>
  <si>
    <t>cg21816240</t>
  </si>
  <si>
    <t>DDX25</t>
  </si>
  <si>
    <t>cg27639268</t>
  </si>
  <si>
    <t>CUX2</t>
  </si>
  <si>
    <t>cg11479503</t>
  </si>
  <si>
    <t>cg04095211</t>
  </si>
  <si>
    <t>PRPF19</t>
  </si>
  <si>
    <t>cg00133289</t>
  </si>
  <si>
    <t>TRIM22</t>
  </si>
  <si>
    <t>cg19182353</t>
  </si>
  <si>
    <t>PHLDB1</t>
  </si>
  <si>
    <t>cg13467780</t>
  </si>
  <si>
    <t>SNORA14B;TOMM20</t>
  </si>
  <si>
    <t>cg15831967</t>
  </si>
  <si>
    <t>HELZ</t>
  </si>
  <si>
    <t>cg10309957</t>
  </si>
  <si>
    <t>ATF6</t>
  </si>
  <si>
    <t>cg22987448</t>
  </si>
  <si>
    <t>MYO1F</t>
  </si>
  <si>
    <t>cg19097407</t>
  </si>
  <si>
    <t>GLIPR2</t>
  </si>
  <si>
    <t>cg00545801</t>
  </si>
  <si>
    <t>BICD1</t>
  </si>
  <si>
    <t>cg14372394</t>
  </si>
  <si>
    <t>CHST10</t>
  </si>
  <si>
    <t>cg04332235</t>
  </si>
  <si>
    <t>SLC17A5</t>
  </si>
  <si>
    <t>cg27283993</t>
  </si>
  <si>
    <t>KLF6</t>
  </si>
  <si>
    <t>cg04906700</t>
  </si>
  <si>
    <t>NT5C3A</t>
  </si>
  <si>
    <t>cg03987154</t>
  </si>
  <si>
    <t>cg27185726</t>
  </si>
  <si>
    <t>SULF2</t>
  </si>
  <si>
    <t>Average_Konzo_Bvalue</t>
  </si>
  <si>
    <t>cg11205824</t>
  </si>
  <si>
    <t>ch.15.1220700F</t>
  </si>
  <si>
    <t>Average_Konzo_Bvalue_Total</t>
  </si>
  <si>
    <t>Average_Contrl_Bvalue_Total</t>
  </si>
  <si>
    <t>Average_Contrl_Bvalue</t>
  </si>
  <si>
    <t>Supplemental Table 3. DNA Methylation analysis tools, functions and references.</t>
  </si>
  <si>
    <t>Supplemental Table 2. Beta-values of all konzo case and control samples. Beta-values for individual konzo samples are labeled columns K1-K16; beta-values for individual control samples are labeled C1-C16. Averages for both groups are labeled Average_Konzo_Bvalue and Average_Contrl_Bvalue. Mean for each group is labeled Average_Konzo_Bvalue_Total and Average_Contrl_Bvalue_Total.</t>
  </si>
  <si>
    <t>Coordinate_start</t>
  </si>
  <si>
    <t>Coordinate_end</t>
  </si>
  <si>
    <t>Strand</t>
  </si>
  <si>
    <t>Name</t>
  </si>
  <si>
    <t>Group</t>
  </si>
  <si>
    <t>cg02321381</t>
  </si>
  <si>
    <t>OXA1L</t>
  </si>
  <si>
    <t>NUDT6</t>
  </si>
  <si>
    <r>
      <t xml:space="preserve">Supplemental Table 4. Output significantly differentially methylated probes from bioinformatic analysis. Threshold for significance: FDR p-value </t>
    </r>
    <r>
      <rPr>
        <u/>
        <sz val="11"/>
        <color theme="1"/>
        <rFont val="Arial"/>
        <family val="2"/>
      </rPr>
      <t>&lt;</t>
    </r>
    <r>
      <rPr>
        <sz val="11"/>
        <color theme="1"/>
        <rFont val="Arial"/>
        <family val="2"/>
      </rPr>
      <t xml:space="preserve"> 0.05, log2 fold-change of less than or equal to -1 or greater than or equal to 1. Column headers include the Illumina ID (IlmnID), Chromosome Number (Chromosome) and location (Coordinate_start or Coordinate_end), positive or negative strand (Strand), gene name (Name), location of probe to CpG (Group), log2 fold-change value (logFC), and FDR adjusted p-value (adj.P.Val).</t>
    </r>
  </si>
  <si>
    <t>Supplemental Table 5. Output significantly differentially methylated probes from bioinformatic analysis with immune cell-fraction analysis. Threshold for significance: FDR p-value &lt; 0.05, log2 fold-change of less than or equal to -1 or greater than or equal to 1. Column headers include the Illumina ID (IlmnID), Chromosome Number (Chromosome) and location (Coordinate_start or Coordinate_end), positive or negative strand (Strand), gene name (Name), location of probe to CpG (Group), log2 fold-change value (logFC), and FDR adjusted p-value (adj.P.Val).</t>
  </si>
  <si>
    <t>Condition</t>
  </si>
  <si>
    <t>Mean</t>
  </si>
  <si>
    <t>sd</t>
  </si>
  <si>
    <t>Upper</t>
  </si>
  <si>
    <t>Lower</t>
  </si>
  <si>
    <t>Cd8T</t>
  </si>
  <si>
    <t>Control</t>
  </si>
  <si>
    <t>Konzo</t>
  </si>
  <si>
    <t>Cd4T</t>
  </si>
  <si>
    <t>NK</t>
  </si>
  <si>
    <t>Bcell</t>
  </si>
  <si>
    <t>Mono</t>
  </si>
  <si>
    <t>Neu</t>
  </si>
  <si>
    <t>CellType</t>
  </si>
  <si>
    <r>
      <t xml:space="preserve">Supplemental Table 7. Output significantly enriched GO Terms. Threshold for significance: p-value </t>
    </r>
    <r>
      <rPr>
        <u/>
        <sz val="11"/>
        <color theme="1"/>
        <rFont val="Arial"/>
        <family val="2"/>
      </rPr>
      <t>&lt;</t>
    </r>
    <r>
      <rPr>
        <sz val="11"/>
        <color theme="1"/>
        <rFont val="Arial"/>
        <family val="2"/>
      </rPr>
      <t xml:space="preserve"> 0.05. Column headers include the GO ID (ID), GO Term Description (GO Description), absolute log10 p-value (abs_log10_pval), log10 p-value (log10_pval), p-value (pval), and genes associated with GO ID (genes). </t>
    </r>
  </si>
  <si>
    <t>Supplemental Table 8. Targeted methylation analysis results. ProbeID: Illumina probe IDs; Genes: Associated genes; Transcripts: Associated transcripts; Chromosome: chromosomal position; Region: Regions in the chromosome that get affected; %MethylationDifference: Difference in methylation percentage; logFC: Difference in log (base 2) fold change; p-value: associated p-value.</t>
  </si>
  <si>
    <t>WilcoxTest.pvalue</t>
  </si>
  <si>
    <t>Supplemental Table 6. Cell-type fraction means for Konzo cases and controls. Standard deviation (sd) was calculated for each mean. Column headers include: cell type (CellType), cohort specifics (Condition), mean (Mean), standard deviation (sd), and Upper (mean+sd) and Lower (mean-sd) bounds, and p-value (WilcoxTest.pval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sz val="8"/>
      <name val="Calibri"/>
      <family val="2"/>
      <scheme val="minor"/>
    </font>
    <font>
      <sz val="12"/>
      <color theme="1"/>
      <name val="Arial"/>
      <family val="2"/>
    </font>
    <font>
      <sz val="11"/>
      <color rgb="FF000000"/>
      <name val="Calibri"/>
      <family val="2"/>
    </font>
    <font>
      <b/>
      <sz val="11"/>
      <color rgb="FF000000"/>
      <name val="Calibri"/>
      <family val="2"/>
    </font>
    <font>
      <sz val="11"/>
      <color rgb="FF000000"/>
      <name val="Arial"/>
      <family val="2"/>
    </font>
    <font>
      <sz val="11"/>
      <name val="Arial"/>
      <family val="2"/>
    </font>
    <font>
      <sz val="11"/>
      <color theme="1"/>
      <name val="Arial"/>
      <family val="2"/>
    </font>
    <font>
      <sz val="11"/>
      <color theme="1"/>
      <name val="Calibri"/>
      <family val="2"/>
      <scheme val="minor"/>
    </font>
    <font>
      <u/>
      <sz val="11"/>
      <color theme="1"/>
      <name val="Arial"/>
      <family val="2"/>
    </font>
    <font>
      <i/>
      <sz val="11"/>
      <color theme="1"/>
      <name val="Arial"/>
      <family val="2"/>
    </font>
    <font>
      <b/>
      <sz val="11"/>
      <color theme="1"/>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8" fillId="0" borderId="0"/>
  </cellStyleXfs>
  <cellXfs count="26">
    <xf numFmtId="0" fontId="0" fillId="0" borderId="0" xfId="0"/>
    <xf numFmtId="0" fontId="2" fillId="0" borderId="0" xfId="0" applyFont="1"/>
    <xf numFmtId="0" fontId="3" fillId="0" borderId="0" xfId="0" applyFont="1" applyFill="1" applyBorder="1" applyAlignment="1"/>
    <xf numFmtId="0" fontId="7" fillId="0" borderId="0" xfId="0" applyFont="1"/>
    <xf numFmtId="49" fontId="7" fillId="0" borderId="0" xfId="0" applyNumberFormat="1" applyFont="1"/>
    <xf numFmtId="0" fontId="11" fillId="0" borderId="0" xfId="0" applyFont="1" applyAlignment="1">
      <alignment vertical="center"/>
    </xf>
    <xf numFmtId="0" fontId="7" fillId="0" borderId="0" xfId="0" applyFont="1" applyAlignment="1">
      <alignment horizontal="left" vertical="center" indent="3"/>
    </xf>
    <xf numFmtId="0" fontId="8" fillId="0" borderId="0" xfId="1"/>
    <xf numFmtId="0" fontId="7" fillId="0" borderId="0" xfId="1" applyFont="1"/>
    <xf numFmtId="0" fontId="8" fillId="0" borderId="0" xfId="1" applyFill="1"/>
    <xf numFmtId="0" fontId="7" fillId="0" borderId="0" xfId="1" applyFont="1" applyFill="1"/>
    <xf numFmtId="0" fontId="7" fillId="0" borderId="0" xfId="0" applyFont="1" applyBorder="1"/>
    <xf numFmtId="0" fontId="0" fillId="0" borderId="0" xfId="0" applyBorder="1"/>
    <xf numFmtId="0" fontId="2" fillId="0" borderId="0" xfId="0" applyFont="1" applyBorder="1"/>
    <xf numFmtId="49" fontId="7" fillId="0" borderId="0" xfId="0" applyNumberFormat="1" applyFont="1" applyBorder="1"/>
    <xf numFmtId="0" fontId="7" fillId="0" borderId="0" xfId="0" applyFont="1" applyBorder="1" applyAlignment="1">
      <alignment vertical="center" wrapText="1"/>
    </xf>
    <xf numFmtId="49" fontId="7" fillId="0" borderId="0" xfId="0" applyNumberFormat="1" applyFont="1" applyBorder="1" applyAlignment="1">
      <alignment vertical="center" wrapText="1"/>
    </xf>
    <xf numFmtId="0" fontId="10" fillId="0" borderId="0" xfId="0" applyFont="1" applyBorder="1" applyAlignment="1">
      <alignment vertical="center" wrapText="1"/>
    </xf>
    <xf numFmtId="11" fontId="7" fillId="0" borderId="0" xfId="0" applyNumberFormat="1" applyFont="1" applyBorder="1"/>
    <xf numFmtId="0" fontId="8" fillId="0" borderId="0" xfId="0" applyFont="1" applyBorder="1"/>
    <xf numFmtId="0" fontId="5" fillId="0" borderId="0" xfId="0" applyFont="1" applyFill="1" applyBorder="1" applyAlignment="1"/>
    <xf numFmtId="0" fontId="5" fillId="0" borderId="0" xfId="0" applyFont="1" applyFill="1" applyBorder="1" applyAlignment="1">
      <alignment wrapText="1"/>
    </xf>
    <xf numFmtId="0" fontId="6" fillId="0" borderId="0" xfId="0" applyFont="1" applyFill="1" applyBorder="1" applyAlignment="1"/>
    <xf numFmtId="0" fontId="10" fillId="0" borderId="0" xfId="0" applyFont="1" applyBorder="1" applyAlignment="1">
      <alignment vertical="center" wrapText="1"/>
    </xf>
    <xf numFmtId="0" fontId="4" fillId="0" borderId="0" xfId="0" applyFont="1" applyFill="1" applyBorder="1" applyAlignment="1">
      <alignment wrapText="1"/>
    </xf>
    <xf numFmtId="0" fontId="7" fillId="0" borderId="0" xfId="0" applyFont="1" applyAlignment="1">
      <alignment horizontal="center" vertical="center"/>
    </xf>
  </cellXfs>
  <cellStyles count="2">
    <cellStyle name="Normal" xfId="0" builtinId="0"/>
    <cellStyle name="Normal 2" xfId="1" xr:uid="{B5623F95-BBEE-A84E-94FE-90A2B580E74F}"/>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34"/>
  <sheetViews>
    <sheetView workbookViewId="0"/>
  </sheetViews>
  <sheetFormatPr baseColWidth="10" defaultColWidth="11" defaultRowHeight="16" x14ac:dyDescent="0.2"/>
  <cols>
    <col min="1" max="1" width="10.33203125" style="13" customWidth="1"/>
    <col min="2" max="2" width="12.33203125" style="13" bestFit="1" customWidth="1"/>
    <col min="3" max="3" width="10.33203125" style="13" bestFit="1" customWidth="1"/>
    <col min="4" max="4" width="9.83203125" style="13" bestFit="1" customWidth="1"/>
    <col min="5" max="5" width="9.6640625" style="13" bestFit="1" customWidth="1"/>
    <col min="6" max="6" width="6.83203125" style="13" bestFit="1" customWidth="1"/>
    <col min="7" max="16384" width="11" style="12"/>
  </cols>
  <sheetData>
    <row r="1" spans="1:6" x14ac:dyDescent="0.2">
      <c r="A1" s="11" t="s">
        <v>44</v>
      </c>
      <c r="B1" s="11"/>
      <c r="C1" s="11"/>
      <c r="D1" s="11"/>
      <c r="E1" s="11"/>
      <c r="F1" s="11"/>
    </row>
    <row r="2" spans="1:6" x14ac:dyDescent="0.2">
      <c r="A2" s="11" t="s">
        <v>0</v>
      </c>
      <c r="B2" s="11" t="s">
        <v>1</v>
      </c>
      <c r="C2" s="11" t="s">
        <v>2</v>
      </c>
      <c r="D2" s="11" t="s">
        <v>3</v>
      </c>
      <c r="E2" s="11" t="s">
        <v>4</v>
      </c>
      <c r="F2" s="11" t="s">
        <v>5</v>
      </c>
    </row>
    <row r="3" spans="1:6" x14ac:dyDescent="0.2">
      <c r="A3" s="11">
        <v>221</v>
      </c>
      <c r="B3" s="11" t="s">
        <v>27</v>
      </c>
      <c r="C3" s="11" t="s">
        <v>7</v>
      </c>
      <c r="D3" s="11" t="s">
        <v>28</v>
      </c>
      <c r="E3" s="11" t="s">
        <v>9</v>
      </c>
      <c r="F3" s="11">
        <v>16</v>
      </c>
    </row>
    <row r="4" spans="1:6" x14ac:dyDescent="0.2">
      <c r="A4" s="11">
        <v>2211</v>
      </c>
      <c r="B4" s="11" t="s">
        <v>37</v>
      </c>
      <c r="C4" s="11" t="s">
        <v>7</v>
      </c>
      <c r="D4" s="11" t="s">
        <v>28</v>
      </c>
      <c r="E4" s="11" t="s">
        <v>19</v>
      </c>
      <c r="F4" s="11">
        <v>17</v>
      </c>
    </row>
    <row r="5" spans="1:6" x14ac:dyDescent="0.2">
      <c r="A5" s="11">
        <v>2212</v>
      </c>
      <c r="B5" s="11" t="s">
        <v>38</v>
      </c>
      <c r="C5" s="11" t="s">
        <v>7</v>
      </c>
      <c r="D5" s="11" t="s">
        <v>28</v>
      </c>
      <c r="E5" s="11" t="s">
        <v>19</v>
      </c>
      <c r="F5" s="11">
        <v>15</v>
      </c>
    </row>
    <row r="6" spans="1:6" x14ac:dyDescent="0.2">
      <c r="A6" s="11">
        <v>2217</v>
      </c>
      <c r="B6" s="11" t="s">
        <v>39</v>
      </c>
      <c r="C6" s="11" t="s">
        <v>7</v>
      </c>
      <c r="D6" s="11" t="s">
        <v>28</v>
      </c>
      <c r="E6" s="11" t="s">
        <v>19</v>
      </c>
      <c r="F6" s="11">
        <v>8</v>
      </c>
    </row>
    <row r="7" spans="1:6" x14ac:dyDescent="0.2">
      <c r="A7" s="11">
        <v>1226</v>
      </c>
      <c r="B7" s="11" t="s">
        <v>40</v>
      </c>
      <c r="C7" s="11" t="s">
        <v>16</v>
      </c>
      <c r="D7" s="11" t="s">
        <v>28</v>
      </c>
      <c r="E7" s="11" t="s">
        <v>19</v>
      </c>
      <c r="F7" s="11">
        <v>8</v>
      </c>
    </row>
    <row r="8" spans="1:6" x14ac:dyDescent="0.2">
      <c r="A8" s="11">
        <v>1234</v>
      </c>
      <c r="B8" s="11" t="s">
        <v>41</v>
      </c>
      <c r="C8" s="11" t="s">
        <v>16</v>
      </c>
      <c r="D8" s="11" t="s">
        <v>28</v>
      </c>
      <c r="E8" s="11" t="s">
        <v>19</v>
      </c>
      <c r="F8" s="11">
        <v>10</v>
      </c>
    </row>
    <row r="9" spans="1:6" x14ac:dyDescent="0.2">
      <c r="A9" s="11">
        <v>1236</v>
      </c>
      <c r="B9" s="11" t="s">
        <v>42</v>
      </c>
      <c r="C9" s="11" t="s">
        <v>16</v>
      </c>
      <c r="D9" s="11" t="s">
        <v>28</v>
      </c>
      <c r="E9" s="11" t="s">
        <v>19</v>
      </c>
      <c r="F9" s="11">
        <v>12</v>
      </c>
    </row>
    <row r="10" spans="1:6" x14ac:dyDescent="0.2">
      <c r="A10" s="11">
        <v>1299</v>
      </c>
      <c r="B10" s="11" t="s">
        <v>43</v>
      </c>
      <c r="C10" s="11" t="s">
        <v>16</v>
      </c>
      <c r="D10" s="11" t="s">
        <v>28</v>
      </c>
      <c r="E10" s="11" t="s">
        <v>19</v>
      </c>
      <c r="F10" s="11">
        <v>5</v>
      </c>
    </row>
    <row r="11" spans="1:6" x14ac:dyDescent="0.2">
      <c r="A11" s="11">
        <v>223</v>
      </c>
      <c r="B11" s="11" t="s">
        <v>29</v>
      </c>
      <c r="C11" s="11" t="s">
        <v>7</v>
      </c>
      <c r="D11" s="11" t="s">
        <v>28</v>
      </c>
      <c r="E11" s="11" t="s">
        <v>9</v>
      </c>
      <c r="F11" s="11">
        <v>12</v>
      </c>
    </row>
    <row r="12" spans="1:6" x14ac:dyDescent="0.2">
      <c r="A12" s="11">
        <v>225</v>
      </c>
      <c r="B12" s="11" t="s">
        <v>30</v>
      </c>
      <c r="C12" s="11" t="s">
        <v>7</v>
      </c>
      <c r="D12" s="11" t="s">
        <v>28</v>
      </c>
      <c r="E12" s="11" t="s">
        <v>9</v>
      </c>
      <c r="F12" s="11">
        <v>15</v>
      </c>
    </row>
    <row r="13" spans="1:6" x14ac:dyDescent="0.2">
      <c r="A13" s="11">
        <v>229</v>
      </c>
      <c r="B13" s="11" t="s">
        <v>31</v>
      </c>
      <c r="C13" s="11" t="s">
        <v>7</v>
      </c>
      <c r="D13" s="11" t="s">
        <v>28</v>
      </c>
      <c r="E13" s="11" t="s">
        <v>9</v>
      </c>
      <c r="F13" s="11">
        <v>15</v>
      </c>
    </row>
    <row r="14" spans="1:6" x14ac:dyDescent="0.2">
      <c r="A14" s="11">
        <v>2215</v>
      </c>
      <c r="B14" s="11" t="s">
        <v>32</v>
      </c>
      <c r="C14" s="11" t="s">
        <v>7</v>
      </c>
      <c r="D14" s="11" t="s">
        <v>28</v>
      </c>
      <c r="E14" s="11" t="s">
        <v>9</v>
      </c>
      <c r="F14" s="11">
        <v>15</v>
      </c>
    </row>
    <row r="15" spans="1:6" x14ac:dyDescent="0.2">
      <c r="A15" s="11">
        <v>2213</v>
      </c>
      <c r="B15" s="11" t="s">
        <v>33</v>
      </c>
      <c r="C15" s="11" t="s">
        <v>7</v>
      </c>
      <c r="D15" s="11" t="s">
        <v>28</v>
      </c>
      <c r="E15" s="11" t="s">
        <v>9</v>
      </c>
      <c r="F15" s="11">
        <v>16</v>
      </c>
    </row>
    <row r="16" spans="1:6" x14ac:dyDescent="0.2">
      <c r="A16" s="11">
        <v>2218</v>
      </c>
      <c r="B16" s="11" t="s">
        <v>34</v>
      </c>
      <c r="C16" s="11" t="s">
        <v>7</v>
      </c>
      <c r="D16" s="11" t="s">
        <v>28</v>
      </c>
      <c r="E16" s="11" t="s">
        <v>9</v>
      </c>
      <c r="F16" s="11">
        <v>14</v>
      </c>
    </row>
    <row r="17" spans="1:6" x14ac:dyDescent="0.2">
      <c r="A17" s="11">
        <v>1267</v>
      </c>
      <c r="B17" s="11" t="s">
        <v>35</v>
      </c>
      <c r="C17" s="11" t="s">
        <v>16</v>
      </c>
      <c r="D17" s="11" t="s">
        <v>28</v>
      </c>
      <c r="E17" s="11" t="s">
        <v>9</v>
      </c>
      <c r="F17" s="11">
        <v>12</v>
      </c>
    </row>
    <row r="18" spans="1:6" x14ac:dyDescent="0.2">
      <c r="A18" s="11">
        <v>2210</v>
      </c>
      <c r="B18" s="11" t="s">
        <v>36</v>
      </c>
      <c r="C18" s="11" t="s">
        <v>7</v>
      </c>
      <c r="D18" s="11" t="s">
        <v>28</v>
      </c>
      <c r="E18" s="11" t="s">
        <v>19</v>
      </c>
      <c r="F18" s="11">
        <v>16</v>
      </c>
    </row>
    <row r="19" spans="1:6" x14ac:dyDescent="0.2">
      <c r="A19" s="11">
        <v>211</v>
      </c>
      <c r="B19" s="11" t="s">
        <v>6</v>
      </c>
      <c r="C19" s="11" t="s">
        <v>7</v>
      </c>
      <c r="D19" s="11" t="s">
        <v>8</v>
      </c>
      <c r="E19" s="11" t="s">
        <v>9</v>
      </c>
      <c r="F19" s="11">
        <v>15</v>
      </c>
    </row>
    <row r="20" spans="1:6" x14ac:dyDescent="0.2">
      <c r="A20" s="11">
        <v>216</v>
      </c>
      <c r="B20" s="11" t="s">
        <v>20</v>
      </c>
      <c r="C20" s="11" t="s">
        <v>7</v>
      </c>
      <c r="D20" s="11" t="s">
        <v>8</v>
      </c>
      <c r="E20" s="11" t="s">
        <v>19</v>
      </c>
      <c r="F20" s="11">
        <v>17</v>
      </c>
    </row>
    <row r="21" spans="1:6" x14ac:dyDescent="0.2">
      <c r="A21" s="11">
        <v>217</v>
      </c>
      <c r="B21" s="11" t="s">
        <v>21</v>
      </c>
      <c r="C21" s="11" t="s">
        <v>7</v>
      </c>
      <c r="D21" s="11" t="s">
        <v>8</v>
      </c>
      <c r="E21" s="11" t="s">
        <v>19</v>
      </c>
      <c r="F21" s="11">
        <v>17</v>
      </c>
    </row>
    <row r="22" spans="1:6" x14ac:dyDescent="0.2">
      <c r="A22" s="11">
        <v>218</v>
      </c>
      <c r="B22" s="11" t="s">
        <v>22</v>
      </c>
      <c r="C22" s="11" t="s">
        <v>7</v>
      </c>
      <c r="D22" s="11" t="s">
        <v>8</v>
      </c>
      <c r="E22" s="11" t="s">
        <v>19</v>
      </c>
      <c r="F22" s="11">
        <v>15</v>
      </c>
    </row>
    <row r="23" spans="1:6" x14ac:dyDescent="0.2">
      <c r="A23" s="11">
        <v>2110</v>
      </c>
      <c r="B23" s="11" t="s">
        <v>23</v>
      </c>
      <c r="C23" s="11" t="s">
        <v>7</v>
      </c>
      <c r="D23" s="11" t="s">
        <v>8</v>
      </c>
      <c r="E23" s="11" t="s">
        <v>19</v>
      </c>
      <c r="F23" s="11">
        <v>17</v>
      </c>
    </row>
    <row r="24" spans="1:6" x14ac:dyDescent="0.2">
      <c r="A24" s="11">
        <v>119</v>
      </c>
      <c r="B24" s="11" t="s">
        <v>24</v>
      </c>
      <c r="C24" s="11" t="s">
        <v>16</v>
      </c>
      <c r="D24" s="11" t="s">
        <v>8</v>
      </c>
      <c r="E24" s="11" t="s">
        <v>19</v>
      </c>
      <c r="F24" s="11">
        <v>11</v>
      </c>
    </row>
    <row r="25" spans="1:6" x14ac:dyDescent="0.2">
      <c r="A25" s="11">
        <v>1125</v>
      </c>
      <c r="B25" s="11" t="s">
        <v>25</v>
      </c>
      <c r="C25" s="11" t="s">
        <v>16</v>
      </c>
      <c r="D25" s="11" t="s">
        <v>8</v>
      </c>
      <c r="E25" s="11" t="s">
        <v>19</v>
      </c>
      <c r="F25" s="11">
        <v>6</v>
      </c>
    </row>
    <row r="26" spans="1:6" x14ac:dyDescent="0.2">
      <c r="A26" s="11">
        <v>1132</v>
      </c>
      <c r="B26" s="11" t="s">
        <v>26</v>
      </c>
      <c r="C26" s="11" t="s">
        <v>16</v>
      </c>
      <c r="D26" s="11" t="s">
        <v>8</v>
      </c>
      <c r="E26" s="11" t="s">
        <v>19</v>
      </c>
      <c r="F26" s="11">
        <v>17</v>
      </c>
    </row>
    <row r="27" spans="1:6" x14ac:dyDescent="0.2">
      <c r="A27" s="11">
        <v>214</v>
      </c>
      <c r="B27" s="11" t="s">
        <v>10</v>
      </c>
      <c r="C27" s="11" t="s">
        <v>7</v>
      </c>
      <c r="D27" s="11" t="s">
        <v>8</v>
      </c>
      <c r="E27" s="11" t="s">
        <v>9</v>
      </c>
      <c r="F27" s="11">
        <v>17</v>
      </c>
    </row>
    <row r="28" spans="1:6" x14ac:dyDescent="0.2">
      <c r="A28" s="11">
        <v>219</v>
      </c>
      <c r="B28" s="11" t="s">
        <v>11</v>
      </c>
      <c r="C28" s="11" t="s">
        <v>7</v>
      </c>
      <c r="D28" s="11" t="s">
        <v>8</v>
      </c>
      <c r="E28" s="11" t="s">
        <v>9</v>
      </c>
      <c r="F28" s="11">
        <v>18</v>
      </c>
    </row>
    <row r="29" spans="1:6" x14ac:dyDescent="0.2">
      <c r="A29" s="11">
        <v>215</v>
      </c>
      <c r="B29" s="11" t="s">
        <v>12</v>
      </c>
      <c r="C29" s="11" t="s">
        <v>7</v>
      </c>
      <c r="D29" s="11" t="s">
        <v>8</v>
      </c>
      <c r="E29" s="11" t="s">
        <v>9</v>
      </c>
      <c r="F29" s="11">
        <v>17</v>
      </c>
    </row>
    <row r="30" spans="1:6" x14ac:dyDescent="0.2">
      <c r="A30" s="11">
        <v>2113</v>
      </c>
      <c r="B30" s="11" t="s">
        <v>13</v>
      </c>
      <c r="C30" s="11" t="s">
        <v>7</v>
      </c>
      <c r="D30" s="11" t="s">
        <v>8</v>
      </c>
      <c r="E30" s="11" t="s">
        <v>9</v>
      </c>
      <c r="F30" s="11">
        <v>16</v>
      </c>
    </row>
    <row r="31" spans="1:6" x14ac:dyDescent="0.2">
      <c r="A31" s="11">
        <v>2116</v>
      </c>
      <c r="B31" s="11" t="s">
        <v>14</v>
      </c>
      <c r="C31" s="11" t="s">
        <v>7</v>
      </c>
      <c r="D31" s="11" t="s">
        <v>8</v>
      </c>
      <c r="E31" s="11" t="s">
        <v>9</v>
      </c>
      <c r="F31" s="11">
        <v>18</v>
      </c>
    </row>
    <row r="32" spans="1:6" x14ac:dyDescent="0.2">
      <c r="A32" s="11">
        <v>1112</v>
      </c>
      <c r="B32" s="11" t="s">
        <v>15</v>
      </c>
      <c r="C32" s="11" t="s">
        <v>16</v>
      </c>
      <c r="D32" s="11" t="s">
        <v>8</v>
      </c>
      <c r="E32" s="11" t="s">
        <v>9</v>
      </c>
      <c r="F32" s="11">
        <v>7</v>
      </c>
    </row>
    <row r="33" spans="1:6" x14ac:dyDescent="0.2">
      <c r="A33" s="11">
        <v>1120</v>
      </c>
      <c r="B33" s="11" t="s">
        <v>17</v>
      </c>
      <c r="C33" s="11" t="s">
        <v>16</v>
      </c>
      <c r="D33" s="11" t="s">
        <v>8</v>
      </c>
      <c r="E33" s="11" t="s">
        <v>9</v>
      </c>
      <c r="F33" s="11">
        <v>5</v>
      </c>
    </row>
    <row r="34" spans="1:6" x14ac:dyDescent="0.2">
      <c r="A34" s="11">
        <v>212</v>
      </c>
      <c r="B34" s="11" t="s">
        <v>18</v>
      </c>
      <c r="C34" s="11" t="s">
        <v>7</v>
      </c>
      <c r="D34" s="11" t="s">
        <v>8</v>
      </c>
      <c r="E34" s="11" t="s">
        <v>19</v>
      </c>
      <c r="F34" s="11">
        <v>17</v>
      </c>
    </row>
  </sheetData>
  <phoneticPr fontId="1"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736A97-2776-5445-BB6E-1D3EAB2B1130}">
  <dimension ref="A1:AI116"/>
  <sheetViews>
    <sheetView workbookViewId="0"/>
  </sheetViews>
  <sheetFormatPr baseColWidth="10" defaultColWidth="8.83203125" defaultRowHeight="15" x14ac:dyDescent="0.2"/>
  <cols>
    <col min="1" max="16" width="8.83203125" style="7"/>
    <col min="17" max="17" width="25.6640625" style="7" customWidth="1"/>
    <col min="18" max="18" width="22.1640625" style="7" bestFit="1" customWidth="1"/>
    <col min="19" max="33" width="8.83203125" style="7"/>
    <col min="34" max="34" width="26" style="7" customWidth="1"/>
    <col min="35" max="35" width="22.1640625" style="7" bestFit="1" customWidth="1"/>
    <col min="36" max="16384" width="8.83203125" style="7"/>
  </cols>
  <sheetData>
    <row r="1" spans="1:35" x14ac:dyDescent="0.2">
      <c r="A1" s="3" t="s">
        <v>1077</v>
      </c>
      <c r="Q1" s="9"/>
      <c r="R1" s="9"/>
      <c r="AH1" s="9"/>
      <c r="AI1" s="9"/>
    </row>
    <row r="2" spans="1:35" x14ac:dyDescent="0.2">
      <c r="A2" s="8"/>
      <c r="B2" s="8" t="s">
        <v>24</v>
      </c>
      <c r="C2" s="8" t="s">
        <v>6</v>
      </c>
      <c r="D2" s="8" t="s">
        <v>18</v>
      </c>
      <c r="E2" s="8" t="s">
        <v>10</v>
      </c>
      <c r="F2" s="8" t="s">
        <v>12</v>
      </c>
      <c r="G2" s="8" t="s">
        <v>20</v>
      </c>
      <c r="H2" s="8" t="s">
        <v>21</v>
      </c>
      <c r="I2" s="8" t="s">
        <v>22</v>
      </c>
      <c r="J2" s="8" t="s">
        <v>11</v>
      </c>
      <c r="K2" s="8" t="s">
        <v>15</v>
      </c>
      <c r="L2" s="8" t="s">
        <v>17</v>
      </c>
      <c r="M2" s="8" t="s">
        <v>25</v>
      </c>
      <c r="N2" s="8" t="s">
        <v>26</v>
      </c>
      <c r="O2" s="8" t="s">
        <v>23</v>
      </c>
      <c r="P2" s="8" t="s">
        <v>13</v>
      </c>
      <c r="Q2" s="10" t="s">
        <v>14</v>
      </c>
      <c r="R2" s="10" t="s">
        <v>1070</v>
      </c>
      <c r="S2" s="8" t="s">
        <v>27</v>
      </c>
      <c r="T2" s="8" t="s">
        <v>29</v>
      </c>
      <c r="U2" s="8" t="s">
        <v>30</v>
      </c>
      <c r="V2" s="8" t="s">
        <v>31</v>
      </c>
      <c r="W2" s="8" t="s">
        <v>40</v>
      </c>
      <c r="X2" s="8" t="s">
        <v>41</v>
      </c>
      <c r="Y2" s="8" t="s">
        <v>42</v>
      </c>
      <c r="Z2" s="8" t="s">
        <v>35</v>
      </c>
      <c r="AA2" s="8" t="s">
        <v>43</v>
      </c>
      <c r="AB2" s="8" t="s">
        <v>36</v>
      </c>
      <c r="AC2" s="8" t="s">
        <v>37</v>
      </c>
      <c r="AD2" s="8" t="s">
        <v>38</v>
      </c>
      <c r="AE2" s="8" t="s">
        <v>33</v>
      </c>
      <c r="AF2" s="8" t="s">
        <v>32</v>
      </c>
      <c r="AG2" s="8" t="s">
        <v>39</v>
      </c>
      <c r="AH2" s="10" t="s">
        <v>34</v>
      </c>
      <c r="AI2" s="10" t="s">
        <v>1075</v>
      </c>
    </row>
    <row r="3" spans="1:35" x14ac:dyDescent="0.2">
      <c r="A3" s="8" t="s">
        <v>237</v>
      </c>
      <c r="B3" s="8">
        <v>5.3069941270688703E-2</v>
      </c>
      <c r="C3" s="8">
        <v>4.3924784089619501E-2</v>
      </c>
      <c r="D3" s="8">
        <v>4.5553508625020903E-2</v>
      </c>
      <c r="E3" s="8">
        <v>4.1098551062424701E-2</v>
      </c>
      <c r="F3" s="8">
        <v>4.13871150270795E-2</v>
      </c>
      <c r="G3" s="8">
        <v>4.4444444444444398E-2</v>
      </c>
      <c r="H3" s="8">
        <v>5.1232479458675699E-2</v>
      </c>
      <c r="I3" s="8">
        <v>6.5420560747663503E-2</v>
      </c>
      <c r="J3" s="8">
        <v>9.4671495085359506E-2</v>
      </c>
      <c r="K3" s="8">
        <v>5.6478039950600502E-2</v>
      </c>
      <c r="L3" s="8">
        <v>5.5476159542679003E-2</v>
      </c>
      <c r="M3" s="8">
        <v>5.1142417426305202E-2</v>
      </c>
      <c r="N3" s="8">
        <v>3.7320796331766201E-2</v>
      </c>
      <c r="O3" s="8">
        <v>4.12324649298597E-2</v>
      </c>
      <c r="P3" s="8">
        <v>4.2621393802683101E-2</v>
      </c>
      <c r="Q3" s="10">
        <v>7.5116848430892502E-2</v>
      </c>
      <c r="R3" s="10">
        <f>AVERAGE(B3:Q3)</f>
        <v>5.2511937514110173E-2</v>
      </c>
      <c r="S3" s="8">
        <v>4.55748150548086E-2</v>
      </c>
      <c r="T3" s="8">
        <v>0.19366197183098599</v>
      </c>
      <c r="U3" s="8">
        <v>0.27297543221110099</v>
      </c>
      <c r="V3" s="8">
        <v>3.7891737891737901E-2</v>
      </c>
      <c r="W3" s="8">
        <v>0.32333333333333297</v>
      </c>
      <c r="X3" s="8">
        <v>0.29411764705882398</v>
      </c>
      <c r="Y3" s="8">
        <v>7.2892383215278397E-2</v>
      </c>
      <c r="Z3" s="8">
        <v>0.26361767728674201</v>
      </c>
      <c r="AA3" s="8">
        <v>0.394495412844037</v>
      </c>
      <c r="AB3" s="8">
        <v>6.8201948627103604E-2</v>
      </c>
      <c r="AC3" s="8">
        <v>5.0524271844660198E-2</v>
      </c>
      <c r="AD3" s="8">
        <v>5.79200216523445E-2</v>
      </c>
      <c r="AE3" s="8">
        <v>6.4494636551402501E-2</v>
      </c>
      <c r="AF3" s="8">
        <v>5.3183920313055903E-2</v>
      </c>
      <c r="AG3" s="8">
        <v>0.35395814376706097</v>
      </c>
      <c r="AH3" s="10">
        <v>5.6826249116287003E-2</v>
      </c>
      <c r="AI3" s="10">
        <f>AVERAGE(S3:AH3)</f>
        <v>0.16272935016242268</v>
      </c>
    </row>
    <row r="4" spans="1:35" x14ac:dyDescent="0.2">
      <c r="A4" s="8" t="s">
        <v>132</v>
      </c>
      <c r="B4" s="8">
        <v>8.7615838247683195E-2</v>
      </c>
      <c r="C4" s="8">
        <v>8.5721868365180504E-2</v>
      </c>
      <c r="D4" s="8">
        <v>7.6785714285714304E-2</v>
      </c>
      <c r="E4" s="8">
        <v>7.6678445229681994E-2</v>
      </c>
      <c r="F4" s="8">
        <v>9.3218049175898404E-2</v>
      </c>
      <c r="G4" s="8">
        <v>8.7795048934945302E-2</v>
      </c>
      <c r="H4" s="8">
        <v>3.8283420808891598E-2</v>
      </c>
      <c r="I4" s="8">
        <v>0.124851367419738</v>
      </c>
      <c r="J4" s="8">
        <v>4.0629095674967197E-2</v>
      </c>
      <c r="K4" s="8">
        <v>6.9936029937597302E-2</v>
      </c>
      <c r="L4" s="8">
        <v>5.1341890315052499E-2</v>
      </c>
      <c r="M4" s="8">
        <v>3.1679389312977098E-2</v>
      </c>
      <c r="N4" s="8">
        <v>6.5433854907539099E-2</v>
      </c>
      <c r="O4" s="8">
        <v>7.4649148999701397E-3</v>
      </c>
      <c r="P4" s="8">
        <v>0.104360465116279</v>
      </c>
      <c r="Q4" s="10">
        <v>3.5953800298062603E-2</v>
      </c>
      <c r="R4" s="10">
        <f t="shared" ref="R4:R67" si="0">AVERAGE(B4:Q4)</f>
        <v>6.7359324558136133E-2</v>
      </c>
      <c r="S4" s="8">
        <v>0.11040122668029601</v>
      </c>
      <c r="T4" s="8">
        <v>0.18875878220140499</v>
      </c>
      <c r="U4" s="8">
        <v>0.16828793774319101</v>
      </c>
      <c r="V4" s="8">
        <v>0.114019520851819</v>
      </c>
      <c r="W4" s="8">
        <v>8.2139112198531997E-2</v>
      </c>
      <c r="X4" s="8">
        <v>0.111688311688312</v>
      </c>
      <c r="Y4" s="8">
        <v>9.3500570125427604E-2</v>
      </c>
      <c r="Z4" s="8">
        <v>8.8617670469620602E-2</v>
      </c>
      <c r="AA4" s="8">
        <v>0.20260782347041101</v>
      </c>
      <c r="AB4" s="8">
        <v>0.161448741559239</v>
      </c>
      <c r="AC4" s="8">
        <v>0.108545647558386</v>
      </c>
      <c r="AD4" s="8">
        <v>9.7535395909806005E-2</v>
      </c>
      <c r="AE4" s="8">
        <v>0.16962789138451201</v>
      </c>
      <c r="AF4" s="8">
        <v>9.8347960764068099E-2</v>
      </c>
      <c r="AG4" s="8">
        <v>0.20955165692007799</v>
      </c>
      <c r="AH4" s="10">
        <v>0.187034277198212</v>
      </c>
      <c r="AI4" s="10">
        <f t="shared" ref="AI4:AI67" si="1">AVERAGE(S4:AH4)</f>
        <v>0.13700703292020719</v>
      </c>
    </row>
    <row r="5" spans="1:35" x14ac:dyDescent="0.2">
      <c r="A5" s="8" t="s">
        <v>137</v>
      </c>
      <c r="B5" s="8">
        <v>2.0217260108630099E-2</v>
      </c>
      <c r="C5" s="8">
        <v>3.2113259668508302E-2</v>
      </c>
      <c r="D5" s="8">
        <v>4.49050086355786E-2</v>
      </c>
      <c r="E5" s="8">
        <v>3.1818181818181801E-2</v>
      </c>
      <c r="F5" s="8">
        <v>4.2572581695091802E-2</v>
      </c>
      <c r="G5" s="8">
        <v>3.4708044099632497E-2</v>
      </c>
      <c r="H5" s="8">
        <v>5.3900915298561697E-2</v>
      </c>
      <c r="I5" s="8">
        <v>4.79884301866947E-2</v>
      </c>
      <c r="J5" s="8">
        <v>1.0927146205954599E-2</v>
      </c>
      <c r="K5" s="8">
        <v>5.28934782328448E-2</v>
      </c>
      <c r="L5" s="8">
        <v>7.1615841037670797E-2</v>
      </c>
      <c r="M5" s="8">
        <v>3.4708927450109499E-2</v>
      </c>
      <c r="N5" s="8">
        <v>7.5218637906834503E-3</v>
      </c>
      <c r="O5" s="8">
        <v>3.8826006843906302E-2</v>
      </c>
      <c r="P5" s="8">
        <v>2.2234957020057299E-2</v>
      </c>
      <c r="Q5" s="10">
        <v>4.5144364091131498E-2</v>
      </c>
      <c r="R5" s="10">
        <f t="shared" si="0"/>
        <v>3.7006016636452359E-2</v>
      </c>
      <c r="S5" s="8">
        <v>4.0884718498659503E-2</v>
      </c>
      <c r="T5" s="8">
        <v>5.5616807546245303E-2</v>
      </c>
      <c r="U5" s="8">
        <v>4.8551823890495997E-2</v>
      </c>
      <c r="V5" s="8">
        <v>4.5646920557785797E-2</v>
      </c>
      <c r="W5" s="8">
        <v>7.4503707247070103E-2</v>
      </c>
      <c r="X5" s="8">
        <v>5.5371393492940499E-2</v>
      </c>
      <c r="Y5" s="8">
        <v>0.141519977647388</v>
      </c>
      <c r="Z5" s="8">
        <v>5.2750465054477801E-2</v>
      </c>
      <c r="AA5" s="8">
        <v>9.67101236734835E-2</v>
      </c>
      <c r="AB5" s="8">
        <v>4.6181599518941699E-2</v>
      </c>
      <c r="AC5" s="8">
        <v>5.3697183098591499E-2</v>
      </c>
      <c r="AD5" s="8">
        <v>8.8276670574443106E-2</v>
      </c>
      <c r="AE5" s="8">
        <v>6.4025226213326E-2</v>
      </c>
      <c r="AF5" s="8">
        <v>5.56320750656394E-2</v>
      </c>
      <c r="AG5" s="8">
        <v>9.4969242437010201E-2</v>
      </c>
      <c r="AH5" s="10">
        <v>6.3864375290292597E-2</v>
      </c>
      <c r="AI5" s="10">
        <f t="shared" si="1"/>
        <v>6.7387644362924437E-2</v>
      </c>
    </row>
    <row r="6" spans="1:35" x14ac:dyDescent="0.2">
      <c r="A6" s="8" t="s">
        <v>1071</v>
      </c>
      <c r="B6" s="8">
        <v>1.41062555147913E-2</v>
      </c>
      <c r="C6" s="8">
        <v>6.4425770308123201E-2</v>
      </c>
      <c r="D6" s="8">
        <v>5.2663190993620899E-2</v>
      </c>
      <c r="E6" s="8">
        <v>6.1446773530620599E-2</v>
      </c>
      <c r="F6" s="8">
        <v>5.7535142203334402E-2</v>
      </c>
      <c r="G6" s="8">
        <v>4.5515139973338399E-2</v>
      </c>
      <c r="H6" s="8">
        <v>4.5887151597552699E-3</v>
      </c>
      <c r="I6" s="8">
        <v>7.9530638852672794E-2</v>
      </c>
      <c r="J6" s="8">
        <v>3.3719174635128302E-2</v>
      </c>
      <c r="K6" s="8">
        <v>5.7103448275862098E-2</v>
      </c>
      <c r="L6" s="8">
        <v>5.5543822597676901E-2</v>
      </c>
      <c r="M6" s="8">
        <v>5.9249208502939799E-2</v>
      </c>
      <c r="N6" s="8">
        <v>5.8732876712328803E-2</v>
      </c>
      <c r="O6" s="8">
        <v>7.2163055453543901E-2</v>
      </c>
      <c r="P6" s="8">
        <v>6.8999801153310794E-2</v>
      </c>
      <c r="Q6" s="10">
        <v>5.4692556634304203E-2</v>
      </c>
      <c r="R6" s="10">
        <f t="shared" si="0"/>
        <v>5.2500973156334479E-2</v>
      </c>
      <c r="S6" s="8">
        <v>6.5183382583000202E-2</v>
      </c>
      <c r="T6" s="8">
        <v>4.58779692594318E-2</v>
      </c>
      <c r="U6" s="8">
        <v>8.0938416422287399E-2</v>
      </c>
      <c r="V6" s="8">
        <v>8.1186193485658698E-2</v>
      </c>
      <c r="W6" s="8">
        <v>0.15027671349510399</v>
      </c>
      <c r="X6" s="8">
        <v>6.3034367141659706E-2</v>
      </c>
      <c r="Y6" s="8">
        <v>9.30191972076789E-2</v>
      </c>
      <c r="Z6" s="8">
        <v>8.0371213447732404E-2</v>
      </c>
      <c r="AA6" s="8">
        <v>0.122648902821317</v>
      </c>
      <c r="AB6" s="8">
        <v>7.2483221476510096E-2</v>
      </c>
      <c r="AC6" s="8">
        <v>8.2638548307994095E-2</v>
      </c>
      <c r="AD6" s="8">
        <v>7.1458305056639498E-2</v>
      </c>
      <c r="AE6" s="8">
        <v>9.9377449850126795E-2</v>
      </c>
      <c r="AF6" s="8">
        <v>7.6226076111003904E-2</v>
      </c>
      <c r="AG6" s="8">
        <v>0.14802019665160801</v>
      </c>
      <c r="AH6" s="10">
        <v>0.12962962962963001</v>
      </c>
      <c r="AI6" s="10">
        <f t="shared" si="1"/>
        <v>9.1398111434211393E-2</v>
      </c>
    </row>
    <row r="7" spans="1:35" x14ac:dyDescent="0.2">
      <c r="A7" s="8" t="s">
        <v>257</v>
      </c>
      <c r="B7" s="8">
        <v>5.3206002728513002E-2</v>
      </c>
      <c r="C7" s="8">
        <v>7.3954334208931105E-2</v>
      </c>
      <c r="D7" s="8">
        <v>0.10245161290322601</v>
      </c>
      <c r="E7" s="8">
        <v>9.4712253132299806E-2</v>
      </c>
      <c r="F7" s="8">
        <v>5.5529953917050699E-2</v>
      </c>
      <c r="G7" s="8">
        <v>6.9095114194853993E-2</v>
      </c>
      <c r="H7" s="8">
        <v>8.5260770975056702E-2</v>
      </c>
      <c r="I7" s="8">
        <v>0.100086655112652</v>
      </c>
      <c r="J7" s="8">
        <v>4.7310434219053801E-2</v>
      </c>
      <c r="K7" s="8">
        <v>6.6650508967523003E-2</v>
      </c>
      <c r="L7" s="8">
        <v>7.9463144439710295E-2</v>
      </c>
      <c r="M7" s="8">
        <v>5.04256712508186E-2</v>
      </c>
      <c r="N7" s="8">
        <v>4.7311196003526297E-2</v>
      </c>
      <c r="O7" s="8">
        <v>0.11962713619886101</v>
      </c>
      <c r="P7" s="8">
        <v>0.105350706958691</v>
      </c>
      <c r="Q7" s="10">
        <v>1.37807272973522E-2</v>
      </c>
      <c r="R7" s="10">
        <f t="shared" si="0"/>
        <v>7.2763513906757463E-2</v>
      </c>
      <c r="S7" s="8">
        <v>0.10139341832196901</v>
      </c>
      <c r="T7" s="8">
        <v>0.10234215885947</v>
      </c>
      <c r="U7" s="8">
        <v>9.5954246981571706E-2</v>
      </c>
      <c r="V7" s="8">
        <v>0.13350974260283899</v>
      </c>
      <c r="W7" s="8">
        <v>0.14428719364860201</v>
      </c>
      <c r="X7" s="8">
        <v>9.5729704364148294E-2</v>
      </c>
      <c r="Y7" s="8">
        <v>0.228268551236749</v>
      </c>
      <c r="Z7" s="8">
        <v>8.4133006025440701E-2</v>
      </c>
      <c r="AA7" s="8">
        <v>0.15010700091715101</v>
      </c>
      <c r="AB7" s="8">
        <v>0.12652739456050499</v>
      </c>
      <c r="AC7" s="8">
        <v>0.16338880484115001</v>
      </c>
      <c r="AD7" s="8">
        <v>0.18060903045152299</v>
      </c>
      <c r="AE7" s="8">
        <v>0.12557985420808501</v>
      </c>
      <c r="AF7" s="8">
        <v>0.12806446082633299</v>
      </c>
      <c r="AG7" s="8">
        <v>0.31357839459865</v>
      </c>
      <c r="AH7" s="10">
        <v>0.12104575163398699</v>
      </c>
      <c r="AI7" s="10">
        <f t="shared" si="1"/>
        <v>0.14340741962988587</v>
      </c>
    </row>
    <row r="8" spans="1:35" x14ac:dyDescent="0.2">
      <c r="A8" s="8" t="s">
        <v>195</v>
      </c>
      <c r="B8" s="8">
        <v>1.0514703613416901E-2</v>
      </c>
      <c r="C8" s="8">
        <v>7.79252110977081E-2</v>
      </c>
      <c r="D8" s="8">
        <v>7.3183904941938993E-2</v>
      </c>
      <c r="E8" s="8">
        <v>9.6872405203432099E-2</v>
      </c>
      <c r="F8" s="8">
        <v>7.6075550891920293E-2</v>
      </c>
      <c r="G8" s="8">
        <v>5.9050373583996098E-2</v>
      </c>
      <c r="H8" s="8">
        <v>2.8186535378173699E-2</v>
      </c>
      <c r="I8" s="8">
        <v>9.5737483085250305E-2</v>
      </c>
      <c r="J8" s="8">
        <v>5.5857920366657099E-2</v>
      </c>
      <c r="K8" s="8">
        <v>5.5711282410651701E-2</v>
      </c>
      <c r="L8" s="8">
        <v>5.0703303892705297E-2</v>
      </c>
      <c r="M8" s="8">
        <v>0.135372600065083</v>
      </c>
      <c r="N8" s="8">
        <v>8.3135391923990498E-2</v>
      </c>
      <c r="O8" s="8">
        <v>8.5323238206173602E-2</v>
      </c>
      <c r="P8" s="8">
        <v>2.4797702949621501E-2</v>
      </c>
      <c r="Q8" s="10">
        <v>3.92063112598613E-2</v>
      </c>
      <c r="R8" s="10">
        <f t="shared" si="0"/>
        <v>6.5478369929411279E-2</v>
      </c>
      <c r="S8" s="8">
        <v>7.1847851608358798E-2</v>
      </c>
      <c r="T8" s="8">
        <v>0.17364657814095999</v>
      </c>
      <c r="U8" s="8">
        <v>0.193258426966292</v>
      </c>
      <c r="V8" s="8">
        <v>0.102514506769826</v>
      </c>
      <c r="W8" s="8">
        <v>0.17201166180758001</v>
      </c>
      <c r="X8" s="8">
        <v>9.2568728522336802E-2</v>
      </c>
      <c r="Y8" s="8">
        <v>8.2578935747405602E-2</v>
      </c>
      <c r="Z8" s="8">
        <v>6.5862915829426202E-2</v>
      </c>
      <c r="AA8" s="8">
        <v>0.211808118081181</v>
      </c>
      <c r="AB8" s="8">
        <v>7.2427983539094604E-2</v>
      </c>
      <c r="AC8" s="8">
        <v>6.5434949961508906E-2</v>
      </c>
      <c r="AD8" s="8">
        <v>0.104230533415083</v>
      </c>
      <c r="AE8" s="8">
        <v>0.110746513535685</v>
      </c>
      <c r="AF8" s="8">
        <v>9.0108230556254706E-2</v>
      </c>
      <c r="AG8" s="8">
        <v>0.23736263736263699</v>
      </c>
      <c r="AH8" s="10">
        <v>0.15599128540304999</v>
      </c>
      <c r="AI8" s="10">
        <f t="shared" si="1"/>
        <v>0.12514999107791747</v>
      </c>
    </row>
    <row r="9" spans="1:35" x14ac:dyDescent="0.2">
      <c r="A9" s="8" t="s">
        <v>288</v>
      </c>
      <c r="B9" s="8">
        <v>0.109922537808927</v>
      </c>
      <c r="C9" s="8">
        <v>5.68570676493814E-2</v>
      </c>
      <c r="D9" s="8">
        <v>7.2758620689655204E-2</v>
      </c>
      <c r="E9" s="8">
        <v>5.51038843721771E-2</v>
      </c>
      <c r="F9" s="8">
        <v>8.3572734395403497E-2</v>
      </c>
      <c r="G9" s="8">
        <v>0.102008032128514</v>
      </c>
      <c r="H9" s="8">
        <v>9.3164118834727402E-2</v>
      </c>
      <c r="I9" s="8">
        <v>5.1685059469451101E-2</v>
      </c>
      <c r="J9" s="8">
        <v>7.7148723965972402E-2</v>
      </c>
      <c r="K9" s="8">
        <v>5.3310696095076403E-2</v>
      </c>
      <c r="L9" s="8">
        <v>2.6504521359525999E-2</v>
      </c>
      <c r="M9" s="8">
        <v>4.9468669842433102E-2</v>
      </c>
      <c r="N9" s="8">
        <v>0.14556701030927799</v>
      </c>
      <c r="O9" s="8">
        <v>0.101474117243744</v>
      </c>
      <c r="P9" s="8">
        <v>8.6877416420286596E-2</v>
      </c>
      <c r="Q9" s="10">
        <v>7.3178594455190205E-2</v>
      </c>
      <c r="R9" s="10">
        <f t="shared" si="0"/>
        <v>7.7412612814983961E-2</v>
      </c>
      <c r="S9" s="8">
        <v>0.100889297761423</v>
      </c>
      <c r="T9" s="8">
        <v>0.132940681531342</v>
      </c>
      <c r="U9" s="8">
        <v>0.25858684985279701</v>
      </c>
      <c r="V9" s="8">
        <v>0.152035623409669</v>
      </c>
      <c r="W9" s="8">
        <v>8.8870659010117606E-2</v>
      </c>
      <c r="X9" s="8">
        <v>7.2988147223955094E-2</v>
      </c>
      <c r="Y9" s="8">
        <v>0.121224325412807</v>
      </c>
      <c r="Z9" s="8">
        <v>0.119105939987753</v>
      </c>
      <c r="AA9" s="8">
        <v>0.25680272108843499</v>
      </c>
      <c r="AB9" s="8">
        <v>0.113570180547467</v>
      </c>
      <c r="AC9" s="8">
        <v>9.6036179835062505E-2</v>
      </c>
      <c r="AD9" s="8">
        <v>0.19410977242302499</v>
      </c>
      <c r="AE9" s="8">
        <v>7.4773121476801097E-2</v>
      </c>
      <c r="AF9" s="8">
        <v>0.11273428886438799</v>
      </c>
      <c r="AG9" s="8">
        <v>0.34488067744418799</v>
      </c>
      <c r="AH9" s="10">
        <v>0.268776824034335</v>
      </c>
      <c r="AI9" s="10">
        <f t="shared" si="1"/>
        <v>0.1567703306189728</v>
      </c>
    </row>
    <row r="10" spans="1:35" x14ac:dyDescent="0.2">
      <c r="A10" s="8" t="s">
        <v>190</v>
      </c>
      <c r="B10" s="8">
        <v>3.7914691943128E-2</v>
      </c>
      <c r="C10" s="8">
        <v>9.2881355932203397E-2</v>
      </c>
      <c r="D10" s="8">
        <v>9.9056603773584898E-2</v>
      </c>
      <c r="E10" s="8">
        <v>7.0063694267515894E-2</v>
      </c>
      <c r="F10" s="8">
        <v>9.4239305108337904E-2</v>
      </c>
      <c r="G10" s="8">
        <v>4.3718361711919E-2</v>
      </c>
      <c r="H10" s="8">
        <v>0.143964562569214</v>
      </c>
      <c r="I10" s="8">
        <v>0.122375832053251</v>
      </c>
      <c r="J10" s="8">
        <v>6.59542858700541E-2</v>
      </c>
      <c r="K10" s="8">
        <v>0.17766008666345701</v>
      </c>
      <c r="L10" s="8">
        <v>5.3345136041744297E-2</v>
      </c>
      <c r="M10" s="8">
        <v>7.5977653631284905E-2</v>
      </c>
      <c r="N10" s="8">
        <v>0.11678486997635899</v>
      </c>
      <c r="O10" s="8">
        <v>0.11482132396016401</v>
      </c>
      <c r="P10" s="8">
        <v>9.0652699435938802E-2</v>
      </c>
      <c r="Q10" s="10">
        <v>0.127281235376696</v>
      </c>
      <c r="R10" s="10">
        <f t="shared" si="0"/>
        <v>9.5418231144678262E-2</v>
      </c>
      <c r="S10" s="8">
        <v>0.123013839056894</v>
      </c>
      <c r="T10" s="8">
        <v>0.185450208706023</v>
      </c>
      <c r="U10" s="8">
        <v>0.27230667547918003</v>
      </c>
      <c r="V10" s="8">
        <v>0.135267674703719</v>
      </c>
      <c r="W10" s="8">
        <v>0.21334259902710201</v>
      </c>
      <c r="X10" s="8">
        <v>0.14954128440367001</v>
      </c>
      <c r="Y10" s="8">
        <v>0.113387978142077</v>
      </c>
      <c r="Z10" s="8">
        <v>0.149114631873253</v>
      </c>
      <c r="AA10" s="8">
        <v>0.36439790575916198</v>
      </c>
      <c r="AB10" s="8">
        <v>0.21592384249242799</v>
      </c>
      <c r="AC10" s="8">
        <v>0.17050505050504999</v>
      </c>
      <c r="AD10" s="8">
        <v>0.17296511627906999</v>
      </c>
      <c r="AE10" s="8">
        <v>0.27345309381237498</v>
      </c>
      <c r="AF10" s="8">
        <v>0.11485288904643701</v>
      </c>
      <c r="AG10" s="8">
        <v>0.22691082802547799</v>
      </c>
      <c r="AH10" s="10">
        <v>0.22346072186836499</v>
      </c>
      <c r="AI10" s="10">
        <f t="shared" si="1"/>
        <v>0.19399339619876768</v>
      </c>
    </row>
    <row r="11" spans="1:35" x14ac:dyDescent="0.2">
      <c r="A11" s="8" t="s">
        <v>112</v>
      </c>
      <c r="B11" s="8">
        <v>3.3747059300721999E-2</v>
      </c>
      <c r="C11" s="8">
        <v>3.2793112180298803E-2</v>
      </c>
      <c r="D11" s="8">
        <v>3.4222376169033598E-2</v>
      </c>
      <c r="E11" s="8">
        <v>2.6345014807502499E-2</v>
      </c>
      <c r="F11" s="8">
        <v>3.04968663177618E-2</v>
      </c>
      <c r="G11" s="8">
        <v>3.8248149550034499E-2</v>
      </c>
      <c r="H11" s="8">
        <v>2.09061669696546E-2</v>
      </c>
      <c r="I11" s="8">
        <v>4.1275119271360398E-2</v>
      </c>
      <c r="J11" s="8">
        <v>0.33725212464589199</v>
      </c>
      <c r="K11" s="8">
        <v>3.1311439598048503E-2</v>
      </c>
      <c r="L11" s="8">
        <v>0.33019291161955999</v>
      </c>
      <c r="M11" s="8">
        <v>3.8286636350300697E-2</v>
      </c>
      <c r="N11" s="8">
        <v>4.1863896231634598E-2</v>
      </c>
      <c r="O11" s="8">
        <v>4.0776132467721903E-2</v>
      </c>
      <c r="P11" s="8">
        <v>4.7967423562702699E-2</v>
      </c>
      <c r="Q11" s="10">
        <v>3.7688116242864597E-2</v>
      </c>
      <c r="R11" s="10">
        <f t="shared" si="0"/>
        <v>7.2710784080318322E-2</v>
      </c>
      <c r="S11" s="8">
        <v>0.2903715556991</v>
      </c>
      <c r="T11" s="8">
        <v>3.9680657655521298E-2</v>
      </c>
      <c r="U11" s="8">
        <v>0.28559718687678298</v>
      </c>
      <c r="V11" s="8">
        <v>0.33967454928588198</v>
      </c>
      <c r="W11" s="8">
        <v>0.59353708390111004</v>
      </c>
      <c r="X11" s="8">
        <v>0.34188795817738998</v>
      </c>
      <c r="Y11" s="8">
        <v>0.38712865239989203</v>
      </c>
      <c r="Z11" s="8">
        <v>3.4405524793131297E-2</v>
      </c>
      <c r="AA11" s="8">
        <v>4.1921932434797797E-2</v>
      </c>
      <c r="AB11" s="8">
        <v>4.86208211516461E-2</v>
      </c>
      <c r="AC11" s="8">
        <v>3.6792390514565003E-2</v>
      </c>
      <c r="AD11" s="8">
        <v>4.9727201870615703E-2</v>
      </c>
      <c r="AE11" s="8">
        <v>5.3814002089864199E-2</v>
      </c>
      <c r="AF11" s="8">
        <v>0.370742506811989</v>
      </c>
      <c r="AG11" s="8">
        <v>0.355200381679389</v>
      </c>
      <c r="AH11" s="10">
        <v>0.37606405394016001</v>
      </c>
      <c r="AI11" s="10">
        <f t="shared" si="1"/>
        <v>0.22782290370511474</v>
      </c>
    </row>
    <row r="12" spans="1:35" x14ac:dyDescent="0.2">
      <c r="A12" s="8" t="s">
        <v>307</v>
      </c>
      <c r="B12" s="8">
        <v>7.2435174746335998E-2</v>
      </c>
      <c r="C12" s="8">
        <v>6.5399911621741094E-2</v>
      </c>
      <c r="D12" s="8">
        <v>4.80687734592566E-2</v>
      </c>
      <c r="E12" s="8">
        <v>7.0787247885491206E-2</v>
      </c>
      <c r="F12" s="8">
        <v>7.0106985525487706E-2</v>
      </c>
      <c r="G12" s="8">
        <v>5.8143734200072197E-2</v>
      </c>
      <c r="H12" s="8">
        <v>6.4123376623376596E-2</v>
      </c>
      <c r="I12" s="8">
        <v>8.6513329848405707E-2</v>
      </c>
      <c r="J12" s="8">
        <v>7.8411104548139404E-2</v>
      </c>
      <c r="K12" s="8">
        <v>6.4541299743618302E-2</v>
      </c>
      <c r="L12" s="8">
        <v>4.82712543844998E-2</v>
      </c>
      <c r="M12" s="8">
        <v>6.2523493296579399E-2</v>
      </c>
      <c r="N12" s="8">
        <v>7.8282828282828301E-2</v>
      </c>
      <c r="O12" s="8">
        <v>4.5344325897187197E-2</v>
      </c>
      <c r="P12" s="8">
        <v>7.7828338302212502E-2</v>
      </c>
      <c r="Q12" s="10">
        <v>7.1248025276461305E-2</v>
      </c>
      <c r="R12" s="10">
        <f t="shared" si="0"/>
        <v>6.6376825227605823E-2</v>
      </c>
      <c r="S12" s="8">
        <v>0.104174036080651</v>
      </c>
      <c r="T12" s="8">
        <v>0.20820433436532501</v>
      </c>
      <c r="U12" s="8">
        <v>0.18953252032520301</v>
      </c>
      <c r="V12" s="8">
        <v>0.15692760014700499</v>
      </c>
      <c r="W12" s="8">
        <v>0.19930151338766</v>
      </c>
      <c r="X12" s="8">
        <v>5.8175070945208497E-2</v>
      </c>
      <c r="Y12" s="8">
        <v>8.4637028700056294E-2</v>
      </c>
      <c r="Z12" s="8">
        <v>6.8729069342714902E-2</v>
      </c>
      <c r="AA12" s="8">
        <v>9.7625329815303405E-2</v>
      </c>
      <c r="AB12" s="8">
        <v>0.21376811594202899</v>
      </c>
      <c r="AC12" s="8">
        <v>0.24795321637426901</v>
      </c>
      <c r="AD12" s="8">
        <v>5.2687789248843001E-2</v>
      </c>
      <c r="AE12" s="8">
        <v>0.138726857722546</v>
      </c>
      <c r="AF12" s="8">
        <v>0.122170492855996</v>
      </c>
      <c r="AG12" s="8">
        <v>0.122323340471092</v>
      </c>
      <c r="AH12" s="10">
        <v>8.8828337874659394E-2</v>
      </c>
      <c r="AI12" s="10">
        <f>AVERAGE(S12:AH12)</f>
        <v>0.13461029084991011</v>
      </c>
    </row>
    <row r="13" spans="1:35" x14ac:dyDescent="0.2">
      <c r="A13" s="8" t="s">
        <v>270</v>
      </c>
      <c r="B13" s="8">
        <v>0.46440376303076503</v>
      </c>
      <c r="C13" s="8">
        <v>0.84977044720285699</v>
      </c>
      <c r="D13" s="8">
        <v>0.83564858269194697</v>
      </c>
      <c r="E13" s="8">
        <v>0.40960099750623402</v>
      </c>
      <c r="F13" s="8">
        <v>0.44548176853972199</v>
      </c>
      <c r="G13" s="8">
        <v>0.42122365611363799</v>
      </c>
      <c r="H13" s="8">
        <v>0.81956227634702195</v>
      </c>
      <c r="I13" s="8">
        <v>0.83161410747617603</v>
      </c>
      <c r="J13" s="8">
        <v>0.43529193008553402</v>
      </c>
      <c r="K13" s="8">
        <v>0.43444992348240102</v>
      </c>
      <c r="L13" s="8">
        <v>0.43038381447575003</v>
      </c>
      <c r="M13" s="8">
        <v>0.44193644193644199</v>
      </c>
      <c r="N13" s="8">
        <v>0.80334803348033501</v>
      </c>
      <c r="O13" s="8">
        <v>0.447483361064892</v>
      </c>
      <c r="P13" s="8">
        <v>0.42848635235732002</v>
      </c>
      <c r="Q13" s="10">
        <v>0.81300506004078199</v>
      </c>
      <c r="R13" s="10">
        <f t="shared" si="0"/>
        <v>0.58198065723948855</v>
      </c>
      <c r="S13" s="8">
        <v>0.84707529558182904</v>
      </c>
      <c r="T13" s="8">
        <v>0.87558737972700795</v>
      </c>
      <c r="U13" s="8">
        <v>0.866261398176292</v>
      </c>
      <c r="V13" s="8">
        <v>0.78720746231365002</v>
      </c>
      <c r="W13" s="8">
        <v>0.81990265008112495</v>
      </c>
      <c r="X13" s="8">
        <v>0.83717974446451304</v>
      </c>
      <c r="Y13" s="8">
        <v>0.87163352630254198</v>
      </c>
      <c r="Z13" s="8">
        <v>0.46223590084844501</v>
      </c>
      <c r="AA13" s="8">
        <v>0.89800717910632499</v>
      </c>
      <c r="AB13" s="8">
        <v>0.82627798901563199</v>
      </c>
      <c r="AC13" s="8">
        <v>0.86006342742631203</v>
      </c>
      <c r="AD13" s="8">
        <v>0.82255845942228301</v>
      </c>
      <c r="AE13" s="8">
        <v>0.80043111998624605</v>
      </c>
      <c r="AF13" s="8">
        <v>0.840833835039133</v>
      </c>
      <c r="AG13" s="8">
        <v>0.86262422946282502</v>
      </c>
      <c r="AH13" s="10">
        <v>0.84427195912752995</v>
      </c>
      <c r="AI13" s="10">
        <f t="shared" si="1"/>
        <v>0.82013447225510572</v>
      </c>
    </row>
    <row r="14" spans="1:35" x14ac:dyDescent="0.2">
      <c r="A14" s="8" t="s">
        <v>299</v>
      </c>
      <c r="B14" s="8">
        <v>0.244194756554307</v>
      </c>
      <c r="C14" s="8">
        <v>0.21296296296296299</v>
      </c>
      <c r="D14" s="8">
        <v>0.22972574461810699</v>
      </c>
      <c r="E14" s="8">
        <v>0.108161258603736</v>
      </c>
      <c r="F14" s="8">
        <v>8.9643333969101693E-2</v>
      </c>
      <c r="G14" s="8">
        <v>0.202204893788653</v>
      </c>
      <c r="H14" s="8">
        <v>8.0648602517601906E-2</v>
      </c>
      <c r="I14" s="8">
        <v>0.12321386741625701</v>
      </c>
      <c r="J14" s="8">
        <v>0.115569487983281</v>
      </c>
      <c r="K14" s="8">
        <v>0.112153810940719</v>
      </c>
      <c r="L14" s="8">
        <v>0.112639553429027</v>
      </c>
      <c r="M14" s="8">
        <v>0.117004680187207</v>
      </c>
      <c r="N14" s="8">
        <v>0.114081632653061</v>
      </c>
      <c r="O14" s="8">
        <v>0.124950179354324</v>
      </c>
      <c r="P14" s="8">
        <v>0.11625599470811999</v>
      </c>
      <c r="Q14" s="10">
        <v>0.100901592173413</v>
      </c>
      <c r="R14" s="10">
        <f t="shared" si="0"/>
        <v>0.1377695219912424</v>
      </c>
      <c r="S14" s="8">
        <v>0.193240901213172</v>
      </c>
      <c r="T14" s="8">
        <v>0.151737967914438</v>
      </c>
      <c r="U14" s="8">
        <v>0.24929971988795499</v>
      </c>
      <c r="V14" s="8">
        <v>0.206022845275182</v>
      </c>
      <c r="W14" s="8">
        <v>0.26879547291835099</v>
      </c>
      <c r="X14" s="8">
        <v>8.5828764234500199E-2</v>
      </c>
      <c r="Y14" s="8">
        <v>0.213785046728972</v>
      </c>
      <c r="Z14" s="8">
        <v>0.158566721581549</v>
      </c>
      <c r="AA14" s="8">
        <v>0.33568677792041102</v>
      </c>
      <c r="AB14" s="8">
        <v>0.26690211907164502</v>
      </c>
      <c r="AC14" s="8">
        <v>0.31271878646441098</v>
      </c>
      <c r="AD14" s="8">
        <v>0.21828187098746599</v>
      </c>
      <c r="AE14" s="8">
        <v>0.27647058823529402</v>
      </c>
      <c r="AF14" s="8">
        <v>0.48287493513232999</v>
      </c>
      <c r="AG14" s="8">
        <v>0.43600973236009699</v>
      </c>
      <c r="AH14" s="10">
        <v>0.15194147439504799</v>
      </c>
      <c r="AI14" s="10">
        <f t="shared" si="1"/>
        <v>0.2505102327700513</v>
      </c>
    </row>
    <row r="15" spans="1:35" x14ac:dyDescent="0.2">
      <c r="A15" s="8" t="s">
        <v>220</v>
      </c>
      <c r="B15" s="8">
        <v>0.123798756359525</v>
      </c>
      <c r="C15" s="8">
        <v>0.10872070687668101</v>
      </c>
      <c r="D15" s="8">
        <v>4.9910233393177697E-2</v>
      </c>
      <c r="E15" s="8">
        <v>3.6765972102634797E-2</v>
      </c>
      <c r="F15" s="8">
        <v>9.7209156475384098E-2</v>
      </c>
      <c r="G15" s="8">
        <v>7.2900158478605398E-2</v>
      </c>
      <c r="H15" s="8">
        <v>8.5787923416789397E-2</v>
      </c>
      <c r="I15" s="8">
        <v>7.6386809802831399E-2</v>
      </c>
      <c r="J15" s="8">
        <v>3.3832259004333697E-2</v>
      </c>
      <c r="K15" s="8">
        <v>0.116614664586583</v>
      </c>
      <c r="L15" s="8">
        <v>4.9044585987261101E-2</v>
      </c>
      <c r="M15" s="8">
        <v>9.8570353649360398E-2</v>
      </c>
      <c r="N15" s="8">
        <v>4.6739130434782603E-2</v>
      </c>
      <c r="O15" s="8">
        <v>5.9311489008710097E-2</v>
      </c>
      <c r="P15" s="8">
        <v>9.7090095131505294E-2</v>
      </c>
      <c r="Q15" s="10">
        <v>0.132130196583951</v>
      </c>
      <c r="R15" s="10">
        <f t="shared" si="0"/>
        <v>8.030078070575726E-2</v>
      </c>
      <c r="S15" s="8">
        <v>0.10877296976882</v>
      </c>
      <c r="T15" s="8">
        <v>0.178021978021978</v>
      </c>
      <c r="U15" s="8">
        <v>0.25651910248635501</v>
      </c>
      <c r="V15" s="8">
        <v>0.11374695863747</v>
      </c>
      <c r="W15" s="8">
        <v>0.16458852867830401</v>
      </c>
      <c r="X15" s="8">
        <v>0.114215857492141</v>
      </c>
      <c r="Y15" s="8">
        <v>9.4614003590664297E-2</v>
      </c>
      <c r="Z15" s="8">
        <v>9.1607943625880803E-2</v>
      </c>
      <c r="AA15" s="8">
        <v>0.24388254486133801</v>
      </c>
      <c r="AB15" s="8">
        <v>0.110618066561014</v>
      </c>
      <c r="AC15" s="8">
        <v>0.14990990990990999</v>
      </c>
      <c r="AD15" s="8">
        <v>0.139386189258312</v>
      </c>
      <c r="AE15" s="8">
        <v>0.15667396061269101</v>
      </c>
      <c r="AF15" s="8">
        <v>8.4260195483653502E-2</v>
      </c>
      <c r="AG15" s="8">
        <v>0.39626556016597497</v>
      </c>
      <c r="AH15" s="10">
        <v>0.19578313253012</v>
      </c>
      <c r="AI15" s="10">
        <f t="shared" si="1"/>
        <v>0.16242918135528914</v>
      </c>
    </row>
    <row r="16" spans="1:35" x14ac:dyDescent="0.2">
      <c r="A16" s="8" t="s">
        <v>143</v>
      </c>
      <c r="B16" s="8">
        <v>0.10230352303523001</v>
      </c>
      <c r="C16" s="8">
        <v>8.46660395108184E-2</v>
      </c>
      <c r="D16" s="8">
        <v>0.14420632037777001</v>
      </c>
      <c r="E16" s="8">
        <v>9.1925018024513305E-2</v>
      </c>
      <c r="F16" s="8">
        <v>0.14064963733837901</v>
      </c>
      <c r="G16" s="8">
        <v>7.5717243419106794E-2</v>
      </c>
      <c r="H16" s="8">
        <v>7.8555472822040201E-2</v>
      </c>
      <c r="I16" s="8">
        <v>8.5757461276917302E-2</v>
      </c>
      <c r="J16" s="8">
        <v>4.93403693931398E-2</v>
      </c>
      <c r="K16" s="8">
        <v>9.3692022263450803E-2</v>
      </c>
      <c r="L16" s="8">
        <v>9.4312455003599693E-2</v>
      </c>
      <c r="M16" s="8">
        <v>1.0213277260438599E-2</v>
      </c>
      <c r="N16" s="8">
        <v>9.6186877361731399E-2</v>
      </c>
      <c r="O16" s="8">
        <v>0.121858339680122</v>
      </c>
      <c r="P16" s="8">
        <v>0.114529914529915</v>
      </c>
      <c r="Q16" s="10">
        <v>0.15818551904623401</v>
      </c>
      <c r="R16" s="10">
        <f t="shared" si="0"/>
        <v>9.6381218146462902E-2</v>
      </c>
      <c r="S16" s="8">
        <v>0.124539877300613</v>
      </c>
      <c r="T16" s="8">
        <v>0.18509949097639999</v>
      </c>
      <c r="U16" s="8">
        <v>0.17524197656648</v>
      </c>
      <c r="V16" s="8">
        <v>0.250662251655629</v>
      </c>
      <c r="W16" s="8">
        <v>0.20377541142304001</v>
      </c>
      <c r="X16" s="8">
        <v>8.4187408491947294E-2</v>
      </c>
      <c r="Y16" s="8">
        <v>0.18116720372359499</v>
      </c>
      <c r="Z16" s="8">
        <v>9.3151479976784704E-2</v>
      </c>
      <c r="AA16" s="8">
        <v>0.31048069345941698</v>
      </c>
      <c r="AB16" s="8">
        <v>9.9667774086378697E-2</v>
      </c>
      <c r="AC16" s="8">
        <v>6.5509984503887606E-2</v>
      </c>
      <c r="AD16" s="8">
        <v>0.149788217173662</v>
      </c>
      <c r="AE16" s="8">
        <v>0.27852477910103701</v>
      </c>
      <c r="AF16" s="8">
        <v>0.159839852171235</v>
      </c>
      <c r="AG16" s="8">
        <v>0.30707512764405498</v>
      </c>
      <c r="AH16" s="10">
        <v>0.180890538033395</v>
      </c>
      <c r="AI16" s="10">
        <f t="shared" si="1"/>
        <v>0.17810012914297227</v>
      </c>
    </row>
    <row r="17" spans="1:35" x14ac:dyDescent="0.2">
      <c r="A17" s="8" t="s">
        <v>157</v>
      </c>
      <c r="B17" s="8">
        <v>0.14150943396226401</v>
      </c>
      <c r="C17" s="8">
        <v>0.169439309919901</v>
      </c>
      <c r="D17" s="8">
        <v>9.5264017419705999E-2</v>
      </c>
      <c r="E17" s="8">
        <v>9.61968680089485E-2</v>
      </c>
      <c r="F17" s="8">
        <v>0.114754098360656</v>
      </c>
      <c r="G17" s="8">
        <v>6.9157392686804403E-2</v>
      </c>
      <c r="H17" s="8">
        <v>0.13724226804123699</v>
      </c>
      <c r="I17" s="8">
        <v>4.1524181729360003E-2</v>
      </c>
      <c r="J17" s="8">
        <v>0.109744560075686</v>
      </c>
      <c r="K17" s="8">
        <v>0.11111111111111099</v>
      </c>
      <c r="L17" s="8">
        <v>0.17258883248731</v>
      </c>
      <c r="M17" s="8">
        <v>0.14601139601139601</v>
      </c>
      <c r="N17" s="8">
        <v>0.110682607018897</v>
      </c>
      <c r="O17" s="8">
        <v>0.120058565153734</v>
      </c>
      <c r="P17" s="8">
        <v>0.13293566254793401</v>
      </c>
      <c r="Q17" s="10">
        <v>0.18396519577377299</v>
      </c>
      <c r="R17" s="10">
        <f t="shared" si="0"/>
        <v>0.12201159376929488</v>
      </c>
      <c r="S17" s="8">
        <v>0.124765478424015</v>
      </c>
      <c r="T17" s="8">
        <v>0.26126126126126098</v>
      </c>
      <c r="U17" s="8">
        <v>0.29626808834729601</v>
      </c>
      <c r="V17" s="8">
        <v>0.18878248974008199</v>
      </c>
      <c r="W17" s="8">
        <v>0.271938283510125</v>
      </c>
      <c r="X17" s="8">
        <v>0.208102108768036</v>
      </c>
      <c r="Y17" s="8">
        <v>0.14432989690721601</v>
      </c>
      <c r="Z17" s="8">
        <v>8.1101759755164496E-2</v>
      </c>
      <c r="AA17" s="8">
        <v>0.31598984771573602</v>
      </c>
      <c r="AB17" s="8">
        <v>0.24682274247491601</v>
      </c>
      <c r="AC17" s="8">
        <v>0.19401330376940101</v>
      </c>
      <c r="AD17" s="8">
        <v>0.31943031536113897</v>
      </c>
      <c r="AE17" s="8">
        <v>0.198630136986301</v>
      </c>
      <c r="AF17" s="8">
        <v>0.126713751557956</v>
      </c>
      <c r="AG17" s="8">
        <v>0.29457917261055599</v>
      </c>
      <c r="AH17" s="10">
        <v>0.288757396449704</v>
      </c>
      <c r="AI17" s="10">
        <f t="shared" si="1"/>
        <v>0.22259287710243156</v>
      </c>
    </row>
    <row r="18" spans="1:35" x14ac:dyDescent="0.2">
      <c r="A18" s="8" t="s">
        <v>309</v>
      </c>
      <c r="B18" s="8">
        <v>0.81449407474931601</v>
      </c>
      <c r="C18" s="8">
        <v>0.89403590040532699</v>
      </c>
      <c r="D18" s="8">
        <v>0.87738168408113104</v>
      </c>
      <c r="E18" s="8">
        <v>0.85112660944205998</v>
      </c>
      <c r="F18" s="8">
        <v>0.87303995953464797</v>
      </c>
      <c r="G18" s="8">
        <v>0.86756832910679105</v>
      </c>
      <c r="H18" s="8">
        <v>0.86502890173410396</v>
      </c>
      <c r="I18" s="8">
        <v>0.89791376912378296</v>
      </c>
      <c r="J18" s="8">
        <v>0.87617689015691902</v>
      </c>
      <c r="K18" s="8">
        <v>0.88230407089448903</v>
      </c>
      <c r="L18" s="8">
        <v>0.88175860185690902</v>
      </c>
      <c r="M18" s="8">
        <v>0.87004061230865404</v>
      </c>
      <c r="N18" s="8">
        <v>0.84630838774485195</v>
      </c>
      <c r="O18" s="8">
        <v>0.84253819036427702</v>
      </c>
      <c r="P18" s="8">
        <v>0.89207547169811297</v>
      </c>
      <c r="Q18" s="10">
        <v>0.90125756870051199</v>
      </c>
      <c r="R18" s="10">
        <f t="shared" si="0"/>
        <v>0.87081556386886783</v>
      </c>
      <c r="S18" s="8">
        <v>0.91448801742919394</v>
      </c>
      <c r="T18" s="8">
        <v>0.83180428134556605</v>
      </c>
      <c r="U18" s="8">
        <v>0.86914498141263896</v>
      </c>
      <c r="V18" s="8">
        <v>0.84856459330143497</v>
      </c>
      <c r="W18" s="8">
        <v>0.70017406440382901</v>
      </c>
      <c r="X18" s="8">
        <v>0.52019734813444296</v>
      </c>
      <c r="Y18" s="8">
        <v>0.87997658079625296</v>
      </c>
      <c r="Z18" s="8">
        <v>0.60160666468312995</v>
      </c>
      <c r="AA18" s="8">
        <v>0.61919130959565505</v>
      </c>
      <c r="AB18" s="8">
        <v>0.56026785714285698</v>
      </c>
      <c r="AC18" s="8">
        <v>0.62796504369538098</v>
      </c>
      <c r="AD18" s="8">
        <v>0.57857142857142896</v>
      </c>
      <c r="AE18" s="8">
        <v>0.81004756242568399</v>
      </c>
      <c r="AF18" s="8">
        <v>0.910749702499008</v>
      </c>
      <c r="AG18" s="8">
        <v>0.70597402597402603</v>
      </c>
      <c r="AH18" s="10">
        <v>0.86867036916040496</v>
      </c>
      <c r="AI18" s="10">
        <f t="shared" si="1"/>
        <v>0.74046211441068333</v>
      </c>
    </row>
    <row r="19" spans="1:35" x14ac:dyDescent="0.2">
      <c r="A19" s="8" t="s">
        <v>218</v>
      </c>
      <c r="B19" s="8">
        <v>0.17590539541759101</v>
      </c>
      <c r="C19" s="8">
        <v>0.13228585909782101</v>
      </c>
      <c r="D19" s="8">
        <v>1.62171162171162E-2</v>
      </c>
      <c r="E19" s="8">
        <v>0.19688311688311699</v>
      </c>
      <c r="F19" s="8">
        <v>0.15686274509803899</v>
      </c>
      <c r="G19" s="8">
        <v>4.3674698795180697E-2</v>
      </c>
      <c r="H19" s="8">
        <v>0.230065359477124</v>
      </c>
      <c r="I19" s="8">
        <v>0.121737079358423</v>
      </c>
      <c r="J19" s="8">
        <v>0.16666666666666699</v>
      </c>
      <c r="K19" s="8">
        <v>0.233594220349187</v>
      </c>
      <c r="L19" s="8">
        <v>0.12699256110520701</v>
      </c>
      <c r="M19" s="8">
        <v>0.155917788802268</v>
      </c>
      <c r="N19" s="8">
        <v>0.17584223500410801</v>
      </c>
      <c r="O19" s="8">
        <v>0.19914477703115499</v>
      </c>
      <c r="P19" s="8">
        <v>0.123411978221416</v>
      </c>
      <c r="Q19" s="10">
        <v>0.17311608961303501</v>
      </c>
      <c r="R19" s="10">
        <f t="shared" si="0"/>
        <v>0.15176985544609092</v>
      </c>
      <c r="S19" s="8">
        <v>0.233785822021116</v>
      </c>
      <c r="T19" s="8">
        <v>0.31682539682539701</v>
      </c>
      <c r="U19" s="8">
        <v>0.244430299172502</v>
      </c>
      <c r="V19" s="8">
        <v>0.181716833890747</v>
      </c>
      <c r="W19" s="8">
        <v>0.19415983606557399</v>
      </c>
      <c r="X19" s="8">
        <v>0.23330009970089699</v>
      </c>
      <c r="Y19" s="8">
        <v>0.31460674157303398</v>
      </c>
      <c r="Z19" s="8">
        <v>0.22987872105843399</v>
      </c>
      <c r="AA19" s="8">
        <v>0.42081031307550598</v>
      </c>
      <c r="AB19" s="8">
        <v>0.21574705517668899</v>
      </c>
      <c r="AC19" s="8">
        <v>0.21948356807511701</v>
      </c>
      <c r="AD19" s="8">
        <v>0.200138026224983</v>
      </c>
      <c r="AE19" s="8">
        <v>0.24969021065675301</v>
      </c>
      <c r="AF19" s="8">
        <v>0.20874183006535901</v>
      </c>
      <c r="AG19" s="8">
        <v>0.34333525678014998</v>
      </c>
      <c r="AH19" s="10">
        <v>0.23456019962570199</v>
      </c>
      <c r="AI19" s="10">
        <f t="shared" si="1"/>
        <v>0.25257563812424749</v>
      </c>
    </row>
    <row r="20" spans="1:35" x14ac:dyDescent="0.2">
      <c r="A20" s="8" t="s">
        <v>281</v>
      </c>
      <c r="B20" s="8">
        <v>0.47728937728937698</v>
      </c>
      <c r="C20" s="8">
        <v>0.603327681220856</v>
      </c>
      <c r="D20" s="8">
        <v>0.33454362077660099</v>
      </c>
      <c r="E20" s="8">
        <v>0.497641727550171</v>
      </c>
      <c r="F20" s="8">
        <v>0.48438021122845998</v>
      </c>
      <c r="G20" s="8">
        <v>0.33558634673876298</v>
      </c>
      <c r="H20" s="8">
        <v>0.63950089928057596</v>
      </c>
      <c r="I20" s="8">
        <v>0.57771091308876299</v>
      </c>
      <c r="J20" s="8">
        <v>0.65973720337320996</v>
      </c>
      <c r="K20" s="8">
        <v>0.42860536944642402</v>
      </c>
      <c r="L20" s="8">
        <v>0.41598263987168599</v>
      </c>
      <c r="M20" s="8">
        <v>0.31245376078914899</v>
      </c>
      <c r="N20" s="8">
        <v>0.19312683737378</v>
      </c>
      <c r="O20" s="8">
        <v>0.51610219845514005</v>
      </c>
      <c r="P20" s="8">
        <v>0.21193866374589301</v>
      </c>
      <c r="Q20" s="10">
        <v>0.60807054538483696</v>
      </c>
      <c r="R20" s="10">
        <f t="shared" si="0"/>
        <v>0.45599987472585535</v>
      </c>
      <c r="S20" s="8">
        <v>0.435976195047034</v>
      </c>
      <c r="T20" s="8">
        <v>0.56495160468670402</v>
      </c>
      <c r="U20" s="8">
        <v>0.57270601208559802</v>
      </c>
      <c r="V20" s="8">
        <v>0.65715983363042196</v>
      </c>
      <c r="W20" s="8">
        <v>0.64717403469502</v>
      </c>
      <c r="X20" s="8">
        <v>0.76827403405036199</v>
      </c>
      <c r="Y20" s="8">
        <v>0.67973728065875905</v>
      </c>
      <c r="Z20" s="8">
        <v>0.72256950059382996</v>
      </c>
      <c r="AA20" s="8">
        <v>0.80892960761231303</v>
      </c>
      <c r="AB20" s="8">
        <v>0.68306756189676898</v>
      </c>
      <c r="AC20" s="8">
        <v>0.78157905321160004</v>
      </c>
      <c r="AD20" s="8">
        <v>0.72135446357313904</v>
      </c>
      <c r="AE20" s="8">
        <v>0.70942408376963395</v>
      </c>
      <c r="AF20" s="8">
        <v>0.71380568729671801</v>
      </c>
      <c r="AG20" s="8">
        <v>0.63790849673202599</v>
      </c>
      <c r="AH20" s="10">
        <v>0.26005400028421199</v>
      </c>
      <c r="AI20" s="10">
        <f t="shared" si="1"/>
        <v>0.64779196561400876</v>
      </c>
    </row>
    <row r="21" spans="1:35" x14ac:dyDescent="0.2">
      <c r="A21" s="8" t="s">
        <v>897</v>
      </c>
      <c r="B21" s="8">
        <v>2.57668711656442E-2</v>
      </c>
      <c r="C21" s="8">
        <v>1.5753141778276001E-2</v>
      </c>
      <c r="D21" s="8">
        <v>1.84535503788942E-2</v>
      </c>
      <c r="E21" s="8">
        <v>5.4529008915880597E-2</v>
      </c>
      <c r="F21" s="8">
        <v>3.7485045859364602E-2</v>
      </c>
      <c r="G21" s="8">
        <v>2.3175259599130599E-2</v>
      </c>
      <c r="H21" s="8">
        <v>1.8563034188034198E-2</v>
      </c>
      <c r="I21" s="8">
        <v>2.0754223868894799E-2</v>
      </c>
      <c r="J21" s="8">
        <v>2.4986999214854502E-2</v>
      </c>
      <c r="K21" s="8">
        <v>2.4619857102248901E-3</v>
      </c>
      <c r="L21" s="8">
        <v>1.63912218910864E-2</v>
      </c>
      <c r="M21" s="8">
        <v>1.9831860314723001E-2</v>
      </c>
      <c r="N21" s="8">
        <v>4.5431810603534503E-2</v>
      </c>
      <c r="O21" s="8">
        <v>3.61366188808879E-2</v>
      </c>
      <c r="P21" s="8">
        <v>2.4810981428466598E-2</v>
      </c>
      <c r="Q21" s="10">
        <v>1.2686277768544699E-2</v>
      </c>
      <c r="R21" s="10">
        <f t="shared" si="0"/>
        <v>2.4826118222902607E-2</v>
      </c>
      <c r="S21" s="8">
        <v>4.2399042399042401E-2</v>
      </c>
      <c r="T21" s="8">
        <v>2.9851501724822701E-2</v>
      </c>
      <c r="U21" s="8">
        <v>2.16410666362131E-2</v>
      </c>
      <c r="V21" s="8">
        <v>4.9495278410941097E-2</v>
      </c>
      <c r="W21" s="8">
        <v>2.82220131702728E-2</v>
      </c>
      <c r="X21" s="8">
        <v>8.2660272589601194E-2</v>
      </c>
      <c r="Y21" s="8">
        <v>4.3183869996990698E-2</v>
      </c>
      <c r="Z21" s="8">
        <v>2.8373430962343099E-2</v>
      </c>
      <c r="AA21" s="8">
        <v>4.6738728549990199E-2</v>
      </c>
      <c r="AB21" s="8">
        <v>4.9209632636807103E-2</v>
      </c>
      <c r="AC21" s="8">
        <v>2.84108648142367E-2</v>
      </c>
      <c r="AD21" s="8">
        <v>2.8571428571428598E-2</v>
      </c>
      <c r="AE21" s="8">
        <v>9.9001443500732603E-2</v>
      </c>
      <c r="AF21" s="8">
        <v>4.9490229396771501E-2</v>
      </c>
      <c r="AG21" s="8">
        <v>9.6597919971796203E-2</v>
      </c>
      <c r="AH21" s="10">
        <v>2.9867065661506601E-2</v>
      </c>
      <c r="AI21" s="10">
        <f t="shared" si="1"/>
        <v>4.7107111812093538E-2</v>
      </c>
    </row>
    <row r="22" spans="1:35" x14ac:dyDescent="0.2">
      <c r="A22" s="8" t="s">
        <v>264</v>
      </c>
      <c r="B22" s="8">
        <v>6.0193537805478099E-2</v>
      </c>
      <c r="C22" s="8">
        <v>2.84382841438643E-2</v>
      </c>
      <c r="D22" s="8">
        <v>5.0182348650619997E-2</v>
      </c>
      <c r="E22" s="8">
        <v>3.7532313281632097E-2</v>
      </c>
      <c r="F22" s="8">
        <v>3.0789164123634E-2</v>
      </c>
      <c r="G22" s="8">
        <v>3.0222340567168202E-2</v>
      </c>
      <c r="H22" s="8">
        <v>2.8831562974203299E-2</v>
      </c>
      <c r="I22" s="8">
        <v>5.3230856817534901E-2</v>
      </c>
      <c r="J22" s="8">
        <v>2.2150444025889001E-2</v>
      </c>
      <c r="K22" s="8">
        <v>3.9374638100752701E-2</v>
      </c>
      <c r="L22" s="8">
        <v>1.6767702824713002E-2</v>
      </c>
      <c r="M22" s="8">
        <v>1.1035982968838899E-2</v>
      </c>
      <c r="N22" s="8">
        <v>5.9179456906729599E-2</v>
      </c>
      <c r="O22" s="8">
        <v>4.0269342487457102E-2</v>
      </c>
      <c r="P22" s="8">
        <v>1.3415324934847799E-2</v>
      </c>
      <c r="Q22" s="10">
        <v>3.4091995792292197E-2</v>
      </c>
      <c r="R22" s="10">
        <f t="shared" si="0"/>
        <v>3.4731581025353446E-2</v>
      </c>
      <c r="S22" s="8">
        <v>8.2963673420453202E-2</v>
      </c>
      <c r="T22" s="8">
        <v>8.2809224318658295E-2</v>
      </c>
      <c r="U22" s="8">
        <v>5.9330143540669802E-2</v>
      </c>
      <c r="V22" s="8">
        <v>6.3324070241825806E-2</v>
      </c>
      <c r="W22" s="8">
        <v>3.8079610348173198E-2</v>
      </c>
      <c r="X22" s="8">
        <v>8.2428115015974399E-2</v>
      </c>
      <c r="Y22" s="8">
        <v>5.9404283801874201E-2</v>
      </c>
      <c r="Z22" s="8">
        <v>5.3238686779059401E-2</v>
      </c>
      <c r="AA22" s="8">
        <v>5.71854309290524E-2</v>
      </c>
      <c r="AB22" s="8">
        <v>6.1479346781940399E-2</v>
      </c>
      <c r="AC22" s="8">
        <v>4.9387123646316797E-2</v>
      </c>
      <c r="AD22" s="8">
        <v>7.7820528732778907E-2</v>
      </c>
      <c r="AE22" s="8">
        <v>5.8399180910845901E-2</v>
      </c>
      <c r="AF22" s="8">
        <v>4.6193152784874798E-2</v>
      </c>
      <c r="AG22" s="8">
        <v>0.13596287703016199</v>
      </c>
      <c r="AH22" s="10">
        <v>5.3306613226452901E-2</v>
      </c>
      <c r="AI22" s="10">
        <f t="shared" si="1"/>
        <v>6.6332003844319518E-2</v>
      </c>
    </row>
    <row r="23" spans="1:35" x14ac:dyDescent="0.2">
      <c r="A23" s="8" t="s">
        <v>106</v>
      </c>
      <c r="B23" s="8">
        <v>0.22854387656701999</v>
      </c>
      <c r="C23" s="8">
        <v>0.27684117125110902</v>
      </c>
      <c r="D23" s="8">
        <v>0.314231136580707</v>
      </c>
      <c r="E23" s="8">
        <v>0.31757754800590798</v>
      </c>
      <c r="F23" s="8">
        <v>0.229420731707317</v>
      </c>
      <c r="G23" s="8">
        <v>0.33297297297297301</v>
      </c>
      <c r="H23" s="8">
        <v>0.18602885345482201</v>
      </c>
      <c r="I23" s="8">
        <v>6.7049180327868899E-2</v>
      </c>
      <c r="J23" s="8">
        <v>6.8717734058881E-2</v>
      </c>
      <c r="K23" s="8">
        <v>0.31228668941979498</v>
      </c>
      <c r="L23" s="8">
        <v>5.0229491240545598E-2</v>
      </c>
      <c r="M23" s="8">
        <v>0.28504672897196298</v>
      </c>
      <c r="N23" s="8">
        <v>7.3945981554677201E-2</v>
      </c>
      <c r="O23" s="8">
        <v>0.41410256410256402</v>
      </c>
      <c r="P23" s="8">
        <v>0.40328603435399601</v>
      </c>
      <c r="Q23" s="10">
        <v>5.0656902864527197E-2</v>
      </c>
      <c r="R23" s="10">
        <f t="shared" si="0"/>
        <v>0.2256835998396671</v>
      </c>
      <c r="S23" s="8">
        <v>5.8128625939746797E-2</v>
      </c>
      <c r="T23" s="8">
        <v>5.0919842312746398E-2</v>
      </c>
      <c r="U23" s="8">
        <v>3.8399034538560202E-2</v>
      </c>
      <c r="V23" s="8">
        <v>0.225856697819315</v>
      </c>
      <c r="W23" s="8">
        <v>5.7689551383116003E-2</v>
      </c>
      <c r="X23" s="8">
        <v>0.32781168265039201</v>
      </c>
      <c r="Y23" s="8">
        <v>5.9690677096747399E-2</v>
      </c>
      <c r="Z23" s="8">
        <v>4.9967969250480498E-2</v>
      </c>
      <c r="AA23" s="8">
        <v>4.7582130051361603E-2</v>
      </c>
      <c r="AB23" s="8">
        <v>4.9111731023344603E-2</v>
      </c>
      <c r="AC23" s="8">
        <v>4.5587401058332401E-2</v>
      </c>
      <c r="AD23" s="8">
        <v>6.5435356200527706E-2</v>
      </c>
      <c r="AE23" s="8">
        <v>0.332057416267943</v>
      </c>
      <c r="AF23" s="8">
        <v>7.4541629095281003E-2</v>
      </c>
      <c r="AG23" s="8">
        <v>6.4046579330422099E-2</v>
      </c>
      <c r="AH23" s="10">
        <v>6.3354893436539106E-2</v>
      </c>
      <c r="AI23" s="10">
        <f t="shared" si="1"/>
        <v>0.10063632609092849</v>
      </c>
    </row>
    <row r="24" spans="1:35" x14ac:dyDescent="0.2">
      <c r="A24" s="8" t="s">
        <v>282</v>
      </c>
      <c r="B24" s="8">
        <v>6.7247820672478198E-2</v>
      </c>
      <c r="C24" s="8">
        <v>9.7478359051561894E-2</v>
      </c>
      <c r="D24" s="8">
        <v>0.17179384738313999</v>
      </c>
      <c r="E24" s="8">
        <v>0.14714047751249301</v>
      </c>
      <c r="F24" s="8">
        <v>0.14742589703588099</v>
      </c>
      <c r="G24" s="8">
        <v>7.4936494496189707E-2</v>
      </c>
      <c r="H24" s="8">
        <v>1.45438519171441E-2</v>
      </c>
      <c r="I24" s="8">
        <v>5.1862413117091402E-2</v>
      </c>
      <c r="J24" s="8">
        <v>7.9513564078578097E-2</v>
      </c>
      <c r="K24" s="8">
        <v>0.13992762364294301</v>
      </c>
      <c r="L24" s="8">
        <v>0.14054600606673401</v>
      </c>
      <c r="M24" s="8">
        <v>9.84966303784344E-3</v>
      </c>
      <c r="N24" s="8">
        <v>7.9069246723861605E-2</v>
      </c>
      <c r="O24" s="8">
        <v>7.0344129554655896E-2</v>
      </c>
      <c r="P24" s="8">
        <v>9.32994062765055E-2</v>
      </c>
      <c r="Q24" s="10">
        <v>0.129264776549736</v>
      </c>
      <c r="R24" s="10">
        <f t="shared" si="0"/>
        <v>9.4640223569802312E-2</v>
      </c>
      <c r="S24" s="8">
        <v>0.14858260019550301</v>
      </c>
      <c r="T24" s="8">
        <v>0.205903527717783</v>
      </c>
      <c r="U24" s="8">
        <v>0.22601010101010099</v>
      </c>
      <c r="V24" s="8">
        <v>0.14867424242424199</v>
      </c>
      <c r="W24" s="8">
        <v>0.15474794841735101</v>
      </c>
      <c r="X24" s="8">
        <v>0.18040180401804001</v>
      </c>
      <c r="Y24" s="8">
        <v>9.6873255164712499E-2</v>
      </c>
      <c r="Z24" s="8">
        <v>9.8423683198769693E-2</v>
      </c>
      <c r="AA24" s="8">
        <v>0.33134582623509401</v>
      </c>
      <c r="AB24" s="8">
        <v>0.12602627257799701</v>
      </c>
      <c r="AC24" s="8">
        <v>0.14093137254902</v>
      </c>
      <c r="AD24" s="8">
        <v>0.122395833333333</v>
      </c>
      <c r="AE24" s="8">
        <v>0.26480341070582702</v>
      </c>
      <c r="AF24" s="8">
        <v>7.4675827502217504E-2</v>
      </c>
      <c r="AG24" s="8">
        <v>0.25518341307815001</v>
      </c>
      <c r="AH24" s="10">
        <v>0.21463414634146299</v>
      </c>
      <c r="AI24" s="10">
        <f t="shared" si="1"/>
        <v>0.17435082902935026</v>
      </c>
    </row>
    <row r="25" spans="1:35" x14ac:dyDescent="0.2">
      <c r="A25" s="8" t="s">
        <v>273</v>
      </c>
      <c r="B25" s="8">
        <v>0.55717289341743503</v>
      </c>
      <c r="C25" s="8">
        <v>0.52201257861635197</v>
      </c>
      <c r="D25" s="8">
        <v>0.93601048617731197</v>
      </c>
      <c r="E25" s="8">
        <v>0.88255995828988498</v>
      </c>
      <c r="F25" s="8">
        <v>0.89304761904761898</v>
      </c>
      <c r="G25" s="8">
        <v>0.57658797077009605</v>
      </c>
      <c r="H25" s="8">
        <v>0.52670767238588501</v>
      </c>
      <c r="I25" s="8">
        <v>0.58186562296151301</v>
      </c>
      <c r="J25" s="8">
        <v>0.891960195861633</v>
      </c>
      <c r="K25" s="8">
        <v>0.53343530516522797</v>
      </c>
      <c r="L25" s="8">
        <v>0.88921941932413096</v>
      </c>
      <c r="M25" s="8">
        <v>0.90987933634992502</v>
      </c>
      <c r="N25" s="8">
        <v>0.50408592108335304</v>
      </c>
      <c r="O25" s="8">
        <v>0.89382889200561</v>
      </c>
      <c r="P25" s="8">
        <v>0.55316223648029295</v>
      </c>
      <c r="Q25" s="10">
        <v>0.87769964841788095</v>
      </c>
      <c r="R25" s="10">
        <f t="shared" si="0"/>
        <v>0.72057723477213453</v>
      </c>
      <c r="S25" s="8">
        <v>0.91533771106941797</v>
      </c>
      <c r="T25" s="8">
        <v>0.56455969746083201</v>
      </c>
      <c r="U25" s="8">
        <v>0.91053633411711998</v>
      </c>
      <c r="V25" s="8">
        <v>0.90462592804111897</v>
      </c>
      <c r="W25" s="8">
        <v>0.89767640162012396</v>
      </c>
      <c r="X25" s="8">
        <v>0.89510638297872303</v>
      </c>
      <c r="Y25" s="8">
        <v>0.92880072433945204</v>
      </c>
      <c r="Z25" s="8">
        <v>0.90720377019748699</v>
      </c>
      <c r="AA25" s="8">
        <v>0.92420173082661905</v>
      </c>
      <c r="AB25" s="8">
        <v>0.94716553287981897</v>
      </c>
      <c r="AC25" s="8">
        <v>0.93237025147137498</v>
      </c>
      <c r="AD25" s="8">
        <v>0.88505434782608705</v>
      </c>
      <c r="AE25" s="8">
        <v>0.89821077896574297</v>
      </c>
      <c r="AF25" s="8">
        <v>0.90204313280363202</v>
      </c>
      <c r="AG25" s="8">
        <v>0.87521142642360505</v>
      </c>
      <c r="AH25" s="10">
        <v>0.91900928792569703</v>
      </c>
      <c r="AI25" s="10">
        <f t="shared" si="1"/>
        <v>0.88794458993417824</v>
      </c>
    </row>
    <row r="26" spans="1:35" x14ac:dyDescent="0.2">
      <c r="A26" s="8" t="s">
        <v>178</v>
      </c>
      <c r="B26" s="8">
        <v>4.3887924621869599E-2</v>
      </c>
      <c r="C26" s="8">
        <v>4.91701244813278E-2</v>
      </c>
      <c r="D26" s="8">
        <v>9.6735668789808896E-2</v>
      </c>
      <c r="E26" s="8">
        <v>4.2021095610751999E-2</v>
      </c>
      <c r="F26" s="8">
        <v>1.4023904382470099E-2</v>
      </c>
      <c r="G26" s="8">
        <v>4.8413344182262001E-2</v>
      </c>
      <c r="H26" s="8">
        <v>7.1087993064586005E-2</v>
      </c>
      <c r="I26" s="8">
        <v>5.9588555213998598E-2</v>
      </c>
      <c r="J26" s="8">
        <v>6.81066784218647E-2</v>
      </c>
      <c r="K26" s="8">
        <v>5.2465660887187598E-2</v>
      </c>
      <c r="L26" s="8">
        <v>6.3011456628477902E-2</v>
      </c>
      <c r="M26" s="8">
        <v>5.4059875080766699E-2</v>
      </c>
      <c r="N26" s="8">
        <v>5.4329655633567397E-2</v>
      </c>
      <c r="O26" s="8">
        <v>5.6737588652482303E-2</v>
      </c>
      <c r="P26" s="8">
        <v>5.2614685126425698E-2</v>
      </c>
      <c r="Q26" s="10">
        <v>5.3230472516875599E-2</v>
      </c>
      <c r="R26" s="10">
        <f t="shared" si="0"/>
        <v>5.4967792705920192E-2</v>
      </c>
      <c r="S26" s="8">
        <v>2.8389220325036001E-2</v>
      </c>
      <c r="T26" s="8">
        <v>0.142256482130343</v>
      </c>
      <c r="U26" s="8">
        <v>9.5866819747416801E-2</v>
      </c>
      <c r="V26" s="8">
        <v>0.108582089552239</v>
      </c>
      <c r="W26" s="8">
        <v>0.148786493141048</v>
      </c>
      <c r="X26" s="8">
        <v>5.9462346448282001E-2</v>
      </c>
      <c r="Y26" s="8">
        <v>0.103091236494598</v>
      </c>
      <c r="Z26" s="8">
        <v>4.5316738471357899E-2</v>
      </c>
      <c r="AA26" s="8">
        <v>0.212454212454212</v>
      </c>
      <c r="AB26" s="8">
        <v>0.13997005988024</v>
      </c>
      <c r="AC26" s="8">
        <v>0.15357833655705999</v>
      </c>
      <c r="AD26" s="8">
        <v>0.110599078341014</v>
      </c>
      <c r="AE26" s="8">
        <v>0.198503740648379</v>
      </c>
      <c r="AF26" s="8">
        <v>7.4460681976339593E-2</v>
      </c>
      <c r="AG26" s="8">
        <v>0.106714628297362</v>
      </c>
      <c r="AH26" s="10">
        <v>6.3361600347901698E-2</v>
      </c>
      <c r="AI26" s="10">
        <f t="shared" si="1"/>
        <v>0.1119621103008018</v>
      </c>
    </row>
    <row r="27" spans="1:35" x14ac:dyDescent="0.2">
      <c r="A27" s="8" t="s">
        <v>214</v>
      </c>
      <c r="B27" s="8">
        <v>0.124732715609408</v>
      </c>
      <c r="C27" s="8">
        <v>9.9183929692404305E-2</v>
      </c>
      <c r="D27" s="8">
        <v>8.4777898158179807E-2</v>
      </c>
      <c r="E27" s="8">
        <v>6.0256410256410299E-2</v>
      </c>
      <c r="F27" s="8">
        <v>0.11249309010503</v>
      </c>
      <c r="G27" s="8">
        <v>4.8341989612464997E-2</v>
      </c>
      <c r="H27" s="8">
        <v>3.5764375876577797E-2</v>
      </c>
      <c r="I27" s="8">
        <v>5.0311451844753198E-2</v>
      </c>
      <c r="J27" s="8">
        <v>0.102585487906589</v>
      </c>
      <c r="K27" s="8">
        <v>8.62646566164154E-2</v>
      </c>
      <c r="L27" s="8">
        <v>3.0135979419331101E-2</v>
      </c>
      <c r="M27" s="8">
        <v>6.7406819984139596E-2</v>
      </c>
      <c r="N27" s="8">
        <v>0.10895238095238099</v>
      </c>
      <c r="O27" s="8">
        <v>9.4827586206896505E-2</v>
      </c>
      <c r="P27" s="8">
        <v>0.103059103059103</v>
      </c>
      <c r="Q27" s="10">
        <v>9.2255476704720799E-2</v>
      </c>
      <c r="R27" s="10">
        <f t="shared" si="0"/>
        <v>8.1334334500300309E-2</v>
      </c>
      <c r="S27" s="8">
        <v>0.12922966162707</v>
      </c>
      <c r="T27" s="8">
        <v>0.14425427872860599</v>
      </c>
      <c r="U27" s="8">
        <v>0.21994884910485901</v>
      </c>
      <c r="V27" s="8">
        <v>0.133089133089133</v>
      </c>
      <c r="W27" s="8">
        <v>0.192913385826772</v>
      </c>
      <c r="X27" s="8">
        <v>8.9867617107942999E-2</v>
      </c>
      <c r="Y27" s="8">
        <v>0.108600770218229</v>
      </c>
      <c r="Z27" s="8">
        <v>0.103202846975089</v>
      </c>
      <c r="AA27" s="8">
        <v>0.23553382233088799</v>
      </c>
      <c r="AB27" s="8">
        <v>0.13664596273291901</v>
      </c>
      <c r="AC27" s="8">
        <v>7.4410678784436204E-2</v>
      </c>
      <c r="AD27" s="8">
        <v>9.3194770365403995E-2</v>
      </c>
      <c r="AE27" s="8">
        <v>0.21938088829071301</v>
      </c>
      <c r="AF27" s="8">
        <v>0.11058150619637799</v>
      </c>
      <c r="AG27" s="8">
        <v>0.218978102189781</v>
      </c>
      <c r="AH27" s="10">
        <v>0.217590238942552</v>
      </c>
      <c r="AI27" s="10">
        <f t="shared" si="1"/>
        <v>0.15171390703192325</v>
      </c>
    </row>
    <row r="28" spans="1:35" x14ac:dyDescent="0.2">
      <c r="A28" s="8" t="s">
        <v>98</v>
      </c>
      <c r="B28" s="8">
        <v>0.42479693346719</v>
      </c>
      <c r="C28" s="8">
        <v>9.7792876525009106E-2</v>
      </c>
      <c r="D28" s="8">
        <v>0.29376740004148799</v>
      </c>
      <c r="E28" s="8">
        <v>0.72873563218390802</v>
      </c>
      <c r="F28" s="8">
        <v>0.68845659982293705</v>
      </c>
      <c r="G28" s="8">
        <v>0.15251662913109501</v>
      </c>
      <c r="H28" s="8">
        <v>0.37427646424016497</v>
      </c>
      <c r="I28" s="8">
        <v>0.46206855910077399</v>
      </c>
      <c r="J28" s="8">
        <v>0.37691272910711299</v>
      </c>
      <c r="K28" s="8">
        <v>0.116847538738101</v>
      </c>
      <c r="L28" s="8">
        <v>0.32858248157348202</v>
      </c>
      <c r="M28" s="8">
        <v>0.26097610938490101</v>
      </c>
      <c r="N28" s="8">
        <v>0.28530345101150301</v>
      </c>
      <c r="O28" s="8">
        <v>0.68402284006152603</v>
      </c>
      <c r="P28" s="8">
        <v>0.19233432245301699</v>
      </c>
      <c r="Q28" s="10">
        <v>0.29001670655167699</v>
      </c>
      <c r="R28" s="10">
        <f t="shared" si="0"/>
        <v>0.35983795458711787</v>
      </c>
      <c r="S28" s="8">
        <v>7.9528862065608899E-2</v>
      </c>
      <c r="T28" s="8">
        <v>8.9158463976983598E-2</v>
      </c>
      <c r="U28" s="8">
        <v>7.1568819948949494E-2</v>
      </c>
      <c r="V28" s="8">
        <v>7.9893030252381703E-2</v>
      </c>
      <c r="W28" s="8">
        <v>0.18084245495975099</v>
      </c>
      <c r="X28" s="8">
        <v>7.7118460873324704E-2</v>
      </c>
      <c r="Y28" s="8">
        <v>0.133090185676393</v>
      </c>
      <c r="Z28" s="8">
        <v>0.25086903525800203</v>
      </c>
      <c r="AA28" s="8">
        <v>0.134565478827774</v>
      </c>
      <c r="AB28" s="8">
        <v>0.116117088669918</v>
      </c>
      <c r="AC28" s="8">
        <v>0.20603151602970499</v>
      </c>
      <c r="AD28" s="8">
        <v>0.154133506577879</v>
      </c>
      <c r="AE28" s="8">
        <v>0.225538971807629</v>
      </c>
      <c r="AF28" s="8">
        <v>0.385357939566011</v>
      </c>
      <c r="AG28" s="8">
        <v>5.0181558426096798E-2</v>
      </c>
      <c r="AH28" s="10">
        <v>0.22406253416420699</v>
      </c>
      <c r="AI28" s="10">
        <f t="shared" si="1"/>
        <v>0.1536286191925384</v>
      </c>
    </row>
    <row r="29" spans="1:35" x14ac:dyDescent="0.2">
      <c r="A29" s="8" t="s">
        <v>89</v>
      </c>
      <c r="B29" s="8">
        <v>0.41779020606544798</v>
      </c>
      <c r="C29" s="8">
        <v>0.13977141302129401</v>
      </c>
      <c r="D29" s="8">
        <v>0.33031673399759898</v>
      </c>
      <c r="E29" s="8">
        <v>0.57425938226898199</v>
      </c>
      <c r="F29" s="8">
        <v>0.59932536031892103</v>
      </c>
      <c r="G29" s="8">
        <v>0.181388950851364</v>
      </c>
      <c r="H29" s="8">
        <v>0.39260832061575202</v>
      </c>
      <c r="I29" s="8">
        <v>0.47749070302199598</v>
      </c>
      <c r="J29" s="8">
        <v>0.37660889511915402</v>
      </c>
      <c r="K29" s="8">
        <v>0.13530225368155599</v>
      </c>
      <c r="L29" s="8">
        <v>0.32401993123588502</v>
      </c>
      <c r="M29" s="8">
        <v>0.318774319066148</v>
      </c>
      <c r="N29" s="8">
        <v>0.341321350720869</v>
      </c>
      <c r="O29" s="8">
        <v>0.65497694338914902</v>
      </c>
      <c r="P29" s="8">
        <v>0.20770384843515599</v>
      </c>
      <c r="Q29" s="10">
        <v>0.32715752807639198</v>
      </c>
      <c r="R29" s="10">
        <f t="shared" si="0"/>
        <v>0.36242600874285413</v>
      </c>
      <c r="S29" s="8">
        <v>0.11421041071820801</v>
      </c>
      <c r="T29" s="8">
        <v>0.103494374094842</v>
      </c>
      <c r="U29" s="8">
        <v>7.9150850555321201E-2</v>
      </c>
      <c r="V29" s="8">
        <v>7.7760684102215705E-2</v>
      </c>
      <c r="W29" s="8">
        <v>0.254460331015671</v>
      </c>
      <c r="X29" s="8">
        <v>0.105064834312313</v>
      </c>
      <c r="Y29" s="8">
        <v>0.12522533570421199</v>
      </c>
      <c r="Z29" s="8">
        <v>0.29837149809696101</v>
      </c>
      <c r="AA29" s="8">
        <v>0.20335762376077299</v>
      </c>
      <c r="AB29" s="8">
        <v>0.15684509881565201</v>
      </c>
      <c r="AC29" s="8">
        <v>0.26218306060061097</v>
      </c>
      <c r="AD29" s="8">
        <v>0.172722999602271</v>
      </c>
      <c r="AE29" s="8">
        <v>0.234888260635433</v>
      </c>
      <c r="AF29" s="8">
        <v>0.351657182572434</v>
      </c>
      <c r="AG29" s="8">
        <v>6.4129365995468299E-2</v>
      </c>
      <c r="AH29" s="10">
        <v>0.24674121009567301</v>
      </c>
      <c r="AI29" s="10">
        <f t="shared" si="1"/>
        <v>0.17814144504237872</v>
      </c>
    </row>
    <row r="30" spans="1:35" x14ac:dyDescent="0.2">
      <c r="A30" s="8" t="s">
        <v>99</v>
      </c>
      <c r="B30" s="8">
        <v>0.41073866341154402</v>
      </c>
      <c r="C30" s="8">
        <v>6.7525679207439404E-2</v>
      </c>
      <c r="D30" s="8">
        <v>0.333038012683958</v>
      </c>
      <c r="E30" s="8">
        <v>0.69299012870173704</v>
      </c>
      <c r="F30" s="8">
        <v>0.64104153750774995</v>
      </c>
      <c r="G30" s="8">
        <v>0.198065601345669</v>
      </c>
      <c r="H30" s="8">
        <v>0.45717006666332499</v>
      </c>
      <c r="I30" s="8">
        <v>0.56599186704384696</v>
      </c>
      <c r="J30" s="8">
        <v>0.42055119208067998</v>
      </c>
      <c r="K30" s="8">
        <v>0.133651829410394</v>
      </c>
      <c r="L30" s="8">
        <v>0.33288183285519901</v>
      </c>
      <c r="M30" s="8">
        <v>0.34703930312143499</v>
      </c>
      <c r="N30" s="8">
        <v>0.38051849163742302</v>
      </c>
      <c r="O30" s="8">
        <v>0.68953994048981504</v>
      </c>
      <c r="P30" s="8">
        <v>0.15785019043588699</v>
      </c>
      <c r="Q30" s="10">
        <v>0.318990666441615</v>
      </c>
      <c r="R30" s="10">
        <f t="shared" si="0"/>
        <v>0.38422406268985737</v>
      </c>
      <c r="S30" s="8">
        <v>6.2216610227859702E-2</v>
      </c>
      <c r="T30" s="8">
        <v>6.5877838183562507E-2</v>
      </c>
      <c r="U30" s="8">
        <v>8.4701919027852998E-2</v>
      </c>
      <c r="V30" s="8">
        <v>7.2476682706588205E-2</v>
      </c>
      <c r="W30" s="8">
        <v>0.27381645324020198</v>
      </c>
      <c r="X30" s="8">
        <v>4.65944022002912E-2</v>
      </c>
      <c r="Y30" s="8">
        <v>9.2663582286847304E-2</v>
      </c>
      <c r="Z30" s="8">
        <v>0.31785881010425898</v>
      </c>
      <c r="AA30" s="8">
        <v>0.12683089214380799</v>
      </c>
      <c r="AB30" s="8">
        <v>0.11988895957434501</v>
      </c>
      <c r="AC30" s="8">
        <v>0.23958437907840599</v>
      </c>
      <c r="AD30" s="8">
        <v>0.16024552696878699</v>
      </c>
      <c r="AE30" s="8">
        <v>0.229226361031519</v>
      </c>
      <c r="AF30" s="8">
        <v>0.44450613244855097</v>
      </c>
      <c r="AG30" s="8">
        <v>3.8998870459544602E-2</v>
      </c>
      <c r="AH30" s="10">
        <v>0.22157682775712501</v>
      </c>
      <c r="AI30" s="10">
        <f t="shared" si="1"/>
        <v>0.16231651546497181</v>
      </c>
    </row>
    <row r="31" spans="1:35" x14ac:dyDescent="0.2">
      <c r="A31" s="8" t="s">
        <v>101</v>
      </c>
      <c r="B31" s="8">
        <v>0.45899772209567202</v>
      </c>
      <c r="C31" s="8">
        <v>7.8908811832833298E-2</v>
      </c>
      <c r="D31" s="8">
        <v>0.39491164306304</v>
      </c>
      <c r="E31" s="8">
        <v>0.78291621327529903</v>
      </c>
      <c r="F31" s="8">
        <v>0.74248341702312304</v>
      </c>
      <c r="G31" s="8">
        <v>0.225394190871369</v>
      </c>
      <c r="H31" s="8">
        <v>0.52345805789102096</v>
      </c>
      <c r="I31" s="8">
        <v>0.64024629163168201</v>
      </c>
      <c r="J31" s="8">
        <v>0.47682451953272198</v>
      </c>
      <c r="K31" s="8">
        <v>0.133770039648337</v>
      </c>
      <c r="L31" s="8">
        <v>0.36718189525859302</v>
      </c>
      <c r="M31" s="8">
        <v>0.35420634920634902</v>
      </c>
      <c r="N31" s="8">
        <v>0.35592702847110902</v>
      </c>
      <c r="O31" s="8">
        <v>0.82275938046788899</v>
      </c>
      <c r="P31" s="8">
        <v>0.19448234045778401</v>
      </c>
      <c r="Q31" s="10">
        <v>0.36566512065604601</v>
      </c>
      <c r="R31" s="10">
        <f t="shared" si="0"/>
        <v>0.43238331383642931</v>
      </c>
      <c r="S31" s="8">
        <v>7.1246628708420703E-2</v>
      </c>
      <c r="T31" s="8">
        <v>7.2020629950267104E-2</v>
      </c>
      <c r="U31" s="8">
        <v>6.2915201250488495E-2</v>
      </c>
      <c r="V31" s="8">
        <v>5.8138581385813903E-2</v>
      </c>
      <c r="W31" s="8">
        <v>0.31912094714849498</v>
      </c>
      <c r="X31" s="8">
        <v>6.4576971438836006E-2</v>
      </c>
      <c r="Y31" s="8">
        <v>0.14190609670637699</v>
      </c>
      <c r="Z31" s="8">
        <v>0.29130844053969301</v>
      </c>
      <c r="AA31" s="8">
        <v>0.16721751704193299</v>
      </c>
      <c r="AB31" s="8">
        <v>0.12584459459459499</v>
      </c>
      <c r="AC31" s="8">
        <v>0.26153080804491502</v>
      </c>
      <c r="AD31" s="8">
        <v>0.140007287301876</v>
      </c>
      <c r="AE31" s="8">
        <v>0.31194646723086</v>
      </c>
      <c r="AF31" s="8">
        <v>0.47438829179053299</v>
      </c>
      <c r="AG31" s="8">
        <v>6.09960828203693E-2</v>
      </c>
      <c r="AH31" s="10">
        <v>0.26227795193312398</v>
      </c>
      <c r="AI31" s="10">
        <f t="shared" si="1"/>
        <v>0.18034015611791229</v>
      </c>
    </row>
    <row r="32" spans="1:35" x14ac:dyDescent="0.2">
      <c r="A32" s="8" t="s">
        <v>100</v>
      </c>
      <c r="B32" s="8">
        <v>0.44046855877382102</v>
      </c>
      <c r="C32" s="8">
        <v>8.4359389291493697E-2</v>
      </c>
      <c r="D32" s="8">
        <v>0.394647345852432</v>
      </c>
      <c r="E32" s="8">
        <v>0.68973321147234201</v>
      </c>
      <c r="F32" s="8">
        <v>0.63506229566139405</v>
      </c>
      <c r="G32" s="8">
        <v>0.22222222222222199</v>
      </c>
      <c r="H32" s="8">
        <v>0.49467236320584801</v>
      </c>
      <c r="I32" s="8">
        <v>0.59416344270907995</v>
      </c>
      <c r="J32" s="8">
        <v>0.43492450073063799</v>
      </c>
      <c r="K32" s="8">
        <v>0.114052953156823</v>
      </c>
      <c r="L32" s="8">
        <v>0.35551064822011502</v>
      </c>
      <c r="M32" s="8">
        <v>0.34458249060965002</v>
      </c>
      <c r="N32" s="8">
        <v>0.35473950795947901</v>
      </c>
      <c r="O32" s="8">
        <v>0.69652296202899999</v>
      </c>
      <c r="P32" s="8">
        <v>0.15057773877431599</v>
      </c>
      <c r="Q32" s="10">
        <v>0.406420048924168</v>
      </c>
      <c r="R32" s="10">
        <f t="shared" si="0"/>
        <v>0.4007912299745513</v>
      </c>
      <c r="S32" s="8">
        <v>8.7492081368339594E-2</v>
      </c>
      <c r="T32" s="8">
        <v>4.6641221374045798E-2</v>
      </c>
      <c r="U32" s="8">
        <v>5.0155156238724102E-2</v>
      </c>
      <c r="V32" s="8">
        <v>7.2493072717741303E-2</v>
      </c>
      <c r="W32" s="8">
        <v>0.31005110732538299</v>
      </c>
      <c r="X32" s="8">
        <v>5.6600933313262103E-2</v>
      </c>
      <c r="Y32" s="8">
        <v>9.5665033736944294E-2</v>
      </c>
      <c r="Z32" s="8">
        <v>0.28686454057467597</v>
      </c>
      <c r="AA32" s="8">
        <v>0.20931837791199301</v>
      </c>
      <c r="AB32" s="8">
        <v>0.102461209202782</v>
      </c>
      <c r="AC32" s="8">
        <v>0.23610311888594801</v>
      </c>
      <c r="AD32" s="8">
        <v>0.142102313665839</v>
      </c>
      <c r="AE32" s="8">
        <v>0.26701419055893399</v>
      </c>
      <c r="AF32" s="8">
        <v>0.46413460592344802</v>
      </c>
      <c r="AG32" s="8">
        <v>4.4913375482387698E-2</v>
      </c>
      <c r="AH32" s="10">
        <v>0.26655730982161202</v>
      </c>
      <c r="AI32" s="10">
        <f t="shared" si="1"/>
        <v>0.17116047800637874</v>
      </c>
    </row>
    <row r="33" spans="1:35" x14ac:dyDescent="0.2">
      <c r="A33" s="8" t="s">
        <v>97</v>
      </c>
      <c r="B33" s="8">
        <v>0.43308686711451599</v>
      </c>
      <c r="C33" s="8">
        <v>0.13675259965337999</v>
      </c>
      <c r="D33" s="8">
        <v>0.37713383696019798</v>
      </c>
      <c r="E33" s="8">
        <v>0.59235095118843595</v>
      </c>
      <c r="F33" s="8">
        <v>0.60237009894534799</v>
      </c>
      <c r="G33" s="8">
        <v>0.223261692824237</v>
      </c>
      <c r="H33" s="8">
        <v>0.43558808910577901</v>
      </c>
      <c r="I33" s="8">
        <v>0.453636363636364</v>
      </c>
      <c r="J33" s="8">
        <v>0.39238836188266302</v>
      </c>
      <c r="K33" s="8">
        <v>0.154641680617811</v>
      </c>
      <c r="L33" s="8">
        <v>0.35168696377410402</v>
      </c>
      <c r="M33" s="8">
        <v>0.35156522364092202</v>
      </c>
      <c r="N33" s="8">
        <v>0.38741723837351599</v>
      </c>
      <c r="O33" s="8">
        <v>0.59732020264191998</v>
      </c>
      <c r="P33" s="8">
        <v>0.24283918224554499</v>
      </c>
      <c r="Q33" s="10">
        <v>0.36150389126383897</v>
      </c>
      <c r="R33" s="10">
        <f t="shared" si="0"/>
        <v>0.38084645274178602</v>
      </c>
      <c r="S33" s="8">
        <v>0.114272847533001</v>
      </c>
      <c r="T33" s="8">
        <v>5.4510468422413E-2</v>
      </c>
      <c r="U33" s="8">
        <v>7.5459072544192096E-2</v>
      </c>
      <c r="V33" s="8">
        <v>6.66386377969308E-2</v>
      </c>
      <c r="W33" s="8">
        <v>0.39588333532232001</v>
      </c>
      <c r="X33" s="8">
        <v>6.8348050602888899E-2</v>
      </c>
      <c r="Y33" s="8">
        <v>0.14489490516432399</v>
      </c>
      <c r="Z33" s="8">
        <v>0.32241050874591198</v>
      </c>
      <c r="AA33" s="8">
        <v>0.22115102022361299</v>
      </c>
      <c r="AB33" s="8">
        <v>0.18121013337393499</v>
      </c>
      <c r="AC33" s="8">
        <v>0.25841685776581802</v>
      </c>
      <c r="AD33" s="8">
        <v>0.255285521815732</v>
      </c>
      <c r="AE33" s="8">
        <v>0.34325175432071198</v>
      </c>
      <c r="AF33" s="8">
        <v>0.40477536027126299</v>
      </c>
      <c r="AG33" s="8">
        <v>2.2727095044132901E-2</v>
      </c>
      <c r="AH33" s="10">
        <v>0.305612004619146</v>
      </c>
      <c r="AI33" s="10">
        <f t="shared" si="1"/>
        <v>0.20217797334789586</v>
      </c>
    </row>
    <row r="34" spans="1:35" x14ac:dyDescent="0.2">
      <c r="A34" s="8" t="s">
        <v>94</v>
      </c>
      <c r="B34" s="8">
        <v>0.46224302869936901</v>
      </c>
      <c r="C34" s="8">
        <v>0.134019222959253</v>
      </c>
      <c r="D34" s="8">
        <v>0.41652163102933898</v>
      </c>
      <c r="E34" s="8">
        <v>0.74089646369847595</v>
      </c>
      <c r="F34" s="8">
        <v>0.77412653446647794</v>
      </c>
      <c r="G34" s="8">
        <v>0.26098360655737701</v>
      </c>
      <c r="H34" s="8">
        <v>0.37045793166053298</v>
      </c>
      <c r="I34" s="8">
        <v>0.53626709238564596</v>
      </c>
      <c r="J34" s="8">
        <v>0.42336074214632102</v>
      </c>
      <c r="K34" s="8">
        <v>0.14570087798970599</v>
      </c>
      <c r="L34" s="8">
        <v>0.39820433436532499</v>
      </c>
      <c r="M34" s="8">
        <v>0.27568225241200001</v>
      </c>
      <c r="N34" s="8">
        <v>0.47693485612199299</v>
      </c>
      <c r="O34" s="8">
        <v>0.81398113656178195</v>
      </c>
      <c r="P34" s="8">
        <v>0.28500268219787001</v>
      </c>
      <c r="Q34" s="10">
        <v>0.346646942800789</v>
      </c>
      <c r="R34" s="10">
        <f t="shared" si="0"/>
        <v>0.42881433350326609</v>
      </c>
      <c r="S34" s="8">
        <v>0.13593155893536099</v>
      </c>
      <c r="T34" s="8">
        <v>9.6934765522661795E-2</v>
      </c>
      <c r="U34" s="8">
        <v>0.12827357333525699</v>
      </c>
      <c r="V34" s="8">
        <v>0.123541453888036</v>
      </c>
      <c r="W34" s="8">
        <v>0.42730486692931002</v>
      </c>
      <c r="X34" s="8">
        <v>0.111761654191062</v>
      </c>
      <c r="Y34" s="8">
        <v>0.164700016619578</v>
      </c>
      <c r="Z34" s="8">
        <v>0.34580819894127801</v>
      </c>
      <c r="AA34" s="8">
        <v>0.27159436834094403</v>
      </c>
      <c r="AB34" s="8">
        <v>0.19213793103448301</v>
      </c>
      <c r="AC34" s="8">
        <v>0.25634849631821599</v>
      </c>
      <c r="AD34" s="8">
        <v>0.32625423207140702</v>
      </c>
      <c r="AE34" s="8">
        <v>0.32879003261142198</v>
      </c>
      <c r="AF34" s="8">
        <v>0.37702064163143501</v>
      </c>
      <c r="AG34" s="8">
        <v>6.5980629539951596E-2</v>
      </c>
      <c r="AH34" s="10">
        <v>0.25876640891925901</v>
      </c>
      <c r="AI34" s="10">
        <f t="shared" si="1"/>
        <v>0.22569680180185384</v>
      </c>
    </row>
    <row r="35" spans="1:35" x14ac:dyDescent="0.2">
      <c r="A35" s="8" t="s">
        <v>110</v>
      </c>
      <c r="B35" s="8">
        <v>8.8787706317586798E-2</v>
      </c>
      <c r="C35" s="8">
        <v>7.3220027560863599E-2</v>
      </c>
      <c r="D35" s="8">
        <v>0.16666666666666699</v>
      </c>
      <c r="E35" s="8">
        <v>5.87525150905433E-2</v>
      </c>
      <c r="F35" s="8">
        <v>8.5332103321033206E-2</v>
      </c>
      <c r="G35" s="8">
        <v>8.6614173228346497E-2</v>
      </c>
      <c r="H35" s="8">
        <v>0.121734296831573</v>
      </c>
      <c r="I35" s="8">
        <v>9.0690978886756202E-2</v>
      </c>
      <c r="J35" s="8">
        <v>0.16188624210014599</v>
      </c>
      <c r="K35" s="8">
        <v>5.4644808743169397E-2</v>
      </c>
      <c r="L35" s="8">
        <v>7.7446363160648901E-2</v>
      </c>
      <c r="M35" s="8">
        <v>6.7136230888163506E-2</v>
      </c>
      <c r="N35" s="8">
        <v>5.1253186066270197E-2</v>
      </c>
      <c r="O35" s="8">
        <v>8.8503649635036499E-2</v>
      </c>
      <c r="P35" s="8">
        <v>0.11213955144179399</v>
      </c>
      <c r="Q35" s="10">
        <v>2.5939944113428998E-2</v>
      </c>
      <c r="R35" s="10">
        <f t="shared" si="0"/>
        <v>8.8171777753251676E-2</v>
      </c>
      <c r="S35" s="8">
        <v>0.16700819672131101</v>
      </c>
      <c r="T35" s="8">
        <v>0.24063231850117101</v>
      </c>
      <c r="U35" s="8">
        <v>0.24014336917562701</v>
      </c>
      <c r="V35" s="8">
        <v>0.15259740259740301</v>
      </c>
      <c r="W35" s="8">
        <v>0.136521480305586</v>
      </c>
      <c r="X35" s="8">
        <v>0.117446808510638</v>
      </c>
      <c r="Y35" s="8">
        <v>0.123197115384615</v>
      </c>
      <c r="Z35" s="8">
        <v>0.102422439439014</v>
      </c>
      <c r="AA35" s="8">
        <v>0.39437896645512199</v>
      </c>
      <c r="AB35" s="8">
        <v>0.13584734211721899</v>
      </c>
      <c r="AC35" s="8">
        <v>0.153000845308538</v>
      </c>
      <c r="AD35" s="8">
        <v>0.179502728926622</v>
      </c>
      <c r="AE35" s="8">
        <v>0.25374855824682802</v>
      </c>
      <c r="AF35" s="8">
        <v>0.119233776387803</v>
      </c>
      <c r="AG35" s="8">
        <v>0.14588031677767899</v>
      </c>
      <c r="AH35" s="10">
        <v>4.3213960797287197E-2</v>
      </c>
      <c r="AI35" s="10">
        <f t="shared" si="1"/>
        <v>0.16904847660327896</v>
      </c>
    </row>
    <row r="36" spans="1:35" x14ac:dyDescent="0.2">
      <c r="A36" s="8" t="s">
        <v>170</v>
      </c>
      <c r="B36" s="8">
        <v>0.90692934782608703</v>
      </c>
      <c r="C36" s="8">
        <v>0.92861736334405098</v>
      </c>
      <c r="D36" s="8">
        <v>0.85530546623794201</v>
      </c>
      <c r="E36" s="8">
        <v>0.81730252552391203</v>
      </c>
      <c r="F36" s="8">
        <v>0.87732342007434905</v>
      </c>
      <c r="G36" s="8">
        <v>0.85467479674796698</v>
      </c>
      <c r="H36" s="8">
        <v>0.87945670628183403</v>
      </c>
      <c r="I36" s="8">
        <v>0.86898016997167105</v>
      </c>
      <c r="J36" s="8">
        <v>0.92701863354037295</v>
      </c>
      <c r="K36" s="8">
        <v>0.88027562446167096</v>
      </c>
      <c r="L36" s="8">
        <v>0.90566037735849103</v>
      </c>
      <c r="M36" s="8">
        <v>0.96554848126431303</v>
      </c>
      <c r="N36" s="8">
        <v>0.98187722733741201</v>
      </c>
      <c r="O36" s="8">
        <v>0.85255767301905705</v>
      </c>
      <c r="P36" s="8">
        <v>0.88235294117647101</v>
      </c>
      <c r="Q36" s="10">
        <v>0.80778831752371405</v>
      </c>
      <c r="R36" s="10">
        <f t="shared" si="0"/>
        <v>0.88697931698058219</v>
      </c>
      <c r="S36" s="8">
        <v>0.77644078530715599</v>
      </c>
      <c r="T36" s="8">
        <v>0.77832919768403597</v>
      </c>
      <c r="U36" s="8">
        <v>0.71921182266009898</v>
      </c>
      <c r="V36" s="8">
        <v>0.81848983543078402</v>
      </c>
      <c r="W36" s="8">
        <v>0.73727933541017698</v>
      </c>
      <c r="X36" s="8">
        <v>0.85103011093502401</v>
      </c>
      <c r="Y36" s="8">
        <v>0.91354567728386404</v>
      </c>
      <c r="Z36" s="8">
        <v>0.92218015391647001</v>
      </c>
      <c r="AA36" s="8">
        <v>0.72179878048780499</v>
      </c>
      <c r="AB36" s="8">
        <v>0.78154825026511099</v>
      </c>
      <c r="AC36" s="8">
        <v>0.86109807602064803</v>
      </c>
      <c r="AD36" s="8">
        <v>0.79147286821705398</v>
      </c>
      <c r="AE36" s="8">
        <v>0.70300261096605698</v>
      </c>
      <c r="AF36" s="8">
        <v>0.833069202324353</v>
      </c>
      <c r="AG36" s="8">
        <v>0.66556836902800698</v>
      </c>
      <c r="AH36" s="10">
        <v>0.74628639334521696</v>
      </c>
      <c r="AI36" s="10">
        <f t="shared" si="1"/>
        <v>0.7887719668301163</v>
      </c>
    </row>
    <row r="37" spans="1:35" x14ac:dyDescent="0.2">
      <c r="A37" s="8" t="s">
        <v>248</v>
      </c>
      <c r="B37" s="8">
        <v>0.108717434869739</v>
      </c>
      <c r="C37" s="8">
        <v>7.4132909716706399E-2</v>
      </c>
      <c r="D37" s="8">
        <v>2.5680534155110402E-2</v>
      </c>
      <c r="E37" s="8">
        <v>4.8724562912009203E-2</v>
      </c>
      <c r="F37" s="8">
        <v>4.6689951829030997E-2</v>
      </c>
      <c r="G37" s="8">
        <v>3.0931723877782001E-2</v>
      </c>
      <c r="H37" s="8">
        <v>3.1678822024817699E-2</v>
      </c>
      <c r="I37" s="8">
        <v>9.0753424657534207E-2</v>
      </c>
      <c r="J37" s="8">
        <v>1.5246835562430399E-2</v>
      </c>
      <c r="K37" s="8">
        <v>9.1567137169743004E-2</v>
      </c>
      <c r="L37" s="8">
        <v>6.5097799511002405E-2</v>
      </c>
      <c r="M37" s="8">
        <v>5.9658657222239203E-2</v>
      </c>
      <c r="N37" s="8">
        <v>9.5066185318892896E-2</v>
      </c>
      <c r="O37" s="8">
        <v>6.27214741318214E-2</v>
      </c>
      <c r="P37" s="8">
        <v>6.7879838243789695E-2</v>
      </c>
      <c r="Q37" s="10">
        <v>3.6687348260048602E-2</v>
      </c>
      <c r="R37" s="10">
        <f t="shared" si="0"/>
        <v>5.9452164966418593E-2</v>
      </c>
      <c r="S37" s="8">
        <v>7.5059101654846305E-2</v>
      </c>
      <c r="T37" s="8">
        <v>0.1168</v>
      </c>
      <c r="U37" s="8">
        <v>0.12061068702290099</v>
      </c>
      <c r="V37" s="8">
        <v>6.7734313468101895E-2</v>
      </c>
      <c r="W37" s="8">
        <v>0.16710595677385301</v>
      </c>
      <c r="X37" s="8">
        <v>4.8371174728529101E-2</v>
      </c>
      <c r="Y37" s="8">
        <v>4.4001852709587799E-2</v>
      </c>
      <c r="Z37" s="8">
        <v>7.3581560283687897E-2</v>
      </c>
      <c r="AA37" s="8">
        <v>0.196090047393365</v>
      </c>
      <c r="AB37" s="8">
        <v>0.106104651162791</v>
      </c>
      <c r="AC37" s="8">
        <v>0.11725906925613799</v>
      </c>
      <c r="AD37" s="8">
        <v>8.4865629420084895E-2</v>
      </c>
      <c r="AE37" s="8">
        <v>0.123503465658475</v>
      </c>
      <c r="AF37" s="8">
        <v>7.9931362827626501E-2</v>
      </c>
      <c r="AG37" s="8">
        <v>0.27284482758620698</v>
      </c>
      <c r="AH37" s="10">
        <v>0.20450680272108801</v>
      </c>
      <c r="AI37" s="10">
        <f t="shared" si="1"/>
        <v>0.11864815641670515</v>
      </c>
    </row>
    <row r="38" spans="1:35" x14ac:dyDescent="0.2">
      <c r="A38" s="8" t="s">
        <v>303</v>
      </c>
      <c r="B38" s="8">
        <v>0.75114715611994498</v>
      </c>
      <c r="C38" s="8">
        <v>0.79823992589161696</v>
      </c>
      <c r="D38" s="8">
        <v>0.43715421179770902</v>
      </c>
      <c r="E38" s="8">
        <v>0.44408735063864901</v>
      </c>
      <c r="F38" s="8">
        <v>0.45283170223006602</v>
      </c>
      <c r="G38" s="8">
        <v>0.40542502041186601</v>
      </c>
      <c r="H38" s="8">
        <v>0.79496306843463604</v>
      </c>
      <c r="I38" s="8">
        <v>0.81774063089781601</v>
      </c>
      <c r="J38" s="8">
        <v>0.79007518796992504</v>
      </c>
      <c r="K38" s="8">
        <v>0.80132036756178104</v>
      </c>
      <c r="L38" s="8">
        <v>0.77016163886247702</v>
      </c>
      <c r="M38" s="8">
        <v>0.845826310653775</v>
      </c>
      <c r="N38" s="8">
        <v>0.44608913694087199</v>
      </c>
      <c r="O38" s="8">
        <v>0.74792340648771505</v>
      </c>
      <c r="P38" s="8">
        <v>0.83638915694359195</v>
      </c>
      <c r="Q38" s="10">
        <v>0.811232449297972</v>
      </c>
      <c r="R38" s="10">
        <f t="shared" si="0"/>
        <v>0.68441292007127585</v>
      </c>
      <c r="S38" s="8">
        <v>0.82261640798226199</v>
      </c>
      <c r="T38" s="8">
        <v>0.88446080825931495</v>
      </c>
      <c r="U38" s="8">
        <v>0.86618022737456701</v>
      </c>
      <c r="V38" s="8">
        <v>0.77674383979751405</v>
      </c>
      <c r="W38" s="8">
        <v>0.78590396105333005</v>
      </c>
      <c r="X38" s="8">
        <v>0.82582883577486499</v>
      </c>
      <c r="Y38" s="8">
        <v>0.82992308808590898</v>
      </c>
      <c r="Z38" s="8">
        <v>0.83953993404648897</v>
      </c>
      <c r="AA38" s="8">
        <v>0.88972728252667899</v>
      </c>
      <c r="AB38" s="8">
        <v>0.81291787854626196</v>
      </c>
      <c r="AC38" s="8">
        <v>0.86804699695998699</v>
      </c>
      <c r="AD38" s="8">
        <v>0.79656410754149298</v>
      </c>
      <c r="AE38" s="8">
        <v>0.76972782455453304</v>
      </c>
      <c r="AF38" s="8">
        <v>0.79114933133599197</v>
      </c>
      <c r="AG38" s="8">
        <v>0.82786885245901598</v>
      </c>
      <c r="AH38" s="10">
        <v>0.83058561747749604</v>
      </c>
      <c r="AI38" s="10">
        <f t="shared" si="1"/>
        <v>0.82611156211098169</v>
      </c>
    </row>
    <row r="39" spans="1:35" x14ac:dyDescent="0.2">
      <c r="A39" s="8" t="s">
        <v>151</v>
      </c>
      <c r="B39" s="8">
        <v>1.23443480135842E-2</v>
      </c>
      <c r="C39" s="8">
        <v>5.0052808008449303E-3</v>
      </c>
      <c r="D39" s="8">
        <v>8.7361124299686604E-3</v>
      </c>
      <c r="E39" s="8">
        <v>7.9946092541137697E-3</v>
      </c>
      <c r="F39" s="8">
        <v>1.8061513593207401E-2</v>
      </c>
      <c r="G39" s="8">
        <v>1.28893124028286E-2</v>
      </c>
      <c r="H39" s="8">
        <v>1.92647043468273E-2</v>
      </c>
      <c r="I39" s="8">
        <v>1.9301425562141799E-2</v>
      </c>
      <c r="J39" s="8">
        <v>8.7867177522349908E-3</v>
      </c>
      <c r="K39" s="8">
        <v>2.8595753205128201E-2</v>
      </c>
      <c r="L39" s="8">
        <v>9.8354270133411206E-3</v>
      </c>
      <c r="M39" s="8">
        <v>1.3157894736842099E-2</v>
      </c>
      <c r="N39" s="8">
        <v>8.9277279168634895E-3</v>
      </c>
      <c r="O39" s="8">
        <v>2.6345155367115999E-2</v>
      </c>
      <c r="P39" s="8">
        <v>7.8162110808826703E-3</v>
      </c>
      <c r="Q39" s="10">
        <v>1.50292484667285E-2</v>
      </c>
      <c r="R39" s="10">
        <f t="shared" si="0"/>
        <v>1.3880715121415858E-2</v>
      </c>
      <c r="S39" s="8">
        <v>1.8048586417732E-2</v>
      </c>
      <c r="T39" s="8">
        <v>2.69570798567258E-2</v>
      </c>
      <c r="U39" s="8">
        <v>4.1406945681210998E-2</v>
      </c>
      <c r="V39" s="8">
        <v>2.0601656993487202E-2</v>
      </c>
      <c r="W39" s="8">
        <v>3.3900129143349098E-2</v>
      </c>
      <c r="X39" s="8">
        <v>2.2830010732056299E-2</v>
      </c>
      <c r="Y39" s="8">
        <v>2.1500503524672698E-2</v>
      </c>
      <c r="Z39" s="8">
        <v>2.1967567567567601E-2</v>
      </c>
      <c r="AA39" s="8">
        <v>1.9826300552680101E-2</v>
      </c>
      <c r="AB39" s="8">
        <v>1.68813450830099E-2</v>
      </c>
      <c r="AC39" s="8">
        <v>1.17962466487936E-2</v>
      </c>
      <c r="AD39" s="8">
        <v>3.31983424373705E-2</v>
      </c>
      <c r="AE39" s="8">
        <v>2.5764741079770299E-2</v>
      </c>
      <c r="AF39" s="8">
        <v>2.9775154814045E-2</v>
      </c>
      <c r="AG39" s="8">
        <v>4.8753571232710999E-2</v>
      </c>
      <c r="AH39" s="10">
        <v>3.0143337349195699E-2</v>
      </c>
      <c r="AI39" s="10">
        <f t="shared" si="1"/>
        <v>2.6459469944648616E-2</v>
      </c>
    </row>
    <row r="40" spans="1:35" x14ac:dyDescent="0.2">
      <c r="A40" s="8" t="s">
        <v>224</v>
      </c>
      <c r="B40" s="8">
        <v>7.6706648896786606E-2</v>
      </c>
      <c r="C40" s="8">
        <v>0.14285714285714299</v>
      </c>
      <c r="D40" s="8">
        <v>8.2336382828993707E-2</v>
      </c>
      <c r="E40" s="8">
        <v>0.107011070110701</v>
      </c>
      <c r="F40" s="8">
        <v>4.718318756756E-2</v>
      </c>
      <c r="G40" s="8">
        <v>5.4815187327130997E-2</v>
      </c>
      <c r="H40" s="8">
        <v>0.26107445805843499</v>
      </c>
      <c r="I40" s="8">
        <v>0.20350109409190401</v>
      </c>
      <c r="J40" s="8">
        <v>8.3192209991532595E-2</v>
      </c>
      <c r="K40" s="8">
        <v>6.4733915806195405E-2</v>
      </c>
      <c r="L40" s="8">
        <v>0.216388225934765</v>
      </c>
      <c r="M40" s="8">
        <v>0.20331950207468899</v>
      </c>
      <c r="N40" s="8">
        <v>0.22755252581777499</v>
      </c>
      <c r="O40" s="8">
        <v>0.18559322033898301</v>
      </c>
      <c r="P40" s="8">
        <v>0.125568181818182</v>
      </c>
      <c r="Q40" s="10">
        <v>8.9285714285714302E-2</v>
      </c>
      <c r="R40" s="10">
        <f t="shared" si="0"/>
        <v>0.13569491673790568</v>
      </c>
      <c r="S40" s="8">
        <v>0.139766735462106</v>
      </c>
      <c r="T40" s="8">
        <v>0.108684863523573</v>
      </c>
      <c r="U40" s="8">
        <v>0.39079333986288001</v>
      </c>
      <c r="V40" s="8">
        <v>0.181277860326894</v>
      </c>
      <c r="W40" s="8">
        <v>0.117398858277488</v>
      </c>
      <c r="X40" s="8">
        <v>0.29265402843601901</v>
      </c>
      <c r="Y40" s="8">
        <v>0.31908548707753498</v>
      </c>
      <c r="Z40" s="8">
        <v>0.110178970917226</v>
      </c>
      <c r="AA40" s="8">
        <v>0.38443670150987203</v>
      </c>
      <c r="AB40" s="8">
        <v>0.28892733564013801</v>
      </c>
      <c r="AC40" s="8">
        <v>0.19093610698365501</v>
      </c>
      <c r="AD40" s="8">
        <v>0.34390243902438999</v>
      </c>
      <c r="AE40" s="8">
        <v>0.41349809885931599</v>
      </c>
      <c r="AF40" s="8">
        <v>0.22749445676274899</v>
      </c>
      <c r="AG40" s="8">
        <v>0.14752208989627399</v>
      </c>
      <c r="AH40" s="10">
        <v>0.32453825857519802</v>
      </c>
      <c r="AI40" s="10">
        <f t="shared" si="1"/>
        <v>0.2488184769459571</v>
      </c>
    </row>
    <row r="41" spans="1:35" x14ac:dyDescent="0.2">
      <c r="A41" s="8" t="s">
        <v>260</v>
      </c>
      <c r="B41" s="8">
        <v>0.78473177441540598</v>
      </c>
      <c r="C41" s="8">
        <v>0.82554112554112602</v>
      </c>
      <c r="D41" s="8">
        <v>0.82610694040140997</v>
      </c>
      <c r="E41" s="8">
        <v>0.79578059071730001</v>
      </c>
      <c r="F41" s="8">
        <v>0.79173585387661305</v>
      </c>
      <c r="G41" s="8">
        <v>0.44100746983336497</v>
      </c>
      <c r="H41" s="8">
        <v>0.82563891178895299</v>
      </c>
      <c r="I41" s="8">
        <v>0.82996022978347295</v>
      </c>
      <c r="J41" s="8">
        <v>0.79609270539295796</v>
      </c>
      <c r="K41" s="8">
        <v>0.54982404148916497</v>
      </c>
      <c r="L41" s="8">
        <v>0.80681574623133501</v>
      </c>
      <c r="M41" s="8">
        <v>0.80450429533317902</v>
      </c>
      <c r="N41" s="8">
        <v>0.45038287232380098</v>
      </c>
      <c r="O41" s="8">
        <v>0.49898544331715899</v>
      </c>
      <c r="P41" s="8">
        <v>0.53566796368352798</v>
      </c>
      <c r="Q41" s="10">
        <v>0.428464419475655</v>
      </c>
      <c r="R41" s="10">
        <f t="shared" si="0"/>
        <v>0.68695252397527651</v>
      </c>
      <c r="S41" s="8">
        <v>0.82754880694143196</v>
      </c>
      <c r="T41" s="8">
        <v>0.854667023791431</v>
      </c>
      <c r="U41" s="8">
        <v>0.842381721906034</v>
      </c>
      <c r="V41" s="8">
        <v>0.83392461197339296</v>
      </c>
      <c r="W41" s="8">
        <v>0.81312701921441899</v>
      </c>
      <c r="X41" s="8">
        <v>0.83883671614662203</v>
      </c>
      <c r="Y41" s="8">
        <v>0.86680789995216301</v>
      </c>
      <c r="Z41" s="8">
        <v>0.84144713733754795</v>
      </c>
      <c r="AA41" s="8">
        <v>0.87082157818243999</v>
      </c>
      <c r="AB41" s="8">
        <v>0.80648343904157904</v>
      </c>
      <c r="AC41" s="8">
        <v>0.833665491338341</v>
      </c>
      <c r="AD41" s="8">
        <v>0.68676512087291897</v>
      </c>
      <c r="AE41" s="8">
        <v>0.82950749769028498</v>
      </c>
      <c r="AF41" s="8">
        <v>0.83977310643977299</v>
      </c>
      <c r="AG41" s="8">
        <v>0.86504584320593403</v>
      </c>
      <c r="AH41" s="10">
        <v>0.84965959150981196</v>
      </c>
      <c r="AI41" s="10">
        <f t="shared" si="1"/>
        <v>0.83127891284650779</v>
      </c>
    </row>
    <row r="42" spans="1:35" x14ac:dyDescent="0.2">
      <c r="A42" s="8" t="s">
        <v>228</v>
      </c>
      <c r="B42" s="8">
        <v>0.88818807339449501</v>
      </c>
      <c r="C42" s="8">
        <v>0.85075862068965502</v>
      </c>
      <c r="D42" s="8">
        <v>0.88423482849604196</v>
      </c>
      <c r="E42" s="8">
        <v>0.86378205128205099</v>
      </c>
      <c r="F42" s="8">
        <v>0.876002290950745</v>
      </c>
      <c r="G42" s="8">
        <v>0.87664811016700805</v>
      </c>
      <c r="H42" s="8">
        <v>0.91271011501032095</v>
      </c>
      <c r="I42" s="8">
        <v>0.85109386026817202</v>
      </c>
      <c r="J42" s="8">
        <v>0.540431266846361</v>
      </c>
      <c r="K42" s="8">
        <v>0.85951468710089396</v>
      </c>
      <c r="L42" s="8">
        <v>0.85948622717424905</v>
      </c>
      <c r="M42" s="8">
        <v>0.86606546426185704</v>
      </c>
      <c r="N42" s="8">
        <v>0.890668915120854</v>
      </c>
      <c r="O42" s="8">
        <v>0.84813847158719802</v>
      </c>
      <c r="P42" s="8">
        <v>0.85046728971962604</v>
      </c>
      <c r="Q42" s="10">
        <v>0.883872651356994</v>
      </c>
      <c r="R42" s="10">
        <f t="shared" si="0"/>
        <v>0.85012893271415757</v>
      </c>
      <c r="S42" s="8">
        <v>0.90566541956173197</v>
      </c>
      <c r="T42" s="8">
        <v>0.59122983870967705</v>
      </c>
      <c r="U42" s="8">
        <v>0.79531895364846295</v>
      </c>
      <c r="V42" s="8">
        <v>0.56750718161506497</v>
      </c>
      <c r="W42" s="8">
        <v>0.71353864032539205</v>
      </c>
      <c r="X42" s="8">
        <v>0.52157456472369401</v>
      </c>
      <c r="Y42" s="8">
        <v>0.57196969696969702</v>
      </c>
      <c r="Z42" s="8">
        <v>0.54248623131392604</v>
      </c>
      <c r="AA42" s="8">
        <v>0.618725324309081</v>
      </c>
      <c r="AB42" s="8">
        <v>0.84363322793906304</v>
      </c>
      <c r="AC42" s="8">
        <v>0.89513797634691195</v>
      </c>
      <c r="AD42" s="8">
        <v>0.58588235294117696</v>
      </c>
      <c r="AE42" s="8">
        <v>0.81541524459613202</v>
      </c>
      <c r="AF42" s="8">
        <v>0.85305190668427799</v>
      </c>
      <c r="AG42" s="8">
        <v>0.75980392156862697</v>
      </c>
      <c r="AH42" s="10">
        <v>0.83368070029178798</v>
      </c>
      <c r="AI42" s="10">
        <f t="shared" si="1"/>
        <v>0.71341382384654406</v>
      </c>
    </row>
    <row r="43" spans="1:35" x14ac:dyDescent="0.2">
      <c r="A43" s="8" t="s">
        <v>147</v>
      </c>
      <c r="B43" s="8">
        <v>7.6142131979695396E-2</v>
      </c>
      <c r="C43" s="8">
        <v>6.0244470314319003E-2</v>
      </c>
      <c r="D43" s="8">
        <v>7.4916138650764103E-2</v>
      </c>
      <c r="E43" s="8">
        <v>8.0565101183657895E-2</v>
      </c>
      <c r="F43" s="8">
        <v>0.124081948202551</v>
      </c>
      <c r="G43" s="8">
        <v>8.3276912660798896E-2</v>
      </c>
      <c r="H43" s="8">
        <v>8.5268366958507799E-2</v>
      </c>
      <c r="I43" s="8">
        <v>0.100337268128162</v>
      </c>
      <c r="J43" s="8">
        <v>6.7669172932330796E-2</v>
      </c>
      <c r="K43" s="8">
        <v>3.7406483790523699E-2</v>
      </c>
      <c r="L43" s="8">
        <v>9.6861681518791196E-2</v>
      </c>
      <c r="M43" s="8">
        <v>0.106120651695288</v>
      </c>
      <c r="N43" s="8">
        <v>8.6893026652062805E-2</v>
      </c>
      <c r="O43" s="8">
        <v>0.11210191082802499</v>
      </c>
      <c r="P43" s="8">
        <v>0.111857707509881</v>
      </c>
      <c r="Q43" s="10">
        <v>0.10410270722857901</v>
      </c>
      <c r="R43" s="10">
        <f t="shared" si="0"/>
        <v>8.7990355014621102E-2</v>
      </c>
      <c r="S43" s="8">
        <v>0.105482303955586</v>
      </c>
      <c r="T43" s="8">
        <v>0.307866868381241</v>
      </c>
      <c r="U43" s="8">
        <v>0.19907100199071001</v>
      </c>
      <c r="V43" s="8">
        <v>0.160950896336711</v>
      </c>
      <c r="W43" s="8">
        <v>0.21645367412140601</v>
      </c>
      <c r="X43" s="8">
        <v>0.120046282904252</v>
      </c>
      <c r="Y43" s="8">
        <v>8.6014145562400196E-2</v>
      </c>
      <c r="Z43" s="8">
        <v>9.1461561835308403E-2</v>
      </c>
      <c r="AA43" s="8">
        <v>0.21221613155833999</v>
      </c>
      <c r="AB43" s="8">
        <v>0.153341058323677</v>
      </c>
      <c r="AC43" s="8">
        <v>0.121581548599671</v>
      </c>
      <c r="AD43" s="8">
        <v>0.12626995645863601</v>
      </c>
      <c r="AE43" s="8">
        <v>0.17014270032930801</v>
      </c>
      <c r="AF43" s="8">
        <v>0.111740635819956</v>
      </c>
      <c r="AG43" s="8">
        <v>0.30681818181818199</v>
      </c>
      <c r="AH43" s="10">
        <v>0.17928286852589601</v>
      </c>
      <c r="AI43" s="10">
        <f t="shared" si="1"/>
        <v>0.16679623853258002</v>
      </c>
    </row>
    <row r="44" spans="1:35" x14ac:dyDescent="0.2">
      <c r="A44" s="8" t="s">
        <v>298</v>
      </c>
      <c r="B44" s="8">
        <v>0.40174985656913398</v>
      </c>
      <c r="C44" s="8">
        <v>0.47531702898550698</v>
      </c>
      <c r="D44" s="8">
        <v>0.36348721008278001</v>
      </c>
      <c r="E44" s="8">
        <v>0.44596996628869101</v>
      </c>
      <c r="F44" s="8">
        <v>0.412865064695009</v>
      </c>
      <c r="G44" s="8">
        <v>0.48291602336040801</v>
      </c>
      <c r="H44" s="8">
        <v>0.55868544600938996</v>
      </c>
      <c r="I44" s="8">
        <v>0.59716347350087096</v>
      </c>
      <c r="J44" s="8">
        <v>0.45745956561168599</v>
      </c>
      <c r="K44" s="8">
        <v>0.45933438985736902</v>
      </c>
      <c r="L44" s="8">
        <v>0.47958747787880601</v>
      </c>
      <c r="M44" s="8">
        <v>0.45331671150186997</v>
      </c>
      <c r="N44" s="8">
        <v>0.48639434307721402</v>
      </c>
      <c r="O44" s="8">
        <v>0.43204458376872201</v>
      </c>
      <c r="P44" s="8">
        <v>0.67834701386923302</v>
      </c>
      <c r="Q44" s="10">
        <v>0.53512108533029001</v>
      </c>
      <c r="R44" s="10">
        <f t="shared" si="0"/>
        <v>0.48248495252418627</v>
      </c>
      <c r="S44" s="8">
        <v>0.58567250011587701</v>
      </c>
      <c r="T44" s="8">
        <v>0.80667364955858101</v>
      </c>
      <c r="U44" s="8">
        <v>0.70924591072913801</v>
      </c>
      <c r="V44" s="8">
        <v>0.64072178831133897</v>
      </c>
      <c r="W44" s="8">
        <v>0.69066351953842098</v>
      </c>
      <c r="X44" s="8">
        <v>0.57580189630825096</v>
      </c>
      <c r="Y44" s="8">
        <v>0.58287654909437603</v>
      </c>
      <c r="Z44" s="8">
        <v>0.651287472627048</v>
      </c>
      <c r="AA44" s="8">
        <v>0.62424412881451297</v>
      </c>
      <c r="AB44" s="8">
        <v>0.72077965873069405</v>
      </c>
      <c r="AC44" s="8">
        <v>0.67334378447425003</v>
      </c>
      <c r="AD44" s="8">
        <v>0.60579204466154901</v>
      </c>
      <c r="AE44" s="8">
        <v>0.653146630868775</v>
      </c>
      <c r="AF44" s="8">
        <v>0.61753600166662304</v>
      </c>
      <c r="AG44" s="8">
        <v>0.72949695121951197</v>
      </c>
      <c r="AH44" s="10">
        <v>0.60127538177546602</v>
      </c>
      <c r="AI44" s="10">
        <f t="shared" si="1"/>
        <v>0.65428486678090081</v>
      </c>
    </row>
    <row r="45" spans="1:35" x14ac:dyDescent="0.2">
      <c r="A45" s="8" t="s">
        <v>180</v>
      </c>
      <c r="B45" s="8">
        <v>5.1343442404894898E-2</v>
      </c>
      <c r="C45" s="8">
        <v>4.7690655209452197E-2</v>
      </c>
      <c r="D45" s="8">
        <v>8.9485458612975396E-2</v>
      </c>
      <c r="E45" s="8">
        <v>9.0869183494293196E-2</v>
      </c>
      <c r="F45" s="8">
        <v>7.3628154665431794E-2</v>
      </c>
      <c r="G45" s="8">
        <v>6.4972375690607695E-2</v>
      </c>
      <c r="H45" s="8">
        <v>7.1884654994850694E-2</v>
      </c>
      <c r="I45" s="8">
        <v>2.9580350000975499E-2</v>
      </c>
      <c r="J45" s="8">
        <v>1.8099598285419301E-2</v>
      </c>
      <c r="K45" s="8">
        <v>3.82254953533228E-2</v>
      </c>
      <c r="L45" s="8">
        <v>1.7127799736495398E-2</v>
      </c>
      <c r="M45" s="8">
        <v>7.3069471353445895E-2</v>
      </c>
      <c r="N45" s="8">
        <v>0.149385749385749</v>
      </c>
      <c r="O45" s="8">
        <v>6.3381284717276706E-2</v>
      </c>
      <c r="P45" s="8">
        <v>0.10235718836271</v>
      </c>
      <c r="Q45" s="10">
        <v>6.71960904092853E-2</v>
      </c>
      <c r="R45" s="10">
        <f t="shared" si="0"/>
        <v>6.5518559542324092E-2</v>
      </c>
      <c r="S45" s="8">
        <v>7.6773092858883701E-2</v>
      </c>
      <c r="T45" s="8">
        <v>0.122154536710484</v>
      </c>
      <c r="U45" s="8">
        <v>0.18466686948585301</v>
      </c>
      <c r="V45" s="8">
        <v>7.8351356865945701E-2</v>
      </c>
      <c r="W45" s="8">
        <v>0.17268862911796001</v>
      </c>
      <c r="X45" s="8">
        <v>8.8982115257231195E-2</v>
      </c>
      <c r="Y45" s="8">
        <v>0.121726677577741</v>
      </c>
      <c r="Z45" s="8">
        <v>7.2461047493899006E-2</v>
      </c>
      <c r="AA45" s="8">
        <v>0.20266357845975699</v>
      </c>
      <c r="AB45" s="8">
        <v>9.3249675465166604E-2</v>
      </c>
      <c r="AC45" s="8">
        <v>7.9394141145139804E-2</v>
      </c>
      <c r="AD45" s="8">
        <v>0.105532786885246</v>
      </c>
      <c r="AE45" s="8">
        <v>0.123934426229508</v>
      </c>
      <c r="AF45" s="8">
        <v>8.0944021845133607E-2</v>
      </c>
      <c r="AG45" s="8">
        <v>0.108921161825726</v>
      </c>
      <c r="AH45" s="10">
        <v>0.12125501297475801</v>
      </c>
      <c r="AI45" s="10">
        <f t="shared" si="1"/>
        <v>0.11460619563740203</v>
      </c>
    </row>
    <row r="46" spans="1:35" x14ac:dyDescent="0.2">
      <c r="A46" s="8" t="s">
        <v>280</v>
      </c>
      <c r="B46" s="8">
        <v>0.33244147157190601</v>
      </c>
      <c r="C46" s="8">
        <v>0.12061794414735599</v>
      </c>
      <c r="D46" s="8">
        <v>0.15669014084506999</v>
      </c>
      <c r="E46" s="8">
        <v>0.21424186617556801</v>
      </c>
      <c r="F46" s="8">
        <v>0.17218902770233599</v>
      </c>
      <c r="G46" s="8">
        <v>0.14200863930885499</v>
      </c>
      <c r="H46" s="8">
        <v>0.155509783728115</v>
      </c>
      <c r="I46" s="8">
        <v>0.143300248138958</v>
      </c>
      <c r="J46" s="8">
        <v>1.4159962480609E-2</v>
      </c>
      <c r="K46" s="8">
        <v>4.0385497934832502E-2</v>
      </c>
      <c r="L46" s="8">
        <v>3.5952540855160101E-2</v>
      </c>
      <c r="M46" s="8">
        <v>8.8428974600188101E-2</v>
      </c>
      <c r="N46" s="8">
        <v>0.16205533596837901</v>
      </c>
      <c r="O46" s="8">
        <v>0.15794718485301401</v>
      </c>
      <c r="P46" s="8">
        <v>0.16146393972012901</v>
      </c>
      <c r="Q46" s="10">
        <v>4.6027659336298002E-2</v>
      </c>
      <c r="R46" s="10">
        <f t="shared" si="0"/>
        <v>0.13396376358542339</v>
      </c>
      <c r="S46" s="8">
        <v>0.18520859671302101</v>
      </c>
      <c r="T46" s="8">
        <v>0.43989547038327498</v>
      </c>
      <c r="U46" s="8">
        <v>0.16763005780346801</v>
      </c>
      <c r="V46" s="8">
        <v>0.25217391304347803</v>
      </c>
      <c r="W46" s="8">
        <v>0.31436314363143603</v>
      </c>
      <c r="X46" s="8">
        <v>0.200189304306673</v>
      </c>
      <c r="Y46" s="8">
        <v>0.134945397815913</v>
      </c>
      <c r="Z46" s="8">
        <v>0.18117131910235401</v>
      </c>
      <c r="AA46" s="8">
        <v>0.27916666666666701</v>
      </c>
      <c r="AB46" s="8">
        <v>0.20531526836894201</v>
      </c>
      <c r="AC46" s="8">
        <v>0.16846758349705299</v>
      </c>
      <c r="AD46" s="8">
        <v>0.18312500000000001</v>
      </c>
      <c r="AE46" s="8">
        <v>0.23147647376960501</v>
      </c>
      <c r="AF46" s="8">
        <v>0.17152103559870499</v>
      </c>
      <c r="AG46" s="8">
        <v>0.258592471358429</v>
      </c>
      <c r="AH46" s="10">
        <v>0.26677577741407499</v>
      </c>
      <c r="AI46" s="10">
        <f t="shared" si="1"/>
        <v>0.22750109246706834</v>
      </c>
    </row>
    <row r="47" spans="1:35" x14ac:dyDescent="0.2">
      <c r="A47" s="8" t="s">
        <v>199</v>
      </c>
      <c r="B47" s="8">
        <v>6.0109289617486301E-2</v>
      </c>
      <c r="C47" s="8">
        <v>0.174165457184325</v>
      </c>
      <c r="D47" s="8">
        <v>0.165510406342914</v>
      </c>
      <c r="E47" s="8">
        <v>4.1594454072790298E-2</v>
      </c>
      <c r="F47" s="8">
        <v>7.5669948346651403E-2</v>
      </c>
      <c r="G47" s="8">
        <v>7.1462276516541703E-2</v>
      </c>
      <c r="H47" s="8">
        <v>0.125125125125125</v>
      </c>
      <c r="I47" s="8">
        <v>0.152641878669276</v>
      </c>
      <c r="J47" s="8">
        <v>0.112578977599081</v>
      </c>
      <c r="K47" s="8">
        <v>8.8092345078979298E-2</v>
      </c>
      <c r="L47" s="8">
        <v>7.3158675234799797E-2</v>
      </c>
      <c r="M47" s="8">
        <v>5.4054054054054099E-2</v>
      </c>
      <c r="N47" s="8">
        <v>9.9652375434530704E-2</v>
      </c>
      <c r="O47" s="8">
        <v>0.12099213551119201</v>
      </c>
      <c r="P47" s="8">
        <v>4.0293488805794399E-2</v>
      </c>
      <c r="Q47" s="10">
        <v>0.15030674846625799</v>
      </c>
      <c r="R47" s="10">
        <f t="shared" si="0"/>
        <v>0.10033797725373744</v>
      </c>
      <c r="S47" s="8">
        <v>0.17657142857142899</v>
      </c>
      <c r="T47" s="8">
        <v>0.16237113402061901</v>
      </c>
      <c r="U47" s="8">
        <v>0.21782762691853599</v>
      </c>
      <c r="V47" s="8">
        <v>0.197362223268959</v>
      </c>
      <c r="W47" s="8">
        <v>0.21148379761228001</v>
      </c>
      <c r="X47" s="8">
        <v>7.8504577302715706E-2</v>
      </c>
      <c r="Y47" s="8">
        <v>9.1525423728813601E-2</v>
      </c>
      <c r="Z47" s="8">
        <v>0.1557719054242</v>
      </c>
      <c r="AA47" s="8">
        <v>0.30477117818889998</v>
      </c>
      <c r="AB47" s="8">
        <v>0.108552631578947</v>
      </c>
      <c r="AC47" s="8">
        <v>0.24839055793991399</v>
      </c>
      <c r="AD47" s="8">
        <v>0.15574866310160401</v>
      </c>
      <c r="AE47" s="8">
        <v>0.20450281425891201</v>
      </c>
      <c r="AF47" s="8">
        <v>0.15099388379204901</v>
      </c>
      <c r="AG47" s="8">
        <v>0.16401816118047699</v>
      </c>
      <c r="AH47" s="10">
        <v>0.25074096028452902</v>
      </c>
      <c r="AI47" s="10">
        <f t="shared" si="1"/>
        <v>0.17994606044830527</v>
      </c>
    </row>
    <row r="48" spans="1:35" x14ac:dyDescent="0.2">
      <c r="A48" s="8" t="s">
        <v>679</v>
      </c>
      <c r="B48" s="8">
        <v>1.8213821075993002E-2</v>
      </c>
      <c r="C48" s="8">
        <v>1.6634795157426299E-2</v>
      </c>
      <c r="D48" s="8">
        <v>2.1137975966410899E-2</v>
      </c>
      <c r="E48" s="8">
        <v>2.1558232792517999E-2</v>
      </c>
      <c r="F48" s="8">
        <v>2.6073954205981902E-2</v>
      </c>
      <c r="G48" s="8">
        <v>4.1619753172958598E-3</v>
      </c>
      <c r="H48" s="8">
        <v>1.36562016049557E-2</v>
      </c>
      <c r="I48" s="8">
        <v>1.7678546274123099E-2</v>
      </c>
      <c r="J48" s="8">
        <v>1.1573262257136801E-2</v>
      </c>
      <c r="K48" s="8">
        <v>5.80397587078052E-3</v>
      </c>
      <c r="L48" s="8">
        <v>1.6532334266280199E-2</v>
      </c>
      <c r="M48" s="8">
        <v>2.0793960928357998E-2</v>
      </c>
      <c r="N48" s="8">
        <v>2.04332129963899E-2</v>
      </c>
      <c r="O48" s="8">
        <v>5.9765616691834899E-3</v>
      </c>
      <c r="P48" s="8">
        <v>1.82458684437109E-2</v>
      </c>
      <c r="Q48" s="10">
        <v>1.8888002128225601E-2</v>
      </c>
      <c r="R48" s="10">
        <f t="shared" si="0"/>
        <v>1.6085167559673135E-2</v>
      </c>
      <c r="S48" s="8">
        <v>2.8874763321612099E-2</v>
      </c>
      <c r="T48" s="8">
        <v>2.0268653495169799E-2</v>
      </c>
      <c r="U48" s="8">
        <v>2.7047054464616499E-2</v>
      </c>
      <c r="V48" s="8">
        <v>2.3622974963181099E-2</v>
      </c>
      <c r="W48" s="8">
        <v>1.4593123917882801E-2</v>
      </c>
      <c r="X48" s="8">
        <v>3.04393462288199E-2</v>
      </c>
      <c r="Y48" s="8">
        <v>5.4831657192829002E-2</v>
      </c>
      <c r="Z48" s="8">
        <v>3.4431905616824798E-2</v>
      </c>
      <c r="AA48" s="8">
        <v>1.7293125625268E-2</v>
      </c>
      <c r="AB48" s="8">
        <v>2.51635971125953E-2</v>
      </c>
      <c r="AC48" s="8">
        <v>4.9978161851875001E-2</v>
      </c>
      <c r="AD48" s="8">
        <v>2.7704401774561099E-2</v>
      </c>
      <c r="AE48" s="8">
        <v>3.1601171422733797E-2</v>
      </c>
      <c r="AF48" s="8">
        <v>2.7220455101541498E-2</v>
      </c>
      <c r="AG48" s="8">
        <v>4.5336149243224197E-2</v>
      </c>
      <c r="AH48" s="10">
        <v>2.62753369320416E-2</v>
      </c>
      <c r="AI48" s="10">
        <f t="shared" si="1"/>
        <v>3.0292617391548531E-2</v>
      </c>
    </row>
    <row r="49" spans="1:35" x14ac:dyDescent="0.2">
      <c r="A49" s="8" t="s">
        <v>290</v>
      </c>
      <c r="B49" s="8">
        <v>0.124476987447699</v>
      </c>
      <c r="C49" s="8">
        <v>9.0286054827175194E-2</v>
      </c>
      <c r="D49" s="8">
        <v>0.115789473684211</v>
      </c>
      <c r="E49" s="8">
        <v>3.8625168472499999E-2</v>
      </c>
      <c r="F49" s="8">
        <v>9.3935790725326998E-2</v>
      </c>
      <c r="G49" s="8">
        <v>7.7677390921110602E-3</v>
      </c>
      <c r="H49" s="8">
        <v>6.9667100964897394E-2</v>
      </c>
      <c r="I49" s="8">
        <v>8.9285714285714302E-2</v>
      </c>
      <c r="J49" s="8">
        <v>0.106412382531786</v>
      </c>
      <c r="K49" s="8">
        <v>6.5351019087673906E-2</v>
      </c>
      <c r="L49" s="8">
        <v>3.01521438450899E-2</v>
      </c>
      <c r="M49" s="8">
        <v>0.14807692307692299</v>
      </c>
      <c r="N49" s="8">
        <v>0.10607476635514</v>
      </c>
      <c r="O49" s="8">
        <v>0.10243328100471</v>
      </c>
      <c r="P49" s="8">
        <v>7.95606750602732E-2</v>
      </c>
      <c r="Q49" s="10">
        <v>4.7325776092688503E-2</v>
      </c>
      <c r="R49" s="10">
        <f t="shared" si="0"/>
        <v>8.2201312284619951E-2</v>
      </c>
      <c r="S49" s="8">
        <v>7.5517661388550594E-2</v>
      </c>
      <c r="T49" s="8">
        <v>0.16563330380867999</v>
      </c>
      <c r="U49" s="8">
        <v>0.138211382113821</v>
      </c>
      <c r="V49" s="8">
        <v>0.10163166397415201</v>
      </c>
      <c r="W49" s="8">
        <v>0.18194842406876799</v>
      </c>
      <c r="X49" s="8">
        <v>7.9795021961932694E-2</v>
      </c>
      <c r="Y49" s="8">
        <v>0.14995678478824501</v>
      </c>
      <c r="Z49" s="8">
        <v>0.12662068965517201</v>
      </c>
      <c r="AA49" s="8">
        <v>0.365079365079365</v>
      </c>
      <c r="AB49" s="8">
        <v>0.124701873935264</v>
      </c>
      <c r="AC49" s="8">
        <v>0.13430367184915601</v>
      </c>
      <c r="AD49" s="8">
        <v>0.12707678491243801</v>
      </c>
      <c r="AE49" s="8">
        <v>0.14865377322715201</v>
      </c>
      <c r="AF49" s="8">
        <v>8.3417085427135704E-2</v>
      </c>
      <c r="AG49" s="8">
        <v>0.261846604787494</v>
      </c>
      <c r="AH49" s="10">
        <v>0.12586558044806501</v>
      </c>
      <c r="AI49" s="10">
        <f t="shared" si="1"/>
        <v>0.14939122946408695</v>
      </c>
    </row>
    <row r="50" spans="1:35" x14ac:dyDescent="0.2">
      <c r="A50" s="8" t="s">
        <v>304</v>
      </c>
      <c r="B50" s="8">
        <v>1.0674157303370801E-2</v>
      </c>
      <c r="C50" s="8">
        <v>4.21999308197855E-2</v>
      </c>
      <c r="D50" s="8">
        <v>8.6268871315600307E-2</v>
      </c>
      <c r="E50" s="8">
        <v>4.9116652048615497E-2</v>
      </c>
      <c r="F50" s="8">
        <v>6.5444629601575502E-2</v>
      </c>
      <c r="G50" s="8">
        <v>9.4674556213017805E-3</v>
      </c>
      <c r="H50" s="8">
        <v>8.2783443311337704E-2</v>
      </c>
      <c r="I50" s="8">
        <v>7.9594790159189605E-2</v>
      </c>
      <c r="J50" s="8">
        <v>6.1880206267354201E-2</v>
      </c>
      <c r="K50" s="8">
        <v>4.0629322268326398E-2</v>
      </c>
      <c r="L50" s="8">
        <v>5.1889683350357499E-2</v>
      </c>
      <c r="M50" s="8">
        <v>7.6344323965479105E-2</v>
      </c>
      <c r="N50" s="8">
        <v>7.7698916697795994E-2</v>
      </c>
      <c r="O50" s="8">
        <v>4.2703533026113703E-2</v>
      </c>
      <c r="P50" s="8">
        <v>5.4640827626402398E-2</v>
      </c>
      <c r="Q50" s="10">
        <v>6.4068692206076597E-2</v>
      </c>
      <c r="R50" s="10">
        <f t="shared" si="0"/>
        <v>5.5962839724292661E-2</v>
      </c>
      <c r="S50" s="8">
        <v>7.3465859982713905E-2</v>
      </c>
      <c r="T50" s="8">
        <v>0.103693462374087</v>
      </c>
      <c r="U50" s="8">
        <v>0.170894526034713</v>
      </c>
      <c r="V50" s="8">
        <v>6.7815049864007299E-2</v>
      </c>
      <c r="W50" s="8">
        <v>0.12653825575173899</v>
      </c>
      <c r="X50" s="8">
        <v>6.7750677506775103E-2</v>
      </c>
      <c r="Y50" s="8">
        <v>8.1128307538692004E-2</v>
      </c>
      <c r="Z50" s="8">
        <v>4.7225501770956302E-2</v>
      </c>
      <c r="AA50" s="8">
        <v>0.218399401645475</v>
      </c>
      <c r="AB50" s="8">
        <v>6.6367713004484297E-2</v>
      </c>
      <c r="AC50" s="8">
        <v>9.9822064056939497E-2</v>
      </c>
      <c r="AD50" s="8">
        <v>7.8656961728105199E-2</v>
      </c>
      <c r="AE50" s="8">
        <v>0.113152628706567</v>
      </c>
      <c r="AF50" s="8">
        <v>7.9125073399882603E-2</v>
      </c>
      <c r="AG50" s="8">
        <v>0.153788447111778</v>
      </c>
      <c r="AH50" s="10">
        <v>0.113944545638535</v>
      </c>
      <c r="AI50" s="10">
        <f t="shared" si="1"/>
        <v>0.10386052975721564</v>
      </c>
    </row>
    <row r="51" spans="1:35" x14ac:dyDescent="0.2">
      <c r="A51" s="8" t="s">
        <v>193</v>
      </c>
      <c r="B51" s="8">
        <v>0.15360253365004001</v>
      </c>
      <c r="C51" s="8">
        <v>0.19006309148264999</v>
      </c>
      <c r="D51" s="8">
        <v>6.3875670140353003E-2</v>
      </c>
      <c r="E51" s="8">
        <v>0.22569680489463001</v>
      </c>
      <c r="F51" s="8">
        <v>0.16565040650406501</v>
      </c>
      <c r="G51" s="8">
        <v>7.2231139646870002E-2</v>
      </c>
      <c r="H51" s="8">
        <v>8.0736543909348396E-2</v>
      </c>
      <c r="I51" s="8">
        <v>0.18135158254918701</v>
      </c>
      <c r="J51" s="8">
        <v>4.06923579359895E-2</v>
      </c>
      <c r="K51" s="8">
        <v>0.20070921985815601</v>
      </c>
      <c r="L51" s="8">
        <v>0.18518518518518501</v>
      </c>
      <c r="M51" s="8">
        <v>0.14752851711026599</v>
      </c>
      <c r="N51" s="8">
        <v>0.167525773195876</v>
      </c>
      <c r="O51" s="8">
        <v>0.17689295039164499</v>
      </c>
      <c r="P51" s="8">
        <v>0.187220447284345</v>
      </c>
      <c r="Q51" s="10">
        <v>0.231182795698925</v>
      </c>
      <c r="R51" s="10">
        <f t="shared" si="0"/>
        <v>0.15438406371484567</v>
      </c>
      <c r="S51" s="8">
        <v>0.171403197158082</v>
      </c>
      <c r="T51" s="8">
        <v>0.25602140945584301</v>
      </c>
      <c r="U51" s="8">
        <v>0.32091690544412599</v>
      </c>
      <c r="V51" s="8">
        <v>0.19802731411229099</v>
      </c>
      <c r="W51" s="8">
        <v>0.332219251336898</v>
      </c>
      <c r="X51" s="8">
        <v>9.9190283400809695E-2</v>
      </c>
      <c r="Y51" s="8">
        <v>0.24813895781637699</v>
      </c>
      <c r="Z51" s="8">
        <v>0.20374707259953201</v>
      </c>
      <c r="AA51" s="8">
        <v>0.47356580427446598</v>
      </c>
      <c r="AB51" s="8">
        <v>0.216239316239316</v>
      </c>
      <c r="AC51" s="8">
        <v>0.24407826982492301</v>
      </c>
      <c r="AD51" s="8">
        <v>0.21372328458942599</v>
      </c>
      <c r="AE51" s="8">
        <v>0.28654217643271102</v>
      </c>
      <c r="AF51" s="8">
        <v>0.191644562334218</v>
      </c>
      <c r="AG51" s="8">
        <v>0.355704697986577</v>
      </c>
      <c r="AH51" s="10">
        <v>0.36646884272996999</v>
      </c>
      <c r="AI51" s="10">
        <f t="shared" si="1"/>
        <v>0.26110195910847284</v>
      </c>
    </row>
    <row r="52" spans="1:35" x14ac:dyDescent="0.2">
      <c r="A52" s="8" t="s">
        <v>230</v>
      </c>
      <c r="B52" s="8">
        <v>3.2000000000000001E-2</v>
      </c>
      <c r="C52" s="8">
        <v>1.0945953893201601E-2</v>
      </c>
      <c r="D52" s="8">
        <v>0.108728557013118</v>
      </c>
      <c r="E52" s="8">
        <v>5.9848658564549399E-2</v>
      </c>
      <c r="F52" s="8">
        <v>4.18935902806871E-2</v>
      </c>
      <c r="G52" s="8">
        <v>4.8476170996113697E-2</v>
      </c>
      <c r="H52" s="8">
        <v>7.4194296313470895E-2</v>
      </c>
      <c r="I52" s="8">
        <v>9.52230306864916E-2</v>
      </c>
      <c r="J52" s="8">
        <v>3.9322774440196599E-2</v>
      </c>
      <c r="K52" s="8">
        <v>3.8648124191461797E-2</v>
      </c>
      <c r="L52" s="8">
        <v>0.101206555015307</v>
      </c>
      <c r="M52" s="8">
        <v>3.6142651527266902E-2</v>
      </c>
      <c r="N52" s="8">
        <v>5.0054112554112601E-2</v>
      </c>
      <c r="O52" s="8">
        <v>7.9060368779994894E-2</v>
      </c>
      <c r="P52" s="8">
        <v>9.3955592105263205E-2</v>
      </c>
      <c r="Q52" s="10">
        <v>0.100332109771019</v>
      </c>
      <c r="R52" s="10">
        <f t="shared" si="0"/>
        <v>6.3127034133265897E-2</v>
      </c>
      <c r="S52" s="8">
        <v>8.3534883720930195E-2</v>
      </c>
      <c r="T52" s="8">
        <v>0.16909090909090899</v>
      </c>
      <c r="U52" s="8">
        <v>0.121447902571042</v>
      </c>
      <c r="V52" s="8">
        <v>0.12561711464618799</v>
      </c>
      <c r="W52" s="8">
        <v>0.15652173913043499</v>
      </c>
      <c r="X52" s="8">
        <v>0.112414837244512</v>
      </c>
      <c r="Y52" s="8">
        <v>8.8851834206765096E-2</v>
      </c>
      <c r="Z52" s="8">
        <v>0.10472628357701499</v>
      </c>
      <c r="AA52" s="8">
        <v>0.32325413966882599</v>
      </c>
      <c r="AB52" s="8">
        <v>7.4140241179097802E-2</v>
      </c>
      <c r="AC52" s="8">
        <v>9.5622720166753494E-2</v>
      </c>
      <c r="AD52" s="8">
        <v>8.1368993653671798E-2</v>
      </c>
      <c r="AE52" s="8">
        <v>0.15786608600979901</v>
      </c>
      <c r="AF52" s="8">
        <v>6.9803785379406194E-2</v>
      </c>
      <c r="AG52" s="8">
        <v>0.213684800897364</v>
      </c>
      <c r="AH52" s="10">
        <v>8.5731237021655304E-2</v>
      </c>
      <c r="AI52" s="10">
        <f t="shared" si="1"/>
        <v>0.12897984426027312</v>
      </c>
    </row>
    <row r="53" spans="1:35" x14ac:dyDescent="0.2">
      <c r="A53" s="8" t="s">
        <v>176</v>
      </c>
      <c r="B53" s="8">
        <v>0.118401578687716</v>
      </c>
      <c r="C53" s="8">
        <v>0.13741438356164401</v>
      </c>
      <c r="D53" s="8">
        <v>0.17296918767507</v>
      </c>
      <c r="E53" s="8">
        <v>0.14136125654450299</v>
      </c>
      <c r="F53" s="8">
        <v>9.4548551959114102E-2</v>
      </c>
      <c r="G53" s="8">
        <v>7.3920265780730895E-2</v>
      </c>
      <c r="H53" s="8">
        <v>0.141623488773748</v>
      </c>
      <c r="I53" s="8">
        <v>0.127456485120719</v>
      </c>
      <c r="J53" s="8">
        <v>9.91516436903499E-2</v>
      </c>
      <c r="K53" s="8">
        <v>0.13743815283122601</v>
      </c>
      <c r="L53" s="8">
        <v>0.13207547169811301</v>
      </c>
      <c r="M53" s="8">
        <v>3.7338074676149399E-2</v>
      </c>
      <c r="N53" s="8">
        <v>2.64434521894664E-2</v>
      </c>
      <c r="O53" s="8">
        <v>0.102811950790861</v>
      </c>
      <c r="P53" s="8">
        <v>8.3333333333333301E-2</v>
      </c>
      <c r="Q53" s="10">
        <v>0.17175572519084001</v>
      </c>
      <c r="R53" s="10">
        <f t="shared" si="0"/>
        <v>0.11237768765647398</v>
      </c>
      <c r="S53" s="8">
        <v>0.197960917587086</v>
      </c>
      <c r="T53" s="8">
        <v>0.24146544546211501</v>
      </c>
      <c r="U53" s="8">
        <v>0.23567393058918501</v>
      </c>
      <c r="V53" s="8">
        <v>0.14170367379894999</v>
      </c>
      <c r="W53" s="8">
        <v>0.19687277896233099</v>
      </c>
      <c r="X53" s="8">
        <v>0.16381850324101399</v>
      </c>
      <c r="Y53" s="8">
        <v>0.15618591934381401</v>
      </c>
      <c r="Z53" s="8">
        <v>0.23011363636363599</v>
      </c>
      <c r="AA53" s="8">
        <v>0.30769230769230799</v>
      </c>
      <c r="AB53" s="8">
        <v>0.12712534446892301</v>
      </c>
      <c r="AC53" s="8">
        <v>0.181024447031432</v>
      </c>
      <c r="AD53" s="8">
        <v>0.195708712613784</v>
      </c>
      <c r="AE53" s="8">
        <v>0.29734848484848497</v>
      </c>
      <c r="AF53" s="8">
        <v>0.10888356460120099</v>
      </c>
      <c r="AG53" s="8">
        <v>0.32462057335581801</v>
      </c>
      <c r="AH53" s="10">
        <v>0.239470517448857</v>
      </c>
      <c r="AI53" s="10">
        <f t="shared" si="1"/>
        <v>0.20910429733805869</v>
      </c>
    </row>
    <row r="54" spans="1:35" x14ac:dyDescent="0.2">
      <c r="A54" s="8" t="s">
        <v>155</v>
      </c>
      <c r="B54" s="8">
        <v>0.19142212189616301</v>
      </c>
      <c r="C54" s="8">
        <v>5.90969455511288E-2</v>
      </c>
      <c r="D54" s="8">
        <v>9.8998459167950706E-2</v>
      </c>
      <c r="E54" s="8">
        <v>5.1016767748840501E-2</v>
      </c>
      <c r="F54" s="8">
        <v>0.118234165067179</v>
      </c>
      <c r="G54" s="8">
        <v>6.7689229743247703E-2</v>
      </c>
      <c r="H54" s="8">
        <v>8.2962363415621201E-2</v>
      </c>
      <c r="I54" s="8">
        <v>0.12097111762243599</v>
      </c>
      <c r="J54" s="8">
        <v>8.4914583066279092E-3</v>
      </c>
      <c r="K54" s="8">
        <v>0.11211832061068699</v>
      </c>
      <c r="L54" s="8">
        <v>7.1805702217528994E-2</v>
      </c>
      <c r="M54" s="8">
        <v>6.5656565656565705E-2</v>
      </c>
      <c r="N54" s="8">
        <v>8.6424625098658295E-2</v>
      </c>
      <c r="O54" s="8">
        <v>0.101674152715394</v>
      </c>
      <c r="P54" s="8">
        <v>0.1010919337795</v>
      </c>
      <c r="Q54" s="10">
        <v>6.6396518558229006E-2</v>
      </c>
      <c r="R54" s="10">
        <f t="shared" si="0"/>
        <v>8.7753152947234847E-2</v>
      </c>
      <c r="S54" s="8">
        <v>0.16328550222662</v>
      </c>
      <c r="T54" s="8">
        <v>0.224063842848373</v>
      </c>
      <c r="U54" s="8">
        <v>0.172300981461287</v>
      </c>
      <c r="V54" s="8">
        <v>0.14001862775535501</v>
      </c>
      <c r="W54" s="8">
        <v>0.19387186629526501</v>
      </c>
      <c r="X54" s="8">
        <v>0.12983662940670701</v>
      </c>
      <c r="Y54" s="8">
        <v>0.117228286663503</v>
      </c>
      <c r="Z54" s="8">
        <v>8.7679516250944806E-2</v>
      </c>
      <c r="AA54" s="8">
        <v>0.237735849056604</v>
      </c>
      <c r="AB54" s="8">
        <v>0.121621621621622</v>
      </c>
      <c r="AC54" s="8">
        <v>0.11158940397351</v>
      </c>
      <c r="AD54" s="8">
        <v>0.13750550903481701</v>
      </c>
      <c r="AE54" s="8">
        <v>0.20742904841402299</v>
      </c>
      <c r="AF54" s="8">
        <v>0.13791887125220501</v>
      </c>
      <c r="AG54" s="8">
        <v>0.25478403499179902</v>
      </c>
      <c r="AH54" s="10">
        <v>0.26570915619389601</v>
      </c>
      <c r="AI54" s="10">
        <f t="shared" si="1"/>
        <v>0.16891117171540815</v>
      </c>
    </row>
    <row r="55" spans="1:35" x14ac:dyDescent="0.2">
      <c r="A55" s="8" t="s">
        <v>277</v>
      </c>
      <c r="B55" s="8">
        <v>0.49657474090988901</v>
      </c>
      <c r="C55" s="8">
        <v>0.86094352270822905</v>
      </c>
      <c r="D55" s="8">
        <v>0.85828747523662796</v>
      </c>
      <c r="E55" s="8">
        <v>0.50182773589216401</v>
      </c>
      <c r="F55" s="8">
        <v>0.47855333275093898</v>
      </c>
      <c r="G55" s="8">
        <v>0.45445566778900098</v>
      </c>
      <c r="H55" s="8">
        <v>0.807882729832055</v>
      </c>
      <c r="I55" s="8">
        <v>0.48690312069181602</v>
      </c>
      <c r="J55" s="8">
        <v>0.87727226044983098</v>
      </c>
      <c r="K55" s="8">
        <v>0.84879969636587904</v>
      </c>
      <c r="L55" s="8">
        <v>0.74856655619113299</v>
      </c>
      <c r="M55" s="8">
        <v>0.85943775100401598</v>
      </c>
      <c r="N55" s="8">
        <v>0.87355679702048405</v>
      </c>
      <c r="O55" s="8">
        <v>0.84691018140701002</v>
      </c>
      <c r="P55" s="8">
        <v>0.87820065988196505</v>
      </c>
      <c r="Q55" s="10">
        <v>0.87831447528950202</v>
      </c>
      <c r="R55" s="10">
        <f t="shared" si="0"/>
        <v>0.73478041896378388</v>
      </c>
      <c r="S55" s="8">
        <v>0.90674834702816898</v>
      </c>
      <c r="T55" s="8">
        <v>0.91424657554907396</v>
      </c>
      <c r="U55" s="8">
        <v>0.93164602085375603</v>
      </c>
      <c r="V55" s="8">
        <v>0.84167109078286395</v>
      </c>
      <c r="W55" s="8">
        <v>0.89975996159385496</v>
      </c>
      <c r="X55" s="8">
        <v>0.88294864762226299</v>
      </c>
      <c r="Y55" s="8">
        <v>0.89080677196632896</v>
      </c>
      <c r="Z55" s="8">
        <v>0.89932121927568598</v>
      </c>
      <c r="AA55" s="8">
        <v>0.92884777401923702</v>
      </c>
      <c r="AB55" s="8">
        <v>0.83394408531313002</v>
      </c>
      <c r="AC55" s="8">
        <v>0.852756756756757</v>
      </c>
      <c r="AD55" s="8">
        <v>0.86059716103769002</v>
      </c>
      <c r="AE55" s="8">
        <v>0.84049245755259405</v>
      </c>
      <c r="AF55" s="8">
        <v>0.86060315582149505</v>
      </c>
      <c r="AG55" s="8">
        <v>0.92564499667267297</v>
      </c>
      <c r="AH55" s="10">
        <v>0.87942574449510102</v>
      </c>
      <c r="AI55" s="10">
        <f t="shared" si="1"/>
        <v>0.88434129789629201</v>
      </c>
    </row>
    <row r="56" spans="1:35" x14ac:dyDescent="0.2">
      <c r="A56" s="8" t="s">
        <v>302</v>
      </c>
      <c r="B56" s="8">
        <v>6.8376068376068397E-2</v>
      </c>
      <c r="C56" s="8">
        <v>7.0795720494817804E-2</v>
      </c>
      <c r="D56" s="8">
        <v>7.2226796847429706E-2</v>
      </c>
      <c r="E56" s="8">
        <v>6.8867554858934199E-2</v>
      </c>
      <c r="F56" s="8">
        <v>7.7357268437124094E-2</v>
      </c>
      <c r="G56" s="8">
        <v>4.7763377926421401E-2</v>
      </c>
      <c r="H56" s="8">
        <v>6.8040750797485394E-2</v>
      </c>
      <c r="I56" s="8">
        <v>7.4841437632135299E-2</v>
      </c>
      <c r="J56" s="8">
        <v>0.12193808882907101</v>
      </c>
      <c r="K56" s="8">
        <v>5.9233801677954098E-2</v>
      </c>
      <c r="L56" s="8">
        <v>6.6349752199858406E-2</v>
      </c>
      <c r="M56" s="8">
        <v>0.10500190912562</v>
      </c>
      <c r="N56" s="8">
        <v>9.8143284122815005E-2</v>
      </c>
      <c r="O56" s="8">
        <v>0.100343499531592</v>
      </c>
      <c r="P56" s="8">
        <v>9.51288202774591E-2</v>
      </c>
      <c r="Q56" s="10">
        <v>6.5212626041210003E-2</v>
      </c>
      <c r="R56" s="10">
        <f t="shared" si="0"/>
        <v>7.8726297323499755E-2</v>
      </c>
      <c r="S56" s="8">
        <v>0.323515131898365</v>
      </c>
      <c r="T56" s="8">
        <v>7.3244147157190603E-2</v>
      </c>
      <c r="U56" s="8">
        <v>0.36562218767896598</v>
      </c>
      <c r="V56" s="8">
        <v>8.7405979560251798E-2</v>
      </c>
      <c r="W56" s="8">
        <v>0.11697796934865901</v>
      </c>
      <c r="X56" s="8">
        <v>8.4468179795282594E-2</v>
      </c>
      <c r="Y56" s="8">
        <v>0.37307455329636502</v>
      </c>
      <c r="Z56" s="8">
        <v>9.5529765742531705E-2</v>
      </c>
      <c r="AA56" s="8">
        <v>9.8652291105121304E-2</v>
      </c>
      <c r="AB56" s="8">
        <v>8.2438016528925601E-2</v>
      </c>
      <c r="AC56" s="8">
        <v>8.7355718782791206E-2</v>
      </c>
      <c r="AD56" s="8">
        <v>9.3367762979070401E-2</v>
      </c>
      <c r="AE56" s="8">
        <v>0.39027192646495601</v>
      </c>
      <c r="AF56" s="8">
        <v>0.103655258914173</v>
      </c>
      <c r="AG56" s="8">
        <v>0.26225215114104</v>
      </c>
      <c r="AH56" s="10">
        <v>0.106671340109826</v>
      </c>
      <c r="AI56" s="10">
        <f t="shared" si="1"/>
        <v>0.1715313987814697</v>
      </c>
    </row>
    <row r="57" spans="1:35" x14ac:dyDescent="0.2">
      <c r="A57" s="8" t="s">
        <v>253</v>
      </c>
      <c r="B57" s="8">
        <v>0.49006246450880198</v>
      </c>
      <c r="C57" s="8">
        <v>0.20849420849420799</v>
      </c>
      <c r="D57" s="8">
        <v>0.15165949600491699</v>
      </c>
      <c r="E57" s="8">
        <v>0.49439946767217502</v>
      </c>
      <c r="F57" s="8">
        <v>0.45328330206378997</v>
      </c>
      <c r="G57" s="8">
        <v>0.42272055861420699</v>
      </c>
      <c r="H57" s="8">
        <v>0.473996129656507</v>
      </c>
      <c r="I57" s="8">
        <v>0.263935138265528</v>
      </c>
      <c r="J57" s="8">
        <v>0.41474147414741502</v>
      </c>
      <c r="K57" s="8">
        <v>0.57073643410852704</v>
      </c>
      <c r="L57" s="8">
        <v>0.41568780997128701</v>
      </c>
      <c r="M57" s="8">
        <v>0.373880723095117</v>
      </c>
      <c r="N57" s="8">
        <v>0.60696452036793702</v>
      </c>
      <c r="O57" s="8">
        <v>0.30597218434687801</v>
      </c>
      <c r="P57" s="8">
        <v>0.55509847918224897</v>
      </c>
      <c r="Q57" s="10">
        <v>0.53588285126467405</v>
      </c>
      <c r="R57" s="10">
        <f t="shared" si="0"/>
        <v>0.42109470261026355</v>
      </c>
      <c r="S57" s="8">
        <v>0.18557253955483999</v>
      </c>
      <c r="T57" s="8">
        <v>0.13397548161120801</v>
      </c>
      <c r="U57" s="8">
        <v>0.23684210526315799</v>
      </c>
      <c r="V57" s="8">
        <v>0.20505920344456399</v>
      </c>
      <c r="W57" s="8">
        <v>0.296197464976651</v>
      </c>
      <c r="X57" s="8">
        <v>0.22739455494427999</v>
      </c>
      <c r="Y57" s="8">
        <v>0.201531443466927</v>
      </c>
      <c r="Z57" s="8">
        <v>0.15784635587655901</v>
      </c>
      <c r="AA57" s="8">
        <v>0.15556175076665699</v>
      </c>
      <c r="AB57" s="8">
        <v>0.187312752377231</v>
      </c>
      <c r="AC57" s="8">
        <v>0.129388045540797</v>
      </c>
      <c r="AD57" s="8">
        <v>0.35582546108861901</v>
      </c>
      <c r="AE57" s="8">
        <v>0.29656862745098</v>
      </c>
      <c r="AF57" s="8">
        <v>0.33823689658929901</v>
      </c>
      <c r="AG57" s="8">
        <v>0.33601364522417199</v>
      </c>
      <c r="AH57" s="10">
        <v>0.18371516124325099</v>
      </c>
      <c r="AI57" s="10">
        <f t="shared" si="1"/>
        <v>0.22669009308869958</v>
      </c>
    </row>
    <row r="58" spans="1:35" x14ac:dyDescent="0.2">
      <c r="A58" s="8" t="s">
        <v>252</v>
      </c>
      <c r="B58" s="8">
        <v>0.519872995268021</v>
      </c>
      <c r="C58" s="8">
        <v>0.20340017436791599</v>
      </c>
      <c r="D58" s="8">
        <v>0.24062176165803101</v>
      </c>
      <c r="E58" s="8">
        <v>0.49165690866510497</v>
      </c>
      <c r="F58" s="8">
        <v>0.48904515173945201</v>
      </c>
      <c r="G58" s="8">
        <v>0.47916709280206199</v>
      </c>
      <c r="H58" s="8">
        <v>0.50367094206103502</v>
      </c>
      <c r="I58" s="8">
        <v>0.23203386493404199</v>
      </c>
      <c r="J58" s="8">
        <v>0.46746946201160899</v>
      </c>
      <c r="K58" s="8">
        <v>0.604628361382339</v>
      </c>
      <c r="L58" s="8">
        <v>0.45693506723872201</v>
      </c>
      <c r="M58" s="8">
        <v>0.36588286522969699</v>
      </c>
      <c r="N58" s="8">
        <v>0.59879437374413902</v>
      </c>
      <c r="O58" s="8">
        <v>0.37054677081348802</v>
      </c>
      <c r="P58" s="8">
        <v>0.532783727559904</v>
      </c>
      <c r="Q58" s="10">
        <v>0.58564586026001697</v>
      </c>
      <c r="R58" s="10">
        <f t="shared" si="0"/>
        <v>0.44638471123347367</v>
      </c>
      <c r="S58" s="8">
        <v>0.20984312234813099</v>
      </c>
      <c r="T58" s="8">
        <v>0.14043049792531101</v>
      </c>
      <c r="U58" s="8">
        <v>0.19111491628614899</v>
      </c>
      <c r="V58" s="8">
        <v>0.223768295196867</v>
      </c>
      <c r="W58" s="8">
        <v>0.345873786407767</v>
      </c>
      <c r="X58" s="8">
        <v>0.25833552113415598</v>
      </c>
      <c r="Y58" s="8">
        <v>0.28795387883078799</v>
      </c>
      <c r="Z58" s="8">
        <v>0.18729338842975199</v>
      </c>
      <c r="AA58" s="8">
        <v>0.174495656015314</v>
      </c>
      <c r="AB58" s="8">
        <v>0.217108028583438</v>
      </c>
      <c r="AC58" s="8">
        <v>0.14401947675151999</v>
      </c>
      <c r="AD58" s="8">
        <v>0.33690061632159501</v>
      </c>
      <c r="AE58" s="8">
        <v>0.33355401081319702</v>
      </c>
      <c r="AF58" s="8">
        <v>0.42832056194125201</v>
      </c>
      <c r="AG58" s="8">
        <v>0.29091835434976399</v>
      </c>
      <c r="AH58" s="10">
        <v>0.18914422377040699</v>
      </c>
      <c r="AI58" s="10">
        <f t="shared" si="1"/>
        <v>0.247442145944088</v>
      </c>
    </row>
    <row r="59" spans="1:35" x14ac:dyDescent="0.2">
      <c r="A59" s="8" t="s">
        <v>250</v>
      </c>
      <c r="B59" s="8">
        <v>7.6470959994944104E-2</v>
      </c>
      <c r="C59" s="8">
        <v>5.088857888033E-2</v>
      </c>
      <c r="D59" s="8">
        <v>4.3569830196130102E-2</v>
      </c>
      <c r="E59" s="8">
        <v>0.20380772135507899</v>
      </c>
      <c r="F59" s="8">
        <v>0.21839686164295299</v>
      </c>
      <c r="G59" s="8">
        <v>0.11460511001221001</v>
      </c>
      <c r="H59" s="8">
        <v>0.20460889321648801</v>
      </c>
      <c r="I59" s="8">
        <v>3.9244085799020598E-2</v>
      </c>
      <c r="J59" s="8">
        <v>0.10281900163317501</v>
      </c>
      <c r="K59" s="8">
        <v>0.25849521517391599</v>
      </c>
      <c r="L59" s="8">
        <v>6.7185473411154301E-2</v>
      </c>
      <c r="M59" s="8">
        <v>4.7370028194163201E-2</v>
      </c>
      <c r="N59" s="8">
        <v>0.16896795324642</v>
      </c>
      <c r="O59" s="8">
        <v>9.1369529983792497E-2</v>
      </c>
      <c r="P59" s="8">
        <v>0.16937710954280499</v>
      </c>
      <c r="Q59" s="10">
        <v>0.24745645801000199</v>
      </c>
      <c r="R59" s="10">
        <f t="shared" si="0"/>
        <v>0.1315395506432864</v>
      </c>
      <c r="S59" s="8">
        <v>3.5773252614199197E-2</v>
      </c>
      <c r="T59" s="8">
        <v>4.3267464923235098E-2</v>
      </c>
      <c r="U59" s="8">
        <v>4.8908538270240401E-2</v>
      </c>
      <c r="V59" s="8">
        <v>5.2578767810555899E-2</v>
      </c>
      <c r="W59" s="8">
        <v>5.8832074375363197E-2</v>
      </c>
      <c r="X59" s="8">
        <v>3.8728135671556897E-2</v>
      </c>
      <c r="Y59" s="8">
        <v>5.6277377682084802E-2</v>
      </c>
      <c r="Z59" s="8">
        <v>3.6958666050006798E-2</v>
      </c>
      <c r="AA59" s="8">
        <v>5.6746337702390098E-2</v>
      </c>
      <c r="AB59" s="8">
        <v>4.4450154162384403E-2</v>
      </c>
      <c r="AC59" s="8">
        <v>4.2927770408778501E-2</v>
      </c>
      <c r="AD59" s="8">
        <v>0.100819155639572</v>
      </c>
      <c r="AE59" s="8">
        <v>8.5276666206706195E-2</v>
      </c>
      <c r="AF59" s="8">
        <v>0.13304640718562899</v>
      </c>
      <c r="AG59" s="8">
        <v>6.7595185829990204E-2</v>
      </c>
      <c r="AH59" s="10">
        <v>5.64221963523477E-2</v>
      </c>
      <c r="AI59" s="10">
        <f t="shared" si="1"/>
        <v>5.9913009430315023E-2</v>
      </c>
    </row>
    <row r="60" spans="1:35" x14ac:dyDescent="0.2">
      <c r="A60" s="8" t="s">
        <v>256</v>
      </c>
      <c r="B60" s="8">
        <v>9.0518898142216503E-2</v>
      </c>
      <c r="C60" s="8">
        <v>4.5905234054723999E-2</v>
      </c>
      <c r="D60" s="8">
        <v>2.4989806023184E-2</v>
      </c>
      <c r="E60" s="8">
        <v>0.24736328578729699</v>
      </c>
      <c r="F60" s="8">
        <v>0.24613626903081201</v>
      </c>
      <c r="G60" s="8">
        <v>0.13315691684026801</v>
      </c>
      <c r="H60" s="8">
        <v>0.25701721048916898</v>
      </c>
      <c r="I60" s="8">
        <v>1.94749654582538E-2</v>
      </c>
      <c r="J60" s="8">
        <v>0.120279796710203</v>
      </c>
      <c r="K60" s="8">
        <v>0.36637982262566698</v>
      </c>
      <c r="L60" s="8">
        <v>0.103883650311651</v>
      </c>
      <c r="M60" s="8">
        <v>4.3038519474930099E-2</v>
      </c>
      <c r="N60" s="8">
        <v>0.19391990646009899</v>
      </c>
      <c r="O60" s="8">
        <v>8.7310755760929004E-2</v>
      </c>
      <c r="P60" s="8">
        <v>0.24573444825752799</v>
      </c>
      <c r="Q60" s="10">
        <v>0.28098210028575998</v>
      </c>
      <c r="R60" s="10">
        <f t="shared" si="0"/>
        <v>0.15663072410704318</v>
      </c>
      <c r="S60" s="8">
        <v>5.8734983464619602E-3</v>
      </c>
      <c r="T60" s="8">
        <v>1.8856689162365999E-2</v>
      </c>
      <c r="U60" s="8">
        <v>3.54643023798413E-2</v>
      </c>
      <c r="V60" s="8">
        <v>3.4943983057462803E-2</v>
      </c>
      <c r="W60" s="8">
        <v>5.7811618725324303E-2</v>
      </c>
      <c r="X60" s="8">
        <v>4.2292988365605202E-2</v>
      </c>
      <c r="Y60" s="8">
        <v>5.4214729370008902E-2</v>
      </c>
      <c r="Z60" s="8">
        <v>2.1077283372365301E-2</v>
      </c>
      <c r="AA60" s="8">
        <v>6.0052289454363098E-2</v>
      </c>
      <c r="AB60" s="8">
        <v>2.7092796885139499E-2</v>
      </c>
      <c r="AC60" s="8">
        <v>1.46433165133076E-2</v>
      </c>
      <c r="AD60" s="8">
        <v>0.13756710590532001</v>
      </c>
      <c r="AE60" s="8">
        <v>8.1035707367469498E-2</v>
      </c>
      <c r="AF60" s="8">
        <v>0.14370709382151001</v>
      </c>
      <c r="AG60" s="8">
        <v>7.1273697348400097E-2</v>
      </c>
      <c r="AH60" s="10">
        <v>2.03280039664398E-2</v>
      </c>
      <c r="AI60" s="10">
        <f t="shared" si="1"/>
        <v>5.1639694002586584E-2</v>
      </c>
    </row>
    <row r="61" spans="1:35" x14ac:dyDescent="0.2">
      <c r="A61" s="8" t="s">
        <v>254</v>
      </c>
      <c r="B61" s="8">
        <v>0.10631101631603899</v>
      </c>
      <c r="C61" s="8">
        <v>6.64742066085727E-2</v>
      </c>
      <c r="D61" s="8">
        <v>4.57175594385563E-2</v>
      </c>
      <c r="E61" s="8">
        <v>0.31007664724866602</v>
      </c>
      <c r="F61" s="8">
        <v>0.34899100190355398</v>
      </c>
      <c r="G61" s="8">
        <v>0.21462579575242099</v>
      </c>
      <c r="H61" s="8">
        <v>0.325116979702405</v>
      </c>
      <c r="I61" s="8">
        <v>5.2449368184178599E-2</v>
      </c>
      <c r="J61" s="8">
        <v>0.17034574468085101</v>
      </c>
      <c r="K61" s="8">
        <v>0.43698062315305097</v>
      </c>
      <c r="L61" s="8">
        <v>0.16852743022136699</v>
      </c>
      <c r="M61" s="8">
        <v>7.0199247424588204E-2</v>
      </c>
      <c r="N61" s="8">
        <v>0.27697893278555402</v>
      </c>
      <c r="O61" s="8">
        <v>0.15345107698757901</v>
      </c>
      <c r="P61" s="8">
        <v>0.32446366824891198</v>
      </c>
      <c r="Q61" s="10">
        <v>0.34027868116005</v>
      </c>
      <c r="R61" s="10">
        <f t="shared" si="0"/>
        <v>0.2131867487385215</v>
      </c>
      <c r="S61" s="8">
        <v>3.0514666380143999E-2</v>
      </c>
      <c r="T61" s="8">
        <v>4.8063127690100398E-2</v>
      </c>
      <c r="U61" s="8">
        <v>4.6188856811153499E-2</v>
      </c>
      <c r="V61" s="8">
        <v>4.4153846153846203E-2</v>
      </c>
      <c r="W61" s="8">
        <v>5.7719266166880001E-2</v>
      </c>
      <c r="X61" s="8">
        <v>6.0266125663822397E-2</v>
      </c>
      <c r="Y61" s="8">
        <v>6.0036429872495398E-2</v>
      </c>
      <c r="Z61" s="8">
        <v>4.2550835812928199E-2</v>
      </c>
      <c r="AA61" s="8">
        <v>5.4701949068146301E-2</v>
      </c>
      <c r="AB61" s="8">
        <v>4.3621537086684502E-2</v>
      </c>
      <c r="AC61" s="8">
        <v>3.7534085440838402E-2</v>
      </c>
      <c r="AD61" s="8">
        <v>0.13497976183492699</v>
      </c>
      <c r="AE61" s="8">
        <v>0.109050839729463</v>
      </c>
      <c r="AF61" s="8">
        <v>0.19061596425129201</v>
      </c>
      <c r="AG61" s="8">
        <v>7.3477745205540804E-2</v>
      </c>
      <c r="AH61" s="10">
        <v>5.4966419229409702E-2</v>
      </c>
      <c r="AI61" s="10">
        <f t="shared" si="1"/>
        <v>6.8027591024854478E-2</v>
      </c>
    </row>
    <row r="62" spans="1:35" x14ac:dyDescent="0.2">
      <c r="A62" s="8" t="s">
        <v>296</v>
      </c>
      <c r="B62" s="8">
        <v>0.59198660139139403</v>
      </c>
      <c r="C62" s="8">
        <v>0.776126795443289</v>
      </c>
      <c r="D62" s="8">
        <v>0.52482000757862801</v>
      </c>
      <c r="E62" s="8">
        <v>0.65455420527012398</v>
      </c>
      <c r="F62" s="8">
        <v>0.63660477453580899</v>
      </c>
      <c r="G62" s="8">
        <v>0.69527744982290396</v>
      </c>
      <c r="H62" s="8">
        <v>0.66086091067429698</v>
      </c>
      <c r="I62" s="8">
        <v>0.652235460658252</v>
      </c>
      <c r="J62" s="8">
        <v>0.77754573561603502</v>
      </c>
      <c r="K62" s="8">
        <v>0.79061656165616601</v>
      </c>
      <c r="L62" s="8">
        <v>0.82755792495386504</v>
      </c>
      <c r="M62" s="8">
        <v>0.64447646276386406</v>
      </c>
      <c r="N62" s="8">
        <v>0.54583709047189699</v>
      </c>
      <c r="O62" s="8">
        <v>0.65145924186514603</v>
      </c>
      <c r="P62" s="8">
        <v>0.87875931796761197</v>
      </c>
      <c r="Q62" s="10">
        <v>0.80463001240181897</v>
      </c>
      <c r="R62" s="10">
        <f t="shared" si="0"/>
        <v>0.69458428456694388</v>
      </c>
      <c r="S62" s="8">
        <v>0.63117831074035502</v>
      </c>
      <c r="T62" s="8">
        <v>0.89676357652221605</v>
      </c>
      <c r="U62" s="8">
        <v>0.92767837302841205</v>
      </c>
      <c r="V62" s="8">
        <v>0.89432063263839001</v>
      </c>
      <c r="W62" s="8">
        <v>0.74909090909090903</v>
      </c>
      <c r="X62" s="8">
        <v>0.78342511644811996</v>
      </c>
      <c r="Y62" s="8">
        <v>0.82341507177033502</v>
      </c>
      <c r="Z62" s="8">
        <v>0.80892547660311998</v>
      </c>
      <c r="AA62" s="8">
        <v>0.84161056776324195</v>
      </c>
      <c r="AB62" s="8">
        <v>0.75647094370027201</v>
      </c>
      <c r="AC62" s="8">
        <v>0.89887401742086304</v>
      </c>
      <c r="AD62" s="8">
        <v>0.87734597156398098</v>
      </c>
      <c r="AE62" s="8">
        <v>0.77502662406815803</v>
      </c>
      <c r="AF62" s="8">
        <v>0.81323747753379705</v>
      </c>
      <c r="AG62" s="8">
        <v>0.83420385017161602</v>
      </c>
      <c r="AH62" s="10">
        <v>0.840335195530726</v>
      </c>
      <c r="AI62" s="10">
        <f t="shared" si="1"/>
        <v>0.82199388216215685</v>
      </c>
    </row>
    <row r="63" spans="1:35" x14ac:dyDescent="0.2">
      <c r="A63" s="8" t="s">
        <v>278</v>
      </c>
      <c r="B63" s="8">
        <v>0.50193010971149898</v>
      </c>
      <c r="C63" s="8">
        <v>0.62144106887227601</v>
      </c>
      <c r="D63" s="8">
        <v>0.47058823529411797</v>
      </c>
      <c r="E63" s="8">
        <v>0.55703558018952304</v>
      </c>
      <c r="F63" s="8">
        <v>0.58427254098360704</v>
      </c>
      <c r="G63" s="8">
        <v>0.60232537809249098</v>
      </c>
      <c r="H63" s="8">
        <v>0.50599613152804601</v>
      </c>
      <c r="I63" s="8">
        <v>0.55125128556736402</v>
      </c>
      <c r="J63" s="8">
        <v>0.71689164538489603</v>
      </c>
      <c r="K63" s="8">
        <v>0.603791271742527</v>
      </c>
      <c r="L63" s="8">
        <v>0.63221283480136603</v>
      </c>
      <c r="M63" s="8">
        <v>0.59721582004240803</v>
      </c>
      <c r="N63" s="8">
        <v>0.47437506032236298</v>
      </c>
      <c r="O63" s="8">
        <v>0.60631090487239003</v>
      </c>
      <c r="P63" s="8">
        <v>0.83997705764267305</v>
      </c>
      <c r="Q63" s="10">
        <v>0.58274212176208595</v>
      </c>
      <c r="R63" s="10">
        <f t="shared" si="0"/>
        <v>0.59052231542560218</v>
      </c>
      <c r="S63" s="8">
        <v>0.64257195142239198</v>
      </c>
      <c r="T63" s="8">
        <v>0.84350649350649398</v>
      </c>
      <c r="U63" s="8">
        <v>0.90093708165997299</v>
      </c>
      <c r="V63" s="8">
        <v>0.82787817515480899</v>
      </c>
      <c r="W63" s="8">
        <v>0.64220340432811596</v>
      </c>
      <c r="X63" s="8">
        <v>0.69277108433734902</v>
      </c>
      <c r="Y63" s="8">
        <v>0.736596958174905</v>
      </c>
      <c r="Z63" s="8">
        <v>0.73080917760362596</v>
      </c>
      <c r="AA63" s="8">
        <v>0.788410786001147</v>
      </c>
      <c r="AB63" s="8">
        <v>0.59931983304992997</v>
      </c>
      <c r="AC63" s="8">
        <v>0.58651685393258401</v>
      </c>
      <c r="AD63" s="8">
        <v>0.83573395467062095</v>
      </c>
      <c r="AE63" s="8">
        <v>0.68291335101679895</v>
      </c>
      <c r="AF63" s="8">
        <v>0.72097053726169802</v>
      </c>
      <c r="AG63" s="8">
        <v>0.98900047824007697</v>
      </c>
      <c r="AH63" s="10">
        <v>0.75289810860280704</v>
      </c>
      <c r="AI63" s="10">
        <f t="shared" si="1"/>
        <v>0.74831488931020784</v>
      </c>
    </row>
    <row r="64" spans="1:35" x14ac:dyDescent="0.2">
      <c r="A64" s="8" t="s">
        <v>234</v>
      </c>
      <c r="B64" s="8">
        <v>0.14896988906497599</v>
      </c>
      <c r="C64" s="8">
        <v>0.11622683885457601</v>
      </c>
      <c r="D64" s="8">
        <v>0.12735257214554599</v>
      </c>
      <c r="E64" s="8">
        <v>0.112086158755485</v>
      </c>
      <c r="F64" s="8">
        <v>8.0811367827313199E-2</v>
      </c>
      <c r="G64" s="8">
        <v>0.150579150579151</v>
      </c>
      <c r="H64" s="8">
        <v>0.16666666666666699</v>
      </c>
      <c r="I64" s="8">
        <v>0.21990891346779401</v>
      </c>
      <c r="J64" s="8">
        <v>7.7689189551958304E-2</v>
      </c>
      <c r="K64" s="8">
        <v>7.2241464621474502E-2</v>
      </c>
      <c r="L64" s="8">
        <v>0.125896934116112</v>
      </c>
      <c r="M64" s="8">
        <v>0.21379781420765001</v>
      </c>
      <c r="N64" s="8">
        <v>5.0802139037433199E-2</v>
      </c>
      <c r="O64" s="8">
        <v>0.11801321253646201</v>
      </c>
      <c r="P64" s="8">
        <v>5.07749866381614E-2</v>
      </c>
      <c r="Q64" s="10">
        <v>0.120940170940171</v>
      </c>
      <c r="R64" s="10">
        <f t="shared" si="0"/>
        <v>0.12204734181318315</v>
      </c>
      <c r="S64" s="8">
        <v>0.17280163599182</v>
      </c>
      <c r="T64" s="8">
        <v>0.26454183266932302</v>
      </c>
      <c r="U64" s="8">
        <v>0.31286795626577002</v>
      </c>
      <c r="V64" s="8">
        <v>0.243409983174425</v>
      </c>
      <c r="W64" s="8">
        <v>0.40115163147792698</v>
      </c>
      <c r="X64" s="8">
        <v>0.17942219969589501</v>
      </c>
      <c r="Y64" s="8">
        <v>0.11983032873806999</v>
      </c>
      <c r="Z64" s="8">
        <v>0.220496894409938</v>
      </c>
      <c r="AA64" s="8">
        <v>0.35170893054024299</v>
      </c>
      <c r="AB64" s="8">
        <v>0.164222873900293</v>
      </c>
      <c r="AC64" s="8">
        <v>0.20572057205720601</v>
      </c>
      <c r="AD64" s="8">
        <v>0.17693661971831001</v>
      </c>
      <c r="AE64" s="8">
        <v>0.26838638858397401</v>
      </c>
      <c r="AF64" s="8">
        <v>0.1209726443769</v>
      </c>
      <c r="AG64" s="8">
        <v>0.32922201138519902</v>
      </c>
      <c r="AH64" s="10">
        <v>0.17755681818181801</v>
      </c>
      <c r="AI64" s="10">
        <f t="shared" si="1"/>
        <v>0.23182808257294443</v>
      </c>
    </row>
    <row r="65" spans="1:35" x14ac:dyDescent="0.2">
      <c r="A65" s="8" t="s">
        <v>292</v>
      </c>
      <c r="B65" s="8">
        <v>0.87164066904717197</v>
      </c>
      <c r="C65" s="8">
        <v>0.83792951788820602</v>
      </c>
      <c r="D65" s="8">
        <v>0.85532734274711197</v>
      </c>
      <c r="E65" s="8">
        <v>0.49446032880628998</v>
      </c>
      <c r="F65" s="8">
        <v>0.52167511859970594</v>
      </c>
      <c r="G65" s="8">
        <v>0.85773439810706897</v>
      </c>
      <c r="H65" s="8">
        <v>0.85799449709568898</v>
      </c>
      <c r="I65" s="8">
        <v>0.50239808153477195</v>
      </c>
      <c r="J65" s="8">
        <v>0.83835158150851596</v>
      </c>
      <c r="K65" s="8">
        <v>0.84771203730690803</v>
      </c>
      <c r="L65" s="8">
        <v>0.87839643652561294</v>
      </c>
      <c r="M65" s="8">
        <v>0.547240871131488</v>
      </c>
      <c r="N65" s="8">
        <v>0.511535523300229</v>
      </c>
      <c r="O65" s="8">
        <v>0.83014048531289897</v>
      </c>
      <c r="P65" s="8">
        <v>0.522738714549421</v>
      </c>
      <c r="Q65" s="10">
        <v>0.87663526949241199</v>
      </c>
      <c r="R65" s="10">
        <f t="shared" si="0"/>
        <v>0.7282444295595939</v>
      </c>
      <c r="S65" s="8">
        <v>0.88143473928927296</v>
      </c>
      <c r="T65" s="8">
        <v>0.83985835136730302</v>
      </c>
      <c r="U65" s="8">
        <v>0.90942974282519595</v>
      </c>
      <c r="V65" s="8">
        <v>0.85735402808573502</v>
      </c>
      <c r="W65" s="8">
        <v>0.82079278423925905</v>
      </c>
      <c r="X65" s="8">
        <v>0.894021041827046</v>
      </c>
      <c r="Y65" s="8">
        <v>0.84749612803304097</v>
      </c>
      <c r="Z65" s="8">
        <v>0.87791284758045596</v>
      </c>
      <c r="AA65" s="8">
        <v>0.88262692128551501</v>
      </c>
      <c r="AB65" s="8">
        <v>0.83658635078745502</v>
      </c>
      <c r="AC65" s="8">
        <v>0.88323636855635201</v>
      </c>
      <c r="AD65" s="8">
        <v>0.85709789109222501</v>
      </c>
      <c r="AE65" s="8">
        <v>0.83930655109184904</v>
      </c>
      <c r="AF65" s="8">
        <v>0.87723556463975505</v>
      </c>
      <c r="AG65" s="8">
        <v>0.89157427937915701</v>
      </c>
      <c r="AH65" s="10">
        <v>0.85840266222961703</v>
      </c>
      <c r="AI65" s="10">
        <f t="shared" si="1"/>
        <v>0.86589789076932699</v>
      </c>
    </row>
    <row r="66" spans="1:35" x14ac:dyDescent="0.2">
      <c r="A66" s="8" t="s">
        <v>269</v>
      </c>
      <c r="B66" s="8">
        <v>0.41926020992803797</v>
      </c>
      <c r="C66" s="8">
        <v>0.80242126577915596</v>
      </c>
      <c r="D66" s="8">
        <v>0.87684682108473899</v>
      </c>
      <c r="E66" s="8">
        <v>0.47796951537906901</v>
      </c>
      <c r="F66" s="8">
        <v>0.51655135230508797</v>
      </c>
      <c r="G66" s="8">
        <v>0.77210019967326204</v>
      </c>
      <c r="H66" s="8">
        <v>6.2977323463752802E-2</v>
      </c>
      <c r="I66" s="8">
        <v>0.79598062953995197</v>
      </c>
      <c r="J66" s="8">
        <v>0.74976430308142705</v>
      </c>
      <c r="K66" s="8">
        <v>4.49796684391617E-2</v>
      </c>
      <c r="L66" s="8">
        <v>2.3918927424938601E-2</v>
      </c>
      <c r="M66" s="8">
        <v>0.47797336738416601</v>
      </c>
      <c r="N66" s="8">
        <v>0.76531478024775201</v>
      </c>
      <c r="O66" s="8">
        <v>0.50338294993234101</v>
      </c>
      <c r="P66" s="8">
        <v>0.89489587207140198</v>
      </c>
      <c r="Q66" s="10">
        <v>0.46255258028111201</v>
      </c>
      <c r="R66" s="10">
        <f t="shared" si="0"/>
        <v>0.54043061037595985</v>
      </c>
      <c r="S66" s="8">
        <v>0.79527524351007095</v>
      </c>
      <c r="T66" s="8">
        <v>0.85207664526484705</v>
      </c>
      <c r="U66" s="8">
        <v>0.83201744820065404</v>
      </c>
      <c r="V66" s="8">
        <v>0.81560625301046596</v>
      </c>
      <c r="W66" s="8">
        <v>0.75129841222733296</v>
      </c>
      <c r="X66" s="8">
        <v>0.80817427385892104</v>
      </c>
      <c r="Y66" s="8">
        <v>0.466872176006081</v>
      </c>
      <c r="Z66" s="8">
        <v>0.85719732271456395</v>
      </c>
      <c r="AA66" s="8">
        <v>0.91830617472341802</v>
      </c>
      <c r="AB66" s="8">
        <v>0.814946619217082</v>
      </c>
      <c r="AC66" s="8">
        <v>0.81880440065391202</v>
      </c>
      <c r="AD66" s="8">
        <v>0.82194686852128596</v>
      </c>
      <c r="AE66" s="8">
        <v>0.85734417344173397</v>
      </c>
      <c r="AF66" s="8">
        <v>0.78098301336817799</v>
      </c>
      <c r="AG66" s="8">
        <v>0.91663124335812995</v>
      </c>
      <c r="AH66" s="10">
        <v>0.88191249877654898</v>
      </c>
      <c r="AI66" s="10">
        <f t="shared" si="1"/>
        <v>0.81183704792832667</v>
      </c>
    </row>
    <row r="67" spans="1:35" x14ac:dyDescent="0.2">
      <c r="A67" s="8" t="s">
        <v>287</v>
      </c>
      <c r="B67" s="8">
        <v>0.84446577972843195</v>
      </c>
      <c r="C67" s="8">
        <v>0.85883928693391998</v>
      </c>
      <c r="D67" s="8">
        <v>0.89022272337643804</v>
      </c>
      <c r="E67" s="8">
        <v>0.61305710780973199</v>
      </c>
      <c r="F67" s="8">
        <v>0.58644763860369598</v>
      </c>
      <c r="G67" s="8">
        <v>0.60814320163235003</v>
      </c>
      <c r="H67" s="8">
        <v>0.89575958424342805</v>
      </c>
      <c r="I67" s="8">
        <v>0.64273228452332898</v>
      </c>
      <c r="J67" s="8">
        <v>0.58923287047575701</v>
      </c>
      <c r="K67" s="8">
        <v>0.87700895005293</v>
      </c>
      <c r="L67" s="8">
        <v>0.86456656702690304</v>
      </c>
      <c r="M67" s="8">
        <v>0.89050387596899205</v>
      </c>
      <c r="N67" s="8">
        <v>0.64995389580451801</v>
      </c>
      <c r="O67" s="8">
        <v>0.88175089098053505</v>
      </c>
      <c r="P67" s="8">
        <v>0.90257531584062201</v>
      </c>
      <c r="Q67" s="10">
        <v>0.89498288122201697</v>
      </c>
      <c r="R67" s="10">
        <f t="shared" si="0"/>
        <v>0.78064017838897504</v>
      </c>
      <c r="S67" s="8">
        <v>0.90682548389624595</v>
      </c>
      <c r="T67" s="8">
        <v>0.91701279282272796</v>
      </c>
      <c r="U67" s="8">
        <v>0.93621938068094301</v>
      </c>
      <c r="V67" s="8">
        <v>0.92312945078528896</v>
      </c>
      <c r="W67" s="8">
        <v>0.90946184384649298</v>
      </c>
      <c r="X67" s="8">
        <v>0.91228215767634901</v>
      </c>
      <c r="Y67" s="8">
        <v>0.87489883223494003</v>
      </c>
      <c r="Z67" s="8">
        <v>0.923784289276808</v>
      </c>
      <c r="AA67" s="8">
        <v>0.92152668317946396</v>
      </c>
      <c r="AB67" s="8">
        <v>0.879079544197367</v>
      </c>
      <c r="AC67" s="8">
        <v>0.89895551257253403</v>
      </c>
      <c r="AD67" s="8">
        <v>0.90066306483300596</v>
      </c>
      <c r="AE67" s="8">
        <v>0.62971292499007803</v>
      </c>
      <c r="AF67" s="8">
        <v>0.90678958150424305</v>
      </c>
      <c r="AG67" s="8">
        <v>0.88730723606168405</v>
      </c>
      <c r="AH67" s="10">
        <v>0.92425271739130399</v>
      </c>
      <c r="AI67" s="10">
        <f t="shared" si="1"/>
        <v>0.89074384349684232</v>
      </c>
    </row>
    <row r="68" spans="1:35" x14ac:dyDescent="0.2">
      <c r="A68" s="8" t="s">
        <v>279</v>
      </c>
      <c r="B68" s="8">
        <v>0.20942408376963401</v>
      </c>
      <c r="C68" s="8">
        <v>4.4394037589112097E-2</v>
      </c>
      <c r="D68" s="8">
        <v>0.126785714285714</v>
      </c>
      <c r="E68" s="8">
        <v>2.3744231155106699E-2</v>
      </c>
      <c r="F68" s="8">
        <v>5.6410256410256397E-2</v>
      </c>
      <c r="G68" s="8">
        <v>7.7988001845869903E-2</v>
      </c>
      <c r="H68" s="8">
        <v>3.46715328467153E-2</v>
      </c>
      <c r="I68" s="8">
        <v>6.9885057471264403E-2</v>
      </c>
      <c r="J68" s="8">
        <v>6.4049586776859499E-2</v>
      </c>
      <c r="K68" s="8">
        <v>8.7145110410094595E-2</v>
      </c>
      <c r="L68" s="8">
        <v>8.7256371814093001E-2</v>
      </c>
      <c r="M68" s="8">
        <v>0.15749525616698301</v>
      </c>
      <c r="N68" s="8">
        <v>0.20842105263157901</v>
      </c>
      <c r="O68" s="8">
        <v>7.4974670719351599E-2</v>
      </c>
      <c r="P68" s="8">
        <v>8.2661891972545504E-2</v>
      </c>
      <c r="Q68" s="10">
        <v>6.31661034572394E-2</v>
      </c>
      <c r="R68" s="10">
        <f t="shared" ref="R68:R115" si="2">AVERAGE(B68:Q68)</f>
        <v>9.1779559957651163E-2</v>
      </c>
      <c r="S68" s="8">
        <v>0.11206896551724101</v>
      </c>
      <c r="T68" s="8">
        <v>0.161056105610561</v>
      </c>
      <c r="U68" s="8">
        <v>0.154203633291086</v>
      </c>
      <c r="V68" s="8">
        <v>9.8492462311557796E-2</v>
      </c>
      <c r="W68" s="8">
        <v>0.247422680412371</v>
      </c>
      <c r="X68" s="8">
        <v>0.18796992481203001</v>
      </c>
      <c r="Y68" s="8">
        <v>0.25696316262354002</v>
      </c>
      <c r="Z68" s="8">
        <v>0.10868421052631599</v>
      </c>
      <c r="AA68" s="8">
        <v>0.38204833141541999</v>
      </c>
      <c r="AB68" s="8">
        <v>0.14585719740358899</v>
      </c>
      <c r="AC68" s="8">
        <v>0.158047365877235</v>
      </c>
      <c r="AD68" s="8">
        <v>0.13824419778002001</v>
      </c>
      <c r="AE68" s="8">
        <v>0.23849765258215999</v>
      </c>
      <c r="AF68" s="8">
        <v>7.2700296735905001E-2</v>
      </c>
      <c r="AG68" s="8">
        <v>0.28075709779179803</v>
      </c>
      <c r="AH68" s="10">
        <v>0.16398713826366601</v>
      </c>
      <c r="AI68" s="10">
        <f t="shared" ref="AI68:AI115" si="3">AVERAGE(S68:AH68)</f>
        <v>0.18168752643465599</v>
      </c>
    </row>
    <row r="69" spans="1:35" x14ac:dyDescent="0.2">
      <c r="A69" s="8" t="s">
        <v>285</v>
      </c>
      <c r="B69" s="8">
        <v>9.0443686006825896E-2</v>
      </c>
      <c r="C69" s="8">
        <v>4.7321428571428598E-2</v>
      </c>
      <c r="D69" s="8">
        <v>3.94207053565782E-3</v>
      </c>
      <c r="E69" s="8">
        <v>0.122448979591837</v>
      </c>
      <c r="F69" s="8">
        <v>0.17477003942181299</v>
      </c>
      <c r="G69" s="8">
        <v>0.113998818665092</v>
      </c>
      <c r="H69" s="8">
        <v>0.128518971848225</v>
      </c>
      <c r="I69" s="8">
        <v>0.112660987936094</v>
      </c>
      <c r="J69" s="8">
        <v>5.44444444444444E-2</v>
      </c>
      <c r="K69" s="8">
        <v>5.3161604918640998E-2</v>
      </c>
      <c r="L69" s="8">
        <v>6.6373626373626399E-2</v>
      </c>
      <c r="M69" s="8">
        <v>7.4038087835211805E-2</v>
      </c>
      <c r="N69" s="8">
        <v>0.123511904761905</v>
      </c>
      <c r="O69" s="8">
        <v>9.5398428731762103E-2</v>
      </c>
      <c r="P69" s="8">
        <v>0.17462039045553099</v>
      </c>
      <c r="Q69" s="10">
        <v>0.112426035502959</v>
      </c>
      <c r="R69" s="10">
        <f t="shared" si="2"/>
        <v>9.6754969100065882E-2</v>
      </c>
      <c r="S69" s="8">
        <v>0.114707552526973</v>
      </c>
      <c r="T69" s="8">
        <v>0.315982404692082</v>
      </c>
      <c r="U69" s="8">
        <v>0.186153846153846</v>
      </c>
      <c r="V69" s="8">
        <v>0.25852123754588402</v>
      </c>
      <c r="W69" s="8">
        <v>0.23767885532591401</v>
      </c>
      <c r="X69" s="8">
        <v>0.18685497012493199</v>
      </c>
      <c r="Y69" s="8">
        <v>0.15058538554703299</v>
      </c>
      <c r="Z69" s="8">
        <v>7.4725615021349306E-2</v>
      </c>
      <c r="AA69" s="8">
        <v>0.38051282051282098</v>
      </c>
      <c r="AB69" s="8">
        <v>0.17854463615904001</v>
      </c>
      <c r="AC69" s="8">
        <v>0.18319107025607401</v>
      </c>
      <c r="AD69" s="8">
        <v>0.231052244297277</v>
      </c>
      <c r="AE69" s="8">
        <v>0.105969458583989</v>
      </c>
      <c r="AF69" s="8">
        <v>0.210495283018868</v>
      </c>
      <c r="AG69" s="8">
        <v>0.28275212064090499</v>
      </c>
      <c r="AH69" s="10">
        <v>0.27601558152476402</v>
      </c>
      <c r="AI69" s="10">
        <f t="shared" si="3"/>
        <v>0.21085894262073446</v>
      </c>
    </row>
    <row r="70" spans="1:35" x14ac:dyDescent="0.2">
      <c r="A70" s="8" t="s">
        <v>274</v>
      </c>
      <c r="B70" s="8">
        <v>9.3655215103683104E-2</v>
      </c>
      <c r="C70" s="8">
        <v>0.36212319489404698</v>
      </c>
      <c r="D70" s="8">
        <v>9.8034377827123903E-2</v>
      </c>
      <c r="E70" s="8">
        <v>0.103434778757233</v>
      </c>
      <c r="F70" s="8">
        <v>9.9507955820816202E-2</v>
      </c>
      <c r="G70" s="8">
        <v>0.10023369627352199</v>
      </c>
      <c r="H70" s="8">
        <v>0.389010804627343</v>
      </c>
      <c r="I70" s="8">
        <v>0.40008215072145498</v>
      </c>
      <c r="J70" s="8">
        <v>0.526622260056134</v>
      </c>
      <c r="K70" s="8">
        <v>8.7297196941566998E-2</v>
      </c>
      <c r="L70" s="8">
        <v>0.10021720625788801</v>
      </c>
      <c r="M70" s="8">
        <v>0.52649360642847798</v>
      </c>
      <c r="N70" s="8">
        <v>0.10479088794691301</v>
      </c>
      <c r="O70" s="8">
        <v>0.37509152145262797</v>
      </c>
      <c r="P70" s="8">
        <v>0.39531354493543902</v>
      </c>
      <c r="Q70" s="10">
        <v>0.100022190411132</v>
      </c>
      <c r="R70" s="10">
        <f t="shared" si="2"/>
        <v>0.24137066177846259</v>
      </c>
      <c r="S70" s="8">
        <v>0.37020598560827001</v>
      </c>
      <c r="T70" s="8">
        <v>0.41393559418637799</v>
      </c>
      <c r="U70" s="8">
        <v>0.36785051006906599</v>
      </c>
      <c r="V70" s="8">
        <v>0.39437305275743001</v>
      </c>
      <c r="W70" s="8">
        <v>0.485288523929922</v>
      </c>
      <c r="X70" s="8">
        <v>0.369521363700554</v>
      </c>
      <c r="Y70" s="8">
        <v>0.41169183437357898</v>
      </c>
      <c r="Z70" s="8">
        <v>0.35148343930444098</v>
      </c>
      <c r="AA70" s="8">
        <v>0.563928437617085</v>
      </c>
      <c r="AB70" s="8">
        <v>0.36907411395888701</v>
      </c>
      <c r="AC70" s="8">
        <v>0.39999128749101498</v>
      </c>
      <c r="AD70" s="8">
        <v>0.38691502225423902</v>
      </c>
      <c r="AE70" s="8">
        <v>0.50419279655926397</v>
      </c>
      <c r="AF70" s="8">
        <v>0.36492515614918303</v>
      </c>
      <c r="AG70" s="8">
        <v>0.39770787612777397</v>
      </c>
      <c r="AH70" s="10">
        <v>0.39045619006654397</v>
      </c>
      <c r="AI70" s="10">
        <f t="shared" si="3"/>
        <v>0.40884632400960191</v>
      </c>
    </row>
    <row r="71" spans="1:35" x14ac:dyDescent="0.2">
      <c r="A71" s="8" t="s">
        <v>174</v>
      </c>
      <c r="B71" s="8">
        <v>1.6388015229266702E-2</v>
      </c>
      <c r="C71" s="8">
        <v>1.29741418145779E-2</v>
      </c>
      <c r="D71" s="8">
        <v>1.5423891075417501E-2</v>
      </c>
      <c r="E71" s="8">
        <v>1.5682897626356902E-2</v>
      </c>
      <c r="F71" s="8">
        <v>6.82367891333714E-3</v>
      </c>
      <c r="G71" s="8">
        <v>9.7082171207895293E-3</v>
      </c>
      <c r="H71" s="8">
        <v>1.80988816951148E-2</v>
      </c>
      <c r="I71" s="8">
        <v>1.03471530625848E-2</v>
      </c>
      <c r="J71" s="8">
        <v>1.4269165964616699E-2</v>
      </c>
      <c r="K71" s="8">
        <v>1.0922300107905099E-2</v>
      </c>
      <c r="L71" s="8">
        <v>1.81552271924958E-2</v>
      </c>
      <c r="M71" s="8">
        <v>2.1286786227449301E-2</v>
      </c>
      <c r="N71" s="8">
        <v>2.1830280869713899E-2</v>
      </c>
      <c r="O71" s="8">
        <v>1.7874664850034101E-2</v>
      </c>
      <c r="P71" s="8">
        <v>1.28118302273144E-2</v>
      </c>
      <c r="Q71" s="10">
        <v>4.2739013286258497E-3</v>
      </c>
      <c r="R71" s="10">
        <f t="shared" si="2"/>
        <v>1.4179439581600025E-2</v>
      </c>
      <c r="S71" s="8">
        <v>2.3882757372896701E-2</v>
      </c>
      <c r="T71" s="8">
        <v>2.0460198596827399E-2</v>
      </c>
      <c r="U71" s="8">
        <v>4.4488768766708403E-2</v>
      </c>
      <c r="V71" s="8">
        <v>2.89299262161824E-2</v>
      </c>
      <c r="W71" s="8">
        <v>2.1442674135635199E-2</v>
      </c>
      <c r="X71" s="8">
        <v>3.1356393385114298E-2</v>
      </c>
      <c r="Y71" s="8">
        <v>3.8044616755514599E-2</v>
      </c>
      <c r="Z71" s="8">
        <v>2.2107769301783198E-2</v>
      </c>
      <c r="AA71" s="8">
        <v>4.2242156723147802E-2</v>
      </c>
      <c r="AB71" s="8">
        <v>1.7490750084090099E-2</v>
      </c>
      <c r="AC71" s="8">
        <v>2.6131293817718299E-2</v>
      </c>
      <c r="AD71" s="8">
        <v>2.48853962017027E-2</v>
      </c>
      <c r="AE71" s="8">
        <v>2.0869030358947299E-2</v>
      </c>
      <c r="AF71" s="8">
        <v>1.70848905499199E-2</v>
      </c>
      <c r="AG71" s="8">
        <v>4.2515545220160801E-2</v>
      </c>
      <c r="AH71" s="10">
        <v>2.00181983621474E-2</v>
      </c>
      <c r="AI71" s="10">
        <f t="shared" si="3"/>
        <v>2.7621897865531035E-2</v>
      </c>
    </row>
    <row r="72" spans="1:35" x14ac:dyDescent="0.2">
      <c r="A72" s="8" t="s">
        <v>276</v>
      </c>
      <c r="B72" s="8">
        <v>0.188063063063063</v>
      </c>
      <c r="C72" s="8">
        <v>0.105028644175684</v>
      </c>
      <c r="D72" s="8">
        <v>0.16738609112709801</v>
      </c>
      <c r="E72" s="8">
        <v>0.13450042698548301</v>
      </c>
      <c r="F72" s="8">
        <v>0.102973568281938</v>
      </c>
      <c r="G72" s="8">
        <v>8.5267406659939496E-2</v>
      </c>
      <c r="H72" s="8">
        <v>0.11631139944393</v>
      </c>
      <c r="I72" s="8">
        <v>0.15715062533985899</v>
      </c>
      <c r="J72" s="8">
        <v>2.3186340340395201E-2</v>
      </c>
      <c r="K72" s="8">
        <v>0.103569632981398</v>
      </c>
      <c r="L72" s="8">
        <v>2.6099995314183999E-2</v>
      </c>
      <c r="M72" s="8">
        <v>0.14381270903009999</v>
      </c>
      <c r="N72" s="8">
        <v>0.118250950570342</v>
      </c>
      <c r="O72" s="8">
        <v>0.17455242966751899</v>
      </c>
      <c r="P72" s="8">
        <v>9.2026973423244701E-2</v>
      </c>
      <c r="Q72" s="10">
        <v>0.15217391304347799</v>
      </c>
      <c r="R72" s="10">
        <f t="shared" si="2"/>
        <v>0.11814713559047846</v>
      </c>
      <c r="S72" s="8">
        <v>0.23031938821412501</v>
      </c>
      <c r="T72" s="8">
        <v>0.306870229007634</v>
      </c>
      <c r="U72" s="8">
        <v>0.32829750145264402</v>
      </c>
      <c r="V72" s="8">
        <v>0.182213629772837</v>
      </c>
      <c r="W72" s="8">
        <v>0.40987868284228801</v>
      </c>
      <c r="X72" s="8">
        <v>0.19625796178343899</v>
      </c>
      <c r="Y72" s="8">
        <v>0.15719899964272999</v>
      </c>
      <c r="Z72" s="8">
        <v>0.18539042821158699</v>
      </c>
      <c r="AA72" s="8">
        <v>0.27862595419847302</v>
      </c>
      <c r="AB72" s="8">
        <v>0.155980861244019</v>
      </c>
      <c r="AC72" s="8">
        <v>0.146643109540636</v>
      </c>
      <c r="AD72" s="8">
        <v>0.142779881016766</v>
      </c>
      <c r="AE72" s="8">
        <v>0.222925902469918</v>
      </c>
      <c r="AF72" s="8">
        <v>0.168348623853211</v>
      </c>
      <c r="AG72" s="8">
        <v>0.38877755511022</v>
      </c>
      <c r="AH72" s="10">
        <v>0.22738386308068501</v>
      </c>
      <c r="AI72" s="10">
        <f t="shared" si="3"/>
        <v>0.23299328571507574</v>
      </c>
    </row>
    <row r="73" spans="1:35" x14ac:dyDescent="0.2">
      <c r="A73" s="8" t="s">
        <v>240</v>
      </c>
      <c r="B73" s="8">
        <v>0.13117408906882599</v>
      </c>
      <c r="C73" s="8">
        <v>2.9852057490248399E-2</v>
      </c>
      <c r="D73" s="8">
        <v>0.121703853955375</v>
      </c>
      <c r="E73" s="8">
        <v>0.150829562594268</v>
      </c>
      <c r="F73" s="8">
        <v>0.18185388845247399</v>
      </c>
      <c r="G73" s="8">
        <v>5.9676331759946098E-2</v>
      </c>
      <c r="H73" s="8">
        <v>0.115577889447236</v>
      </c>
      <c r="I73" s="8">
        <v>0.169794849410738</v>
      </c>
      <c r="J73" s="8">
        <v>5.0084175084175099E-2</v>
      </c>
      <c r="K73" s="8">
        <v>5.9689288634505303E-2</v>
      </c>
      <c r="L73" s="8">
        <v>2.7596320490601199E-2</v>
      </c>
      <c r="M73" s="8">
        <v>0.11952041963282101</v>
      </c>
      <c r="N73" s="8">
        <v>4.0899390490356201E-2</v>
      </c>
      <c r="O73" s="8">
        <v>0.13303212851405599</v>
      </c>
      <c r="P73" s="8">
        <v>6.98174006444683E-2</v>
      </c>
      <c r="Q73" s="10">
        <v>0.17252931323283099</v>
      </c>
      <c r="R73" s="10">
        <f t="shared" si="2"/>
        <v>0.10210193493143284</v>
      </c>
      <c r="S73" s="8">
        <v>0.112927756653992</v>
      </c>
      <c r="T73" s="8">
        <v>0.214672575086164</v>
      </c>
      <c r="U73" s="8">
        <v>0.26937984496124001</v>
      </c>
      <c r="V73" s="8">
        <v>8.9063794531897306E-2</v>
      </c>
      <c r="W73" s="8">
        <v>0.194098662978331</v>
      </c>
      <c r="X73" s="8">
        <v>0.14730878186968799</v>
      </c>
      <c r="Y73" s="8">
        <v>0.106792945787067</v>
      </c>
      <c r="Z73" s="8">
        <v>0.14427157001414401</v>
      </c>
      <c r="AA73" s="8">
        <v>0.20437956204379601</v>
      </c>
      <c r="AB73" s="8">
        <v>0.142324888226528</v>
      </c>
      <c r="AC73" s="8">
        <v>9.8445595854922296E-2</v>
      </c>
      <c r="AD73" s="8">
        <v>0.16486220472440899</v>
      </c>
      <c r="AE73" s="8">
        <v>0.20932358318098701</v>
      </c>
      <c r="AF73" s="8">
        <v>0.19015356820234899</v>
      </c>
      <c r="AG73" s="8">
        <v>0.40352422907489</v>
      </c>
      <c r="AH73" s="10">
        <v>0.25133689839572199</v>
      </c>
      <c r="AI73" s="10">
        <f t="shared" si="3"/>
        <v>0.18392915384913294</v>
      </c>
    </row>
    <row r="74" spans="1:35" x14ac:dyDescent="0.2">
      <c r="A74" s="8" t="s">
        <v>159</v>
      </c>
      <c r="B74" s="8">
        <v>5.0286283295992003E-2</v>
      </c>
      <c r="C74" s="8">
        <v>4.5034935188694204E-3</v>
      </c>
      <c r="D74" s="8">
        <v>6.8362156663275706E-2</v>
      </c>
      <c r="E74" s="8">
        <v>6.4585115483319105E-2</v>
      </c>
      <c r="F74" s="8">
        <v>6.7512828808491299E-2</v>
      </c>
      <c r="G74" s="8">
        <v>3.7774469668775602E-2</v>
      </c>
      <c r="H74" s="8">
        <v>4.6839378238342E-2</v>
      </c>
      <c r="I74" s="8">
        <v>6.4068235188182304E-2</v>
      </c>
      <c r="J74" s="8">
        <v>6.03634123806591E-2</v>
      </c>
      <c r="K74" s="8">
        <v>5.2972027972027998E-2</v>
      </c>
      <c r="L74" s="8">
        <v>7.6940797051370594E-2</v>
      </c>
      <c r="M74" s="8">
        <v>5.3960755813953501E-2</v>
      </c>
      <c r="N74" s="8">
        <v>6.4389697648376307E-2</v>
      </c>
      <c r="O74" s="8">
        <v>7.3417721518987303E-2</v>
      </c>
      <c r="P74" s="8">
        <v>8.7478108581436106E-2</v>
      </c>
      <c r="Q74" s="10">
        <v>6.5178715833737702E-2</v>
      </c>
      <c r="R74" s="10">
        <f t="shared" si="2"/>
        <v>5.8664574854112264E-2</v>
      </c>
      <c r="S74" s="8">
        <v>0.101766043014513</v>
      </c>
      <c r="T74" s="8">
        <v>9.1291823620651497E-2</v>
      </c>
      <c r="U74" s="8">
        <v>9.5088819226750304E-2</v>
      </c>
      <c r="V74" s="8">
        <v>8.7024087024086996E-2</v>
      </c>
      <c r="W74" s="8">
        <v>0.108335394509028</v>
      </c>
      <c r="X74" s="8">
        <v>0.110649464246665</v>
      </c>
      <c r="Y74" s="8">
        <v>0.145405669599218</v>
      </c>
      <c r="Z74" s="8">
        <v>7.4279167462287604E-2</v>
      </c>
      <c r="AA74" s="8">
        <v>0.15806304248515299</v>
      </c>
      <c r="AB74" s="8">
        <v>7.6846307385229504E-2</v>
      </c>
      <c r="AC74" s="8">
        <v>8.7180263357045595E-2</v>
      </c>
      <c r="AD74" s="8">
        <v>9.6394230769230801E-2</v>
      </c>
      <c r="AE74" s="8">
        <v>8.4153543307086603E-2</v>
      </c>
      <c r="AF74" s="8">
        <v>5.51629029477676E-2</v>
      </c>
      <c r="AG74" s="8">
        <v>0.16517285531369999</v>
      </c>
      <c r="AH74" s="10">
        <v>0.13174640584492101</v>
      </c>
      <c r="AI74" s="10">
        <f t="shared" si="3"/>
        <v>0.10428500125708338</v>
      </c>
    </row>
    <row r="75" spans="1:35" x14ac:dyDescent="0.2">
      <c r="A75" s="8" t="s">
        <v>182</v>
      </c>
      <c r="B75" s="8">
        <v>0.91551107934238696</v>
      </c>
      <c r="C75" s="8">
        <v>0.921609349562725</v>
      </c>
      <c r="D75" s="8">
        <v>0.91314646664034704</v>
      </c>
      <c r="E75" s="8">
        <v>0.50969616575074195</v>
      </c>
      <c r="F75" s="8">
        <v>0.452751817237799</v>
      </c>
      <c r="G75" s="8">
        <v>0.47782298405922802</v>
      </c>
      <c r="H75" s="8">
        <v>0.57784294888001198</v>
      </c>
      <c r="I75" s="8">
        <v>0.90882163515389303</v>
      </c>
      <c r="J75" s="8">
        <v>0.56160136832540497</v>
      </c>
      <c r="K75" s="8">
        <v>0.46578338853821599</v>
      </c>
      <c r="L75" s="8">
        <v>0.49394210683378098</v>
      </c>
      <c r="M75" s="8">
        <v>0.50036419670170096</v>
      </c>
      <c r="N75" s="8">
        <v>0.91058381929083698</v>
      </c>
      <c r="O75" s="8">
        <v>0.92091352670100302</v>
      </c>
      <c r="P75" s="8">
        <v>0.92727610323698695</v>
      </c>
      <c r="Q75" s="10">
        <v>0.91057751045533597</v>
      </c>
      <c r="R75" s="10">
        <f t="shared" si="2"/>
        <v>0.71051527916940005</v>
      </c>
      <c r="S75" s="8">
        <v>0.90225225225225203</v>
      </c>
      <c r="T75" s="8">
        <v>0.91236421847169802</v>
      </c>
      <c r="U75" s="8">
        <v>0.93976174421218295</v>
      </c>
      <c r="V75" s="8">
        <v>0.90665157090291504</v>
      </c>
      <c r="W75" s="8">
        <v>0.86629471227506505</v>
      </c>
      <c r="X75" s="8">
        <v>0.90831061294557203</v>
      </c>
      <c r="Y75" s="8">
        <v>0.92849869312035804</v>
      </c>
      <c r="Z75" s="8">
        <v>0.93271303755815305</v>
      </c>
      <c r="AA75" s="8">
        <v>0.929117797042325</v>
      </c>
      <c r="AB75" s="8">
        <v>0.90629315446833703</v>
      </c>
      <c r="AC75" s="8">
        <v>0.91605672948628902</v>
      </c>
      <c r="AD75" s="8">
        <v>0.93216453867722504</v>
      </c>
      <c r="AE75" s="8">
        <v>0.92591684105481897</v>
      </c>
      <c r="AF75" s="8">
        <v>0.91476248619105804</v>
      </c>
      <c r="AG75" s="8">
        <v>0.93373141318346797</v>
      </c>
      <c r="AH75" s="10">
        <v>0.93160286950331295</v>
      </c>
      <c r="AI75" s="10">
        <f t="shared" si="3"/>
        <v>0.91790579195906452</v>
      </c>
    </row>
    <row r="76" spans="1:35" x14ac:dyDescent="0.2">
      <c r="A76" s="8" t="s">
        <v>556</v>
      </c>
      <c r="B76" s="8">
        <v>8.4925249169435196E-2</v>
      </c>
      <c r="C76" s="8">
        <v>7.3047404063205396E-2</v>
      </c>
      <c r="D76" s="8">
        <v>7.2539390218948202E-2</v>
      </c>
      <c r="E76" s="8">
        <v>7.2337575351640995E-2</v>
      </c>
      <c r="F76" s="8">
        <v>8.5625388923459902E-2</v>
      </c>
      <c r="G76" s="8">
        <v>5.7442748091603102E-2</v>
      </c>
      <c r="H76" s="8">
        <v>0.133218291630716</v>
      </c>
      <c r="I76" s="8">
        <v>0.112369651204603</v>
      </c>
      <c r="J76" s="8">
        <v>7.4416342412451403E-2</v>
      </c>
      <c r="K76" s="8">
        <v>5.4405054405054403E-3</v>
      </c>
      <c r="L76" s="8">
        <v>5.9890201297621001E-2</v>
      </c>
      <c r="M76" s="8">
        <v>4.4141578519121198E-2</v>
      </c>
      <c r="N76" s="8">
        <v>0.10887245841035099</v>
      </c>
      <c r="O76" s="8">
        <v>6.9745670151349706E-2</v>
      </c>
      <c r="P76" s="8">
        <v>2.10218201170836E-2</v>
      </c>
      <c r="Q76" s="10">
        <v>0.124054850698449</v>
      </c>
      <c r="R76" s="10">
        <f t="shared" si="2"/>
        <v>7.4943070356284003E-2</v>
      </c>
      <c r="S76" s="8">
        <v>0.112606609808102</v>
      </c>
      <c r="T76" s="8">
        <v>8.955717118308E-2</v>
      </c>
      <c r="U76" s="8">
        <v>0.101420548397754</v>
      </c>
      <c r="V76" s="8">
        <v>8.8991073843656995E-2</v>
      </c>
      <c r="W76" s="8">
        <v>0.192628760434714</v>
      </c>
      <c r="X76" s="8">
        <v>0.11732541790345299</v>
      </c>
      <c r="Y76" s="8">
        <v>0.173417223751475</v>
      </c>
      <c r="Z76" s="8">
        <v>0.12188044109112001</v>
      </c>
      <c r="AA76" s="8">
        <v>0.13386702245941701</v>
      </c>
      <c r="AB76" s="8">
        <v>0.12774945375091001</v>
      </c>
      <c r="AC76" s="8">
        <v>0.123961761479392</v>
      </c>
      <c r="AD76" s="8">
        <v>0.11744386873920599</v>
      </c>
      <c r="AE76" s="8">
        <v>0.125957308131009</v>
      </c>
      <c r="AF76" s="8">
        <v>0.111944368693755</v>
      </c>
      <c r="AG76" s="8">
        <v>0.17581910475311499</v>
      </c>
      <c r="AH76" s="10">
        <v>7.6570737187797097E-2</v>
      </c>
      <c r="AI76" s="10">
        <f t="shared" si="3"/>
        <v>0.12444630447549726</v>
      </c>
    </row>
    <row r="77" spans="1:35" x14ac:dyDescent="0.2">
      <c r="A77" s="8" t="s">
        <v>286</v>
      </c>
      <c r="B77" s="8">
        <v>7.3865766779152603E-2</v>
      </c>
      <c r="C77" s="8">
        <v>7.6583894174982597E-2</v>
      </c>
      <c r="D77" s="8">
        <v>0.10497237569060799</v>
      </c>
      <c r="E77" s="8">
        <v>5.0919026328862402E-2</v>
      </c>
      <c r="F77" s="8">
        <v>7.2844518748507295E-2</v>
      </c>
      <c r="G77" s="8">
        <v>7.6086956521739094E-2</v>
      </c>
      <c r="H77" s="8">
        <v>4.2245692051139497E-2</v>
      </c>
      <c r="I77" s="8">
        <v>2.7335647244870701E-2</v>
      </c>
      <c r="J77" s="8">
        <v>2.23955712128837E-2</v>
      </c>
      <c r="K77" s="8">
        <v>3.00373617430548E-2</v>
      </c>
      <c r="L77" s="8">
        <v>8.5269271383315706E-2</v>
      </c>
      <c r="M77" s="8">
        <v>5.6712592117910902E-2</v>
      </c>
      <c r="N77" s="8">
        <v>8.2565723557055201E-2</v>
      </c>
      <c r="O77" s="8">
        <v>8.8061733999092104E-2</v>
      </c>
      <c r="P77" s="8">
        <v>6.6706196264452997E-2</v>
      </c>
      <c r="Q77" s="10">
        <v>8.6322610506827102E-2</v>
      </c>
      <c r="R77" s="10">
        <f t="shared" si="2"/>
        <v>6.5182808645278423E-2</v>
      </c>
      <c r="S77" s="8">
        <v>0.12646065956894301</v>
      </c>
      <c r="T77" s="8">
        <v>0.14302507836990599</v>
      </c>
      <c r="U77" s="8">
        <v>9.2393320964749504E-2</v>
      </c>
      <c r="V77" s="8">
        <v>8.9552238805970102E-2</v>
      </c>
      <c r="W77" s="8">
        <v>0.128263857077416</v>
      </c>
      <c r="X77" s="8">
        <v>7.6439578264395805E-2</v>
      </c>
      <c r="Y77" s="8">
        <v>8.8026382546930501E-2</v>
      </c>
      <c r="Z77" s="8">
        <v>7.0834270294580601E-2</v>
      </c>
      <c r="AA77" s="8">
        <v>0.24486803519061601</v>
      </c>
      <c r="AB77" s="8">
        <v>0.1072816791915</v>
      </c>
      <c r="AC77" s="8">
        <v>0.114159292035398</v>
      </c>
      <c r="AD77" s="8">
        <v>0.139845397048489</v>
      </c>
      <c r="AE77" s="8">
        <v>0.15135699373695199</v>
      </c>
      <c r="AF77" s="8">
        <v>8.0720636406176896E-2</v>
      </c>
      <c r="AG77" s="8">
        <v>0.21343445287107299</v>
      </c>
      <c r="AH77" s="10">
        <v>0.18622448979591799</v>
      </c>
      <c r="AI77" s="10">
        <f t="shared" si="3"/>
        <v>0.12830539763556342</v>
      </c>
    </row>
    <row r="78" spans="1:35" x14ac:dyDescent="0.2">
      <c r="A78" s="8" t="s">
        <v>205</v>
      </c>
      <c r="B78" s="8">
        <v>0.876971977574867</v>
      </c>
      <c r="C78" s="8">
        <v>0.91276571363089398</v>
      </c>
      <c r="D78" s="8">
        <v>0.95061608920652296</v>
      </c>
      <c r="E78" s="8">
        <v>0.91792662668581204</v>
      </c>
      <c r="F78" s="8">
        <v>0.95522455725313504</v>
      </c>
      <c r="G78" s="8">
        <v>0.92375072726097396</v>
      </c>
      <c r="H78" s="8">
        <v>0.98542738323003398</v>
      </c>
      <c r="I78" s="8">
        <v>0.98371049869279803</v>
      </c>
      <c r="J78" s="8">
        <v>0.86767635248363695</v>
      </c>
      <c r="K78" s="8">
        <v>0.91045416785551103</v>
      </c>
      <c r="L78" s="8">
        <v>0.87922088809814403</v>
      </c>
      <c r="M78" s="8">
        <v>0.89113569917645097</v>
      </c>
      <c r="N78" s="8">
        <v>0.917168948664152</v>
      </c>
      <c r="O78" s="8">
        <v>0.93746578259018198</v>
      </c>
      <c r="P78" s="8">
        <v>0.96846051486770002</v>
      </c>
      <c r="Q78" s="10">
        <v>0.94502741459299899</v>
      </c>
      <c r="R78" s="10">
        <f t="shared" si="2"/>
        <v>0.92643770886648835</v>
      </c>
      <c r="S78" s="8">
        <v>0.97242444612898105</v>
      </c>
      <c r="T78" s="8">
        <v>0.98246201886402396</v>
      </c>
      <c r="U78" s="8">
        <v>0.97599692409095895</v>
      </c>
      <c r="V78" s="8">
        <v>0.94212386304385598</v>
      </c>
      <c r="W78" s="8">
        <v>0.97320060119518303</v>
      </c>
      <c r="X78" s="8">
        <v>0.94887344223902303</v>
      </c>
      <c r="Y78" s="8">
        <v>0.96793336195443103</v>
      </c>
      <c r="Z78" s="8">
        <v>0.89854092549178199</v>
      </c>
      <c r="AA78" s="8">
        <v>0.98111055878826903</v>
      </c>
      <c r="AB78" s="8">
        <v>0.988946645572921</v>
      </c>
      <c r="AC78" s="8">
        <v>0.981811729216574</v>
      </c>
      <c r="AD78" s="8">
        <v>0.97137331980725306</v>
      </c>
      <c r="AE78" s="8">
        <v>0.97492586199265296</v>
      </c>
      <c r="AF78" s="8">
        <v>0.95624351947859598</v>
      </c>
      <c r="AG78" s="8">
        <v>0.96086735944456203</v>
      </c>
      <c r="AH78" s="10">
        <v>0.96557500499469795</v>
      </c>
      <c r="AI78" s="10">
        <f t="shared" si="3"/>
        <v>0.96515059889398513</v>
      </c>
    </row>
    <row r="79" spans="1:35" x14ac:dyDescent="0.2">
      <c r="A79" s="8" t="s">
        <v>222</v>
      </c>
      <c r="B79" s="8">
        <v>7.3786407766990303E-2</v>
      </c>
      <c r="C79" s="8">
        <v>5.6727911232401403E-2</v>
      </c>
      <c r="D79" s="8">
        <v>8.2181638696939799E-2</v>
      </c>
      <c r="E79" s="8">
        <v>7.1793416572077204E-2</v>
      </c>
      <c r="F79" s="8">
        <v>6.5422287931990397E-2</v>
      </c>
      <c r="G79" s="8">
        <v>4.6868058640604199E-2</v>
      </c>
      <c r="H79" s="8">
        <v>8.5859810817366003E-2</v>
      </c>
      <c r="I79" s="8">
        <v>3.8027840423049998E-2</v>
      </c>
      <c r="J79" s="8">
        <v>3.2534766332025497E-2</v>
      </c>
      <c r="K79" s="8">
        <v>9.1018504588536199E-3</v>
      </c>
      <c r="L79" s="8">
        <v>1.8865913451289702E-2</v>
      </c>
      <c r="M79" s="8">
        <v>7.9197179278546206E-2</v>
      </c>
      <c r="N79" s="8">
        <v>8.2581076563022396E-2</v>
      </c>
      <c r="O79" s="8">
        <v>9.3656493117893494E-2</v>
      </c>
      <c r="P79" s="8">
        <v>8.5843774993335106E-2</v>
      </c>
      <c r="Q79" s="10">
        <v>8.8500264970853199E-2</v>
      </c>
      <c r="R79" s="10">
        <f t="shared" si="2"/>
        <v>6.3184293202952407E-2</v>
      </c>
      <c r="S79" s="8">
        <v>0.123915737298637</v>
      </c>
      <c r="T79" s="8">
        <v>0.13965517241379299</v>
      </c>
      <c r="U79" s="8">
        <v>0.31995346131471802</v>
      </c>
      <c r="V79" s="8">
        <v>7.9654286381686507E-2</v>
      </c>
      <c r="W79" s="8">
        <v>8.92636774989716E-2</v>
      </c>
      <c r="X79" s="8">
        <v>0.10050377833753101</v>
      </c>
      <c r="Y79" s="8">
        <v>9.8153984691580404E-2</v>
      </c>
      <c r="Z79" s="8">
        <v>9.33808780922665E-2</v>
      </c>
      <c r="AA79" s="8">
        <v>0.26817878585723798</v>
      </c>
      <c r="AB79" s="8">
        <v>6.9514237855946404E-2</v>
      </c>
      <c r="AC79" s="8">
        <v>8.4404132023179604E-2</v>
      </c>
      <c r="AD79" s="8">
        <v>9.9764071452645806E-2</v>
      </c>
      <c r="AE79" s="8">
        <v>0.148321291967701</v>
      </c>
      <c r="AF79" s="8">
        <v>8.4927314460596801E-2</v>
      </c>
      <c r="AG79" s="8">
        <v>0.16815210932857999</v>
      </c>
      <c r="AH79" s="10">
        <v>0.11607142857142901</v>
      </c>
      <c r="AI79" s="10">
        <f t="shared" si="3"/>
        <v>0.1302383967216563</v>
      </c>
    </row>
    <row r="80" spans="1:35" x14ac:dyDescent="0.2">
      <c r="A80" s="8" t="s">
        <v>171</v>
      </c>
      <c r="B80" s="8">
        <v>9.1559230499131505E-2</v>
      </c>
      <c r="C80" s="8">
        <v>0.10209193841083899</v>
      </c>
      <c r="D80" s="8">
        <v>0.180786540242178</v>
      </c>
      <c r="E80" s="8">
        <v>8.3622741639676895E-2</v>
      </c>
      <c r="F80" s="8">
        <v>8.9251756924348905E-2</v>
      </c>
      <c r="G80" s="8">
        <v>9.6964660601819394E-2</v>
      </c>
      <c r="H80" s="8">
        <v>8.3269724934371805E-2</v>
      </c>
      <c r="I80" s="8">
        <v>8.5231059501788303E-2</v>
      </c>
      <c r="J80" s="8">
        <v>8.5804131388458493E-2</v>
      </c>
      <c r="K80" s="8">
        <v>7.3577007724506996E-2</v>
      </c>
      <c r="L80" s="8">
        <v>0.105914893617021</v>
      </c>
      <c r="M80" s="8">
        <v>8.3003597122302195E-2</v>
      </c>
      <c r="N80" s="8">
        <v>0.105653679697711</v>
      </c>
      <c r="O80" s="8">
        <v>0.111707089552239</v>
      </c>
      <c r="P80" s="8">
        <v>8.5541001558353993E-2</v>
      </c>
      <c r="Q80" s="10">
        <v>7.6585747846515298E-2</v>
      </c>
      <c r="R80" s="10">
        <f t="shared" si="2"/>
        <v>9.6285300078828864E-2</v>
      </c>
      <c r="S80" s="8">
        <v>9.5046302688762102E-2</v>
      </c>
      <c r="T80" s="8">
        <v>4.8149106911726601E-2</v>
      </c>
      <c r="U80" s="8">
        <v>7.0383233357765196E-2</v>
      </c>
      <c r="V80" s="8">
        <v>0.77337080991047302</v>
      </c>
      <c r="W80" s="8">
        <v>0.66602241979126398</v>
      </c>
      <c r="X80" s="8">
        <v>0.68805253851982795</v>
      </c>
      <c r="Y80" s="8">
        <v>0.75883095037846904</v>
      </c>
      <c r="Z80" s="8">
        <v>9.1491167168093801E-2</v>
      </c>
      <c r="AA80" s="8">
        <v>0.78108468202241399</v>
      </c>
      <c r="AB80" s="8">
        <v>9.3019297191484399E-2</v>
      </c>
      <c r="AC80" s="8">
        <v>8.1134194272880406E-2</v>
      </c>
      <c r="AD80" s="8">
        <v>9.47644349982288E-2</v>
      </c>
      <c r="AE80" s="8">
        <v>0.57073108056019495</v>
      </c>
      <c r="AF80" s="8">
        <v>0.70501640881387695</v>
      </c>
      <c r="AG80" s="8">
        <v>9.04305041496659E-2</v>
      </c>
      <c r="AH80" s="10">
        <v>0.68812000967819997</v>
      </c>
      <c r="AI80" s="10">
        <f t="shared" si="3"/>
        <v>0.39347794627583293</v>
      </c>
    </row>
    <row r="81" spans="1:35" x14ac:dyDescent="0.2">
      <c r="A81" s="8" t="s">
        <v>289</v>
      </c>
      <c r="B81" s="8">
        <v>0.68597734865151105</v>
      </c>
      <c r="C81" s="8">
        <v>0.77131512187948104</v>
      </c>
      <c r="D81" s="8">
        <v>0.47122366491397499</v>
      </c>
      <c r="E81" s="8">
        <v>0.50633096150337498</v>
      </c>
      <c r="F81" s="8">
        <v>0.50305237671502201</v>
      </c>
      <c r="G81" s="8">
        <v>0.77377085082308295</v>
      </c>
      <c r="H81" s="8">
        <v>0.73687245467978502</v>
      </c>
      <c r="I81" s="8">
        <v>0.74603637423916602</v>
      </c>
      <c r="J81" s="8">
        <v>0.45575978993035698</v>
      </c>
      <c r="K81" s="8">
        <v>0.201677394187634</v>
      </c>
      <c r="L81" s="8">
        <v>0.72597059932152297</v>
      </c>
      <c r="M81" s="8">
        <v>0.81796535019295502</v>
      </c>
      <c r="N81" s="8">
        <v>0.79678419217357599</v>
      </c>
      <c r="O81" s="8">
        <v>0.80560232664931897</v>
      </c>
      <c r="P81" s="8">
        <v>0.72574072677724999</v>
      </c>
      <c r="Q81" s="10">
        <v>0.78779416145367898</v>
      </c>
      <c r="R81" s="10">
        <f t="shared" si="2"/>
        <v>0.65699210588073076</v>
      </c>
      <c r="S81" s="8">
        <v>0.80526881720430099</v>
      </c>
      <c r="T81" s="8">
        <v>0.82679812803853003</v>
      </c>
      <c r="U81" s="8">
        <v>0.85447291964788996</v>
      </c>
      <c r="V81" s="8">
        <v>0.77136350491613603</v>
      </c>
      <c r="W81" s="8">
        <v>0.76666031080179198</v>
      </c>
      <c r="X81" s="8">
        <v>0.78038460840037005</v>
      </c>
      <c r="Y81" s="8">
        <v>0.84240365481025903</v>
      </c>
      <c r="Z81" s="8">
        <v>0.80401992665882505</v>
      </c>
      <c r="AA81" s="8">
        <v>0.84807587087360903</v>
      </c>
      <c r="AB81" s="8">
        <v>0.80183111621526804</v>
      </c>
      <c r="AC81" s="8">
        <v>0.80651738320385302</v>
      </c>
      <c r="AD81" s="8">
        <v>0.81380111138757605</v>
      </c>
      <c r="AE81" s="8">
        <v>0.85162437368676303</v>
      </c>
      <c r="AF81" s="8">
        <v>0.79802866079872004</v>
      </c>
      <c r="AG81" s="8">
        <v>0.84250000000000003</v>
      </c>
      <c r="AH81" s="10">
        <v>0.75445373512987302</v>
      </c>
      <c r="AI81" s="10">
        <f t="shared" si="3"/>
        <v>0.81051275761086039</v>
      </c>
    </row>
    <row r="82" spans="1:35" x14ac:dyDescent="0.2">
      <c r="A82" s="8" t="s">
        <v>295</v>
      </c>
      <c r="B82" s="8">
        <v>4.7737996114349202E-2</v>
      </c>
      <c r="C82" s="8">
        <v>4.74898236092266E-2</v>
      </c>
      <c r="D82" s="8">
        <v>3.4759939170106502E-2</v>
      </c>
      <c r="E82" s="8">
        <v>6.5346534653465294E-2</v>
      </c>
      <c r="F82" s="8">
        <v>4.1424093148231103E-2</v>
      </c>
      <c r="G82" s="8">
        <v>4.2811839323467202E-2</v>
      </c>
      <c r="H82" s="8">
        <v>3.51370344342937E-3</v>
      </c>
      <c r="I82" s="8">
        <v>9.6592364847553194E-2</v>
      </c>
      <c r="J82" s="8">
        <v>7.6499724821133694E-2</v>
      </c>
      <c r="K82" s="8">
        <v>6.4139020537124794E-2</v>
      </c>
      <c r="L82" s="8">
        <v>6.4776202390881304E-2</v>
      </c>
      <c r="M82" s="8">
        <v>7.9216119238200405E-2</v>
      </c>
      <c r="N82" s="8">
        <v>3.2107843137254899E-2</v>
      </c>
      <c r="O82" s="8">
        <v>5.7236304170073603E-2</v>
      </c>
      <c r="P82" s="8">
        <v>7.7588024457094701E-2</v>
      </c>
      <c r="Q82" s="10">
        <v>7.7091706247716496E-2</v>
      </c>
      <c r="R82" s="10">
        <f t="shared" si="2"/>
        <v>5.6770702456831773E-2</v>
      </c>
      <c r="S82" s="8">
        <v>7.9155672823219003E-2</v>
      </c>
      <c r="T82" s="8">
        <v>0.231721034870641</v>
      </c>
      <c r="U82" s="8">
        <v>0.120013637913399</v>
      </c>
      <c r="V82" s="8">
        <v>6.4417177914110405E-2</v>
      </c>
      <c r="W82" s="8">
        <v>0.12152420185375901</v>
      </c>
      <c r="X82" s="8">
        <v>8.6505842442517897E-2</v>
      </c>
      <c r="Y82" s="8">
        <v>9.0978593272171296E-2</v>
      </c>
      <c r="Z82" s="8">
        <v>6.7856442439694103E-2</v>
      </c>
      <c r="AA82" s="8">
        <v>0.158492514197212</v>
      </c>
      <c r="AB82" s="8">
        <v>5.8540664854693697E-2</v>
      </c>
      <c r="AC82" s="8">
        <v>7.9189302131215999E-2</v>
      </c>
      <c r="AD82" s="8">
        <v>0.121838455262442</v>
      </c>
      <c r="AE82" s="8">
        <v>7.2410889699691297E-2</v>
      </c>
      <c r="AF82" s="8">
        <v>8.5915183476159104E-2</v>
      </c>
      <c r="AG82" s="8">
        <v>0.14295103516266799</v>
      </c>
      <c r="AH82" s="10">
        <v>0.133935018050542</v>
      </c>
      <c r="AI82" s="10">
        <f t="shared" si="3"/>
        <v>0.1072153541477585</v>
      </c>
    </row>
    <row r="83" spans="1:35" x14ac:dyDescent="0.2">
      <c r="A83" s="8" t="s">
        <v>115</v>
      </c>
      <c r="B83" s="8">
        <v>7.5207695671185001E-2</v>
      </c>
      <c r="C83" s="8">
        <v>4.0574091079141603E-2</v>
      </c>
      <c r="D83" s="8">
        <v>0.102649006622517</v>
      </c>
      <c r="E83" s="8">
        <v>9.2365692742695599E-2</v>
      </c>
      <c r="F83" s="8">
        <v>0.153539381854437</v>
      </c>
      <c r="G83" s="8">
        <v>5.38555691554468E-2</v>
      </c>
      <c r="H83" s="8">
        <v>8.2926829268292701E-2</v>
      </c>
      <c r="I83" s="8">
        <v>5.8606795411645103E-2</v>
      </c>
      <c r="J83" s="8">
        <v>8.4720121028744294E-2</v>
      </c>
      <c r="K83" s="8">
        <v>2.5240177679831999E-2</v>
      </c>
      <c r="L83" s="8">
        <v>8.7499999999999994E-2</v>
      </c>
      <c r="M83" s="8">
        <v>0.124611973392461</v>
      </c>
      <c r="N83" s="8">
        <v>0.112735667564448</v>
      </c>
      <c r="O83" s="8">
        <v>0.14404632645675</v>
      </c>
      <c r="P83" s="8">
        <v>0.138293016887266</v>
      </c>
      <c r="Q83" s="10">
        <v>0.11106719367588901</v>
      </c>
      <c r="R83" s="10">
        <f t="shared" si="2"/>
        <v>9.2996221155671951E-2</v>
      </c>
      <c r="S83" s="8">
        <v>0.12608318890814599</v>
      </c>
      <c r="T83" s="8">
        <v>0.194089993284083</v>
      </c>
      <c r="U83" s="8">
        <v>0.26376440460947498</v>
      </c>
      <c r="V83" s="8">
        <v>0.16278248587570601</v>
      </c>
      <c r="W83" s="8">
        <v>0.171536286522149</v>
      </c>
      <c r="X83" s="8">
        <v>0.13237577639751599</v>
      </c>
      <c r="Y83" s="8">
        <v>0.127227171492205</v>
      </c>
      <c r="Z83" s="8">
        <v>0.14077877620881499</v>
      </c>
      <c r="AA83" s="8">
        <v>0.27481481481481501</v>
      </c>
      <c r="AB83" s="8">
        <v>0.122946973251994</v>
      </c>
      <c r="AC83" s="8">
        <v>0.127555427584221</v>
      </c>
      <c r="AD83" s="8">
        <v>0.12291933418694</v>
      </c>
      <c r="AE83" s="8">
        <v>0.157971014492754</v>
      </c>
      <c r="AF83" s="8">
        <v>0.128517429651407</v>
      </c>
      <c r="AG83" s="8">
        <v>0.21836625734116399</v>
      </c>
      <c r="AH83" s="10">
        <v>0.22990952634379999</v>
      </c>
      <c r="AI83" s="10">
        <f t="shared" si="3"/>
        <v>0.16885242881032436</v>
      </c>
    </row>
    <row r="84" spans="1:35" x14ac:dyDescent="0.2">
      <c r="A84" s="8" t="s">
        <v>153</v>
      </c>
      <c r="B84" s="8">
        <v>0.72798336798336805</v>
      </c>
      <c r="C84" s="8">
        <v>0.86568476588261201</v>
      </c>
      <c r="D84" s="8">
        <v>0.66748875670970598</v>
      </c>
      <c r="E84" s="8">
        <v>0.75552774301209802</v>
      </c>
      <c r="F84" s="8">
        <v>0.74164358264081298</v>
      </c>
      <c r="G84" s="8">
        <v>0.73768280562260402</v>
      </c>
      <c r="H84" s="8">
        <v>0.90487584066218296</v>
      </c>
      <c r="I84" s="8">
        <v>0.87418240611450004</v>
      </c>
      <c r="J84" s="8">
        <v>0.74852530270102502</v>
      </c>
      <c r="K84" s="8">
        <v>0.64850572870763601</v>
      </c>
      <c r="L84" s="8">
        <v>0.871674606082814</v>
      </c>
      <c r="M84" s="8">
        <v>0.71136793138537602</v>
      </c>
      <c r="N84" s="8">
        <v>0.90734403790471196</v>
      </c>
      <c r="O84" s="8">
        <v>0.73419560105132098</v>
      </c>
      <c r="P84" s="8">
        <v>0.65768871651224603</v>
      </c>
      <c r="Q84" s="10">
        <v>0.73801538765042396</v>
      </c>
      <c r="R84" s="10">
        <f t="shared" si="2"/>
        <v>0.76827416128896486</v>
      </c>
      <c r="S84" s="8">
        <v>0.94200830087822396</v>
      </c>
      <c r="T84" s="8">
        <v>0.83414499468773096</v>
      </c>
      <c r="U84" s="8">
        <v>0.772334768924963</v>
      </c>
      <c r="V84" s="8">
        <v>0.82961129888942498</v>
      </c>
      <c r="W84" s="8">
        <v>0.85879166175951005</v>
      </c>
      <c r="X84" s="8">
        <v>0.89151429307236696</v>
      </c>
      <c r="Y84" s="8">
        <v>0.816865261228231</v>
      </c>
      <c r="Z84" s="8">
        <v>0.93012225265548798</v>
      </c>
      <c r="AA84" s="8">
        <v>0.91438979963570099</v>
      </c>
      <c r="AB84" s="8">
        <v>0.94268125854993201</v>
      </c>
      <c r="AC84" s="8">
        <v>0.88670506501989199</v>
      </c>
      <c r="AD84" s="8">
        <v>0.79195781131377896</v>
      </c>
      <c r="AE84" s="8">
        <v>0.84494595384165905</v>
      </c>
      <c r="AF84" s="8">
        <v>0.83385282558612295</v>
      </c>
      <c r="AG84" s="8">
        <v>0.904788777813609</v>
      </c>
      <c r="AH84" s="10">
        <v>0.91535812672176298</v>
      </c>
      <c r="AI84" s="10">
        <f t="shared" si="3"/>
        <v>0.86937952816114983</v>
      </c>
    </row>
    <row r="85" spans="1:35" x14ac:dyDescent="0.2">
      <c r="A85" s="8" t="s">
        <v>164</v>
      </c>
      <c r="B85" s="8">
        <v>3.7914767475217499E-2</v>
      </c>
      <c r="C85" s="8">
        <v>2.9416366765764399E-2</v>
      </c>
      <c r="D85" s="8">
        <v>1.50858849887976E-2</v>
      </c>
      <c r="E85" s="8">
        <v>8.9592832573394104E-3</v>
      </c>
      <c r="F85" s="8">
        <v>3.9692121943857503E-2</v>
      </c>
      <c r="G85" s="8">
        <v>4.7281546539829104E-3</v>
      </c>
      <c r="H85" s="8">
        <v>7.30224395136016E-2</v>
      </c>
      <c r="I85" s="8">
        <v>3.8096822492097802E-2</v>
      </c>
      <c r="J85" s="8">
        <v>5.4729729729729698E-2</v>
      </c>
      <c r="K85" s="8">
        <v>2.1782178217821802E-2</v>
      </c>
      <c r="L85" s="8">
        <v>2.40292530036566E-2</v>
      </c>
      <c r="M85" s="8">
        <v>4.5771652203505202E-2</v>
      </c>
      <c r="N85" s="8">
        <v>8.4773130954303194E-2</v>
      </c>
      <c r="O85" s="8">
        <v>5.6866303690260099E-2</v>
      </c>
      <c r="P85" s="8">
        <v>3.0947216196673899E-2</v>
      </c>
      <c r="Q85" s="10">
        <v>2.7797991558725098E-2</v>
      </c>
      <c r="R85" s="10">
        <f t="shared" si="2"/>
        <v>3.7100831040333397E-2</v>
      </c>
      <c r="S85" s="8">
        <v>3.65008470660712E-2</v>
      </c>
      <c r="T85" s="8">
        <v>8.6289891246211406E-2</v>
      </c>
      <c r="U85" s="8">
        <v>7.6259393264681299E-2</v>
      </c>
      <c r="V85" s="8">
        <v>5.9140527843028902E-2</v>
      </c>
      <c r="W85" s="8">
        <v>6.5422612513721196E-2</v>
      </c>
      <c r="X85" s="8">
        <v>5.0550691894944898E-2</v>
      </c>
      <c r="Y85" s="8">
        <v>8.7446902006738006E-2</v>
      </c>
      <c r="Z85" s="8">
        <v>7.1781828458386293E-2</v>
      </c>
      <c r="AA85" s="8">
        <v>0.118163270322755</v>
      </c>
      <c r="AB85" s="8">
        <v>5.75858250276855E-2</v>
      </c>
      <c r="AC85" s="8">
        <v>2.32399375261137E-2</v>
      </c>
      <c r="AD85" s="8">
        <v>6.7610062893081802E-2</v>
      </c>
      <c r="AE85" s="8">
        <v>7.1992845431509897E-2</v>
      </c>
      <c r="AF85" s="8">
        <v>6.5845918052859997E-2</v>
      </c>
      <c r="AG85" s="8">
        <v>4.9202127659574497E-2</v>
      </c>
      <c r="AH85" s="10">
        <v>5.16759776536313E-2</v>
      </c>
      <c r="AI85" s="10">
        <f t="shared" si="3"/>
        <v>6.4919291178812177E-2</v>
      </c>
    </row>
    <row r="86" spans="1:35" x14ac:dyDescent="0.2">
      <c r="A86" s="8" t="s">
        <v>294</v>
      </c>
      <c r="B86" s="8">
        <v>0.77631601200921097</v>
      </c>
      <c r="C86" s="8">
        <v>0.82495838714581204</v>
      </c>
      <c r="D86" s="8">
        <v>0.75573841489822402</v>
      </c>
      <c r="E86" s="8">
        <v>0.44688584319667601</v>
      </c>
      <c r="F86" s="8">
        <v>0.45314078564212301</v>
      </c>
      <c r="G86" s="8">
        <v>0.69117647058823495</v>
      </c>
      <c r="H86" s="8">
        <v>0.77625486201148397</v>
      </c>
      <c r="I86" s="8">
        <v>0.41453017111978402</v>
      </c>
      <c r="J86" s="8">
        <v>0.72375926982315997</v>
      </c>
      <c r="K86" s="8">
        <v>0.70917225950783003</v>
      </c>
      <c r="L86" s="8">
        <v>0.40904872389791203</v>
      </c>
      <c r="M86" s="8">
        <v>0.76189020662672702</v>
      </c>
      <c r="N86" s="8">
        <v>0.75901359608080599</v>
      </c>
      <c r="O86" s="8">
        <v>0.860252347066914</v>
      </c>
      <c r="P86" s="8">
        <v>0.40193301116480601</v>
      </c>
      <c r="Q86" s="10">
        <v>0.78322844387069002</v>
      </c>
      <c r="R86" s="10">
        <f t="shared" si="2"/>
        <v>0.65920617529064962</v>
      </c>
      <c r="S86" s="8">
        <v>0.80470562840645399</v>
      </c>
      <c r="T86" s="8">
        <v>0.88979885998820696</v>
      </c>
      <c r="U86" s="8">
        <v>0.82351488143248897</v>
      </c>
      <c r="V86" s="8">
        <v>0.77899636208003398</v>
      </c>
      <c r="W86" s="8">
        <v>0.81521552464365399</v>
      </c>
      <c r="X86" s="8">
        <v>0.75328824751051704</v>
      </c>
      <c r="Y86" s="8">
        <v>0.805349749400741</v>
      </c>
      <c r="Z86" s="8">
        <v>0.84033613445378197</v>
      </c>
      <c r="AA86" s="8">
        <v>0.88512297540491902</v>
      </c>
      <c r="AB86" s="8">
        <v>0.82369094426761502</v>
      </c>
      <c r="AC86" s="8">
        <v>0.80838509316770202</v>
      </c>
      <c r="AD86" s="8">
        <v>0.76023507659799305</v>
      </c>
      <c r="AE86" s="8">
        <v>0.84470664604259604</v>
      </c>
      <c r="AF86" s="8">
        <v>0.707289517634345</v>
      </c>
      <c r="AG86" s="8">
        <v>0.80905796737262203</v>
      </c>
      <c r="AH86" s="10">
        <v>0.79458568439738797</v>
      </c>
      <c r="AI86" s="10">
        <f t="shared" si="3"/>
        <v>0.80901745580006623</v>
      </c>
    </row>
    <row r="87" spans="1:35" x14ac:dyDescent="0.2">
      <c r="A87" s="8" t="s">
        <v>284</v>
      </c>
      <c r="B87" s="8">
        <v>0.63406534102702505</v>
      </c>
      <c r="C87" s="8">
        <v>0.81202466598150003</v>
      </c>
      <c r="D87" s="8">
        <v>0.59441240356527603</v>
      </c>
      <c r="E87" s="8">
        <v>0.71513544503368198</v>
      </c>
      <c r="F87" s="8">
        <v>0.70127646905585905</v>
      </c>
      <c r="G87" s="8">
        <v>0.76894492923051205</v>
      </c>
      <c r="H87" s="8">
        <v>0.78541953232462203</v>
      </c>
      <c r="I87" s="8">
        <v>0.68485720156153695</v>
      </c>
      <c r="J87" s="8">
        <v>0.69335961066645202</v>
      </c>
      <c r="K87" s="8">
        <v>0.76729959482005206</v>
      </c>
      <c r="L87" s="8">
        <v>0.91794556088122803</v>
      </c>
      <c r="M87" s="8">
        <v>0.91818737448703402</v>
      </c>
      <c r="N87" s="8">
        <v>0.82930168872660903</v>
      </c>
      <c r="O87" s="8">
        <v>0.83260609171800104</v>
      </c>
      <c r="P87" s="8">
        <v>0.92029018158878895</v>
      </c>
      <c r="Q87" s="10">
        <v>0.90602597189791501</v>
      </c>
      <c r="R87" s="10">
        <f t="shared" si="2"/>
        <v>0.78007200391038078</v>
      </c>
      <c r="S87" s="8">
        <v>0.90311307491464199</v>
      </c>
      <c r="T87" s="8">
        <v>0.93325570757266996</v>
      </c>
      <c r="U87" s="8">
        <v>0.90078054093301896</v>
      </c>
      <c r="V87" s="8">
        <v>0.86433701880397096</v>
      </c>
      <c r="W87" s="8">
        <v>0.87916650033930799</v>
      </c>
      <c r="X87" s="8">
        <v>0.93191221442705496</v>
      </c>
      <c r="Y87" s="8">
        <v>0.94551836653977395</v>
      </c>
      <c r="Z87" s="8">
        <v>0.882128066263141</v>
      </c>
      <c r="AA87" s="8">
        <v>0.92026394210302298</v>
      </c>
      <c r="AB87" s="8">
        <v>0.87108626198083094</v>
      </c>
      <c r="AC87" s="8">
        <v>0.84273510307822697</v>
      </c>
      <c r="AD87" s="8">
        <v>0.93641106866672896</v>
      </c>
      <c r="AE87" s="8">
        <v>0.74406035356378797</v>
      </c>
      <c r="AF87" s="8">
        <v>0.90447968609498897</v>
      </c>
      <c r="AG87" s="8">
        <v>0.942204239275369</v>
      </c>
      <c r="AH87" s="10">
        <v>0.90146828342819396</v>
      </c>
      <c r="AI87" s="10">
        <f t="shared" si="3"/>
        <v>0.89393252674904566</v>
      </c>
    </row>
    <row r="88" spans="1:35" x14ac:dyDescent="0.2">
      <c r="A88" s="8" t="s">
        <v>305</v>
      </c>
      <c r="B88" s="8">
        <v>0.60336517004373802</v>
      </c>
      <c r="C88" s="8">
        <v>0.87738021432999702</v>
      </c>
      <c r="D88" s="8">
        <v>0.63129846741886897</v>
      </c>
      <c r="E88" s="8">
        <v>0.69130532464614702</v>
      </c>
      <c r="F88" s="8">
        <v>0.70213948318977504</v>
      </c>
      <c r="G88" s="8">
        <v>0.766498565342144</v>
      </c>
      <c r="H88" s="8">
        <v>0.80338494778538005</v>
      </c>
      <c r="I88" s="8">
        <v>0.70005311144551696</v>
      </c>
      <c r="J88" s="8">
        <v>0.69435351882160401</v>
      </c>
      <c r="K88" s="8">
        <v>0.68641158221303</v>
      </c>
      <c r="L88" s="8">
        <v>0.86774886607782298</v>
      </c>
      <c r="M88" s="8">
        <v>0.90488636867053596</v>
      </c>
      <c r="N88" s="8">
        <v>0.85901813827664197</v>
      </c>
      <c r="O88" s="8">
        <v>0.77051861415967304</v>
      </c>
      <c r="P88" s="8">
        <v>0.89117444265686097</v>
      </c>
      <c r="Q88" s="10">
        <v>0.90580704160951098</v>
      </c>
      <c r="R88" s="10">
        <f t="shared" si="2"/>
        <v>0.77220899104295304</v>
      </c>
      <c r="S88" s="8">
        <v>0.83473895582329305</v>
      </c>
      <c r="T88" s="8">
        <v>0.91844807607783596</v>
      </c>
      <c r="U88" s="8">
        <v>0.93940670035560503</v>
      </c>
      <c r="V88" s="8">
        <v>0.87665307131380499</v>
      </c>
      <c r="W88" s="8">
        <v>0.77398015435501699</v>
      </c>
      <c r="X88" s="8">
        <v>0.89308546814781198</v>
      </c>
      <c r="Y88" s="8">
        <v>0.92356532356532395</v>
      </c>
      <c r="Z88" s="8">
        <v>0.84611867971107202</v>
      </c>
      <c r="AA88" s="8">
        <v>0.87134475908901898</v>
      </c>
      <c r="AB88" s="8">
        <v>0.88483554424859201</v>
      </c>
      <c r="AC88" s="8">
        <v>0.90093073956062397</v>
      </c>
      <c r="AD88" s="8">
        <v>0.93991333654309095</v>
      </c>
      <c r="AE88" s="8">
        <v>0.77500387657001102</v>
      </c>
      <c r="AF88" s="8">
        <v>0.83132995621189998</v>
      </c>
      <c r="AG88" s="8">
        <v>0.92779951555803997</v>
      </c>
      <c r="AH88" s="10">
        <v>0.85847268673355603</v>
      </c>
      <c r="AI88" s="10">
        <f t="shared" si="3"/>
        <v>0.87472667774153712</v>
      </c>
    </row>
    <row r="89" spans="1:35" x14ac:dyDescent="0.2">
      <c r="A89" s="8" t="s">
        <v>102</v>
      </c>
      <c r="B89" s="8">
        <v>0.47752843416021201</v>
      </c>
      <c r="C89" s="8">
        <v>0.88313305978898005</v>
      </c>
      <c r="D89" s="8">
        <v>0.54093587568823298</v>
      </c>
      <c r="E89" s="8">
        <v>0.88788455439264202</v>
      </c>
      <c r="F89" s="8">
        <v>0.88364012715310103</v>
      </c>
      <c r="G89" s="8">
        <v>0.86474023977866599</v>
      </c>
      <c r="H89" s="8">
        <v>0.89451513821851703</v>
      </c>
      <c r="I89" s="8">
        <v>0.90137953686976502</v>
      </c>
      <c r="J89" s="8">
        <v>0.86450177935943096</v>
      </c>
      <c r="K89" s="8">
        <v>0.858337644421452</v>
      </c>
      <c r="L89" s="8">
        <v>0.83431559724412696</v>
      </c>
      <c r="M89" s="8">
        <v>0.88287655188568703</v>
      </c>
      <c r="N89" s="8">
        <v>0.89631483527551703</v>
      </c>
      <c r="O89" s="8">
        <v>0.52354570637119102</v>
      </c>
      <c r="P89" s="8">
        <v>0.52137516254876504</v>
      </c>
      <c r="Q89" s="10">
        <v>0.58665452006864605</v>
      </c>
      <c r="R89" s="10">
        <f t="shared" si="2"/>
        <v>0.76885492270155809</v>
      </c>
      <c r="S89" s="8">
        <v>0.90088105726872203</v>
      </c>
      <c r="T89" s="8">
        <v>0.92619417140886395</v>
      </c>
      <c r="U89" s="8">
        <v>0.93295791796666905</v>
      </c>
      <c r="V89" s="8">
        <v>0.89375850083119202</v>
      </c>
      <c r="W89" s="8">
        <v>0.88923696576415301</v>
      </c>
      <c r="X89" s="8">
        <v>0.86679422049218202</v>
      </c>
      <c r="Y89" s="8">
        <v>0.89905992663040202</v>
      </c>
      <c r="Z89" s="8">
        <v>0.89362603232865101</v>
      </c>
      <c r="AA89" s="8">
        <v>0.92535395789280095</v>
      </c>
      <c r="AB89" s="8">
        <v>0.90107561929595803</v>
      </c>
      <c r="AC89" s="8">
        <v>0.90201624601102404</v>
      </c>
      <c r="AD89" s="8">
        <v>0.87996922287766099</v>
      </c>
      <c r="AE89" s="8">
        <v>0.88322700476459703</v>
      </c>
      <c r="AF89" s="8">
        <v>0.90520059435363998</v>
      </c>
      <c r="AG89" s="8">
        <v>0.91159420289855098</v>
      </c>
      <c r="AH89" s="10">
        <v>0.92309588365787498</v>
      </c>
      <c r="AI89" s="10">
        <f t="shared" si="3"/>
        <v>0.90212759527768394</v>
      </c>
    </row>
    <row r="90" spans="1:35" x14ac:dyDescent="0.2">
      <c r="A90" s="8" t="s">
        <v>135</v>
      </c>
      <c r="B90" s="8">
        <v>0.28099669768838198</v>
      </c>
      <c r="C90" s="8">
        <v>0.307357594936709</v>
      </c>
      <c r="D90" s="8">
        <v>0.26436504104297398</v>
      </c>
      <c r="E90" s="8">
        <v>0.31052970190864199</v>
      </c>
      <c r="F90" s="8">
        <v>0.47509187423438098</v>
      </c>
      <c r="G90" s="8">
        <v>0.29021343050494502</v>
      </c>
      <c r="H90" s="8">
        <v>0.229802513464991</v>
      </c>
      <c r="I90" s="8">
        <v>0.25545476832557001</v>
      </c>
      <c r="J90" s="8">
        <v>0.46142649199417801</v>
      </c>
      <c r="K90" s="8">
        <v>0.41960352422907499</v>
      </c>
      <c r="L90" s="8">
        <v>0.27398221806270501</v>
      </c>
      <c r="M90" s="8">
        <v>0.63571670620128795</v>
      </c>
      <c r="N90" s="8">
        <v>0.34530843772157899</v>
      </c>
      <c r="O90" s="8">
        <v>0.27953958186516298</v>
      </c>
      <c r="P90" s="8">
        <v>0.41947272252675499</v>
      </c>
      <c r="Q90" s="10">
        <v>0.309549471868937</v>
      </c>
      <c r="R90" s="10">
        <f t="shared" si="2"/>
        <v>0.34740067353601717</v>
      </c>
      <c r="S90" s="8">
        <v>0.36917181179476299</v>
      </c>
      <c r="T90" s="8">
        <v>0.530612244897959</v>
      </c>
      <c r="U90" s="8">
        <v>0.68587570621468896</v>
      </c>
      <c r="V90" s="8">
        <v>0.58866881621372602</v>
      </c>
      <c r="W90" s="8">
        <v>0.497927461139896</v>
      </c>
      <c r="X90" s="8">
        <v>0.44982993197278898</v>
      </c>
      <c r="Y90" s="8">
        <v>0.67952883834281097</v>
      </c>
      <c r="Z90" s="8">
        <v>0.57034896643698596</v>
      </c>
      <c r="AA90" s="8">
        <v>0.74845488257107495</v>
      </c>
      <c r="AB90" s="8">
        <v>0.35325852395338803</v>
      </c>
      <c r="AC90" s="8">
        <v>0.69527272727272704</v>
      </c>
      <c r="AD90" s="8">
        <v>0.35243305499568101</v>
      </c>
      <c r="AE90" s="8">
        <v>0.43720110747545898</v>
      </c>
      <c r="AF90" s="8">
        <v>0.32890132960112001</v>
      </c>
      <c r="AG90" s="8">
        <v>0.50596125186289098</v>
      </c>
      <c r="AH90" s="10">
        <v>0.51978537894030896</v>
      </c>
      <c r="AI90" s="10">
        <f t="shared" si="3"/>
        <v>0.51957700210539171</v>
      </c>
    </row>
    <row r="91" spans="1:35" x14ac:dyDescent="0.2">
      <c r="A91" s="8" t="s">
        <v>300</v>
      </c>
      <c r="B91" s="8">
        <v>3.7399821905610003E-2</v>
      </c>
      <c r="C91" s="8">
        <v>1.4438226989822601E-2</v>
      </c>
      <c r="D91" s="8">
        <v>9.2373438527284704E-2</v>
      </c>
      <c r="E91" s="8">
        <v>6.0287326834273999E-2</v>
      </c>
      <c r="F91" s="8">
        <v>0.118147448015123</v>
      </c>
      <c r="G91" s="8">
        <v>3.5824237335572301E-2</v>
      </c>
      <c r="H91" s="8">
        <v>4.3572311495673699E-2</v>
      </c>
      <c r="I91" s="8">
        <v>6.3649742457689507E-2</v>
      </c>
      <c r="J91" s="8">
        <v>9.0834021469859597E-2</v>
      </c>
      <c r="K91" s="8">
        <v>7.0976809557273396E-2</v>
      </c>
      <c r="L91" s="8">
        <v>0.12555066079295199</v>
      </c>
      <c r="M91" s="8">
        <v>6.6365992814404598E-2</v>
      </c>
      <c r="N91" s="8">
        <v>2.9354207436399202E-2</v>
      </c>
      <c r="O91" s="8">
        <v>6.7842085090072807E-2</v>
      </c>
      <c r="P91" s="8">
        <v>0.14516630400994701</v>
      </c>
      <c r="Q91" s="10">
        <v>6.3579277864992206E-2</v>
      </c>
      <c r="R91" s="10">
        <f t="shared" si="2"/>
        <v>7.0335119537309407E-2</v>
      </c>
      <c r="S91" s="8">
        <v>0.12952326249282001</v>
      </c>
      <c r="T91" s="8">
        <v>0.19258439402324301</v>
      </c>
      <c r="U91" s="8">
        <v>0.14414996767937899</v>
      </c>
      <c r="V91" s="8">
        <v>0.101351351351351</v>
      </c>
      <c r="W91" s="8">
        <v>0.113350125944584</v>
      </c>
      <c r="X91" s="8">
        <v>9.3319559228650095E-2</v>
      </c>
      <c r="Y91" s="8">
        <v>8.34338075717386E-2</v>
      </c>
      <c r="Z91" s="8">
        <v>9.3888888888888897E-2</v>
      </c>
      <c r="AA91" s="8">
        <v>0.18126428027418101</v>
      </c>
      <c r="AB91" s="8">
        <v>7.8401464307504595E-2</v>
      </c>
      <c r="AC91" s="8">
        <v>6.3182694367102193E-2</v>
      </c>
      <c r="AD91" s="8">
        <v>0.13985239852398501</v>
      </c>
      <c r="AE91" s="8">
        <v>0.164567249085737</v>
      </c>
      <c r="AF91" s="8">
        <v>7.2850784727102394E-2</v>
      </c>
      <c r="AG91" s="8">
        <v>0.201932858596134</v>
      </c>
      <c r="AH91" s="10">
        <v>0.115740740740741</v>
      </c>
      <c r="AI91" s="10">
        <f t="shared" si="3"/>
        <v>0.12308711423769636</v>
      </c>
    </row>
    <row r="92" spans="1:35" x14ac:dyDescent="0.2">
      <c r="A92" s="8" t="s">
        <v>293</v>
      </c>
      <c r="B92" s="8">
        <v>1.05787292673195E-2</v>
      </c>
      <c r="C92" s="8">
        <v>7.7922077922077906E-2</v>
      </c>
      <c r="D92" s="8">
        <v>9.0194677621003694E-2</v>
      </c>
      <c r="E92" s="8">
        <v>6.5857605177993495E-2</v>
      </c>
      <c r="F92" s="8">
        <v>4.5837414299706197E-2</v>
      </c>
      <c r="G92" s="8">
        <v>3.41321713870733E-2</v>
      </c>
      <c r="H92" s="8">
        <v>4.9633656346017496E-3</v>
      </c>
      <c r="I92" s="8">
        <v>6.0943510832152298E-2</v>
      </c>
      <c r="J92" s="8">
        <v>4.0485038138079403E-2</v>
      </c>
      <c r="K92" s="8">
        <v>2.52851711026616E-2</v>
      </c>
      <c r="L92" s="8">
        <v>7.4005740057400599E-2</v>
      </c>
      <c r="M92" s="8">
        <v>6.9110240626748698E-2</v>
      </c>
      <c r="N92" s="8">
        <v>6.0919287442269598E-2</v>
      </c>
      <c r="O92" s="8">
        <v>5.10468594217348E-2</v>
      </c>
      <c r="P92" s="8">
        <v>8.1097079715864204E-2</v>
      </c>
      <c r="Q92" s="10">
        <v>7.4679546721159201E-2</v>
      </c>
      <c r="R92" s="10">
        <f t="shared" si="2"/>
        <v>5.4191157210490393E-2</v>
      </c>
      <c r="S92" s="8">
        <v>6.6135084427767402E-2</v>
      </c>
      <c r="T92" s="8">
        <v>8.8895451860602506E-2</v>
      </c>
      <c r="U92" s="8">
        <v>0.129674468657519</v>
      </c>
      <c r="V92" s="8">
        <v>6.4660162063833307E-2</v>
      </c>
      <c r="W92" s="8">
        <v>0.186475409836066</v>
      </c>
      <c r="X92" s="8">
        <v>8.2955986234377804E-2</v>
      </c>
      <c r="Y92" s="8">
        <v>8.6901763224181403E-2</v>
      </c>
      <c r="Z92" s="8">
        <v>7.1312540610786193E-2</v>
      </c>
      <c r="AA92" s="8">
        <v>0.149217809867629</v>
      </c>
      <c r="AB92" s="8">
        <v>5.0373134328358202E-2</v>
      </c>
      <c r="AC92" s="8">
        <v>7.9680625712889003E-2</v>
      </c>
      <c r="AD92" s="8">
        <v>7.8904237883399703E-2</v>
      </c>
      <c r="AE92" s="8">
        <v>0.15350223546944899</v>
      </c>
      <c r="AF92" s="8">
        <v>7.2398190045248903E-2</v>
      </c>
      <c r="AG92" s="8">
        <v>0.13319601785101301</v>
      </c>
      <c r="AH92" s="10">
        <v>0.10493999441808501</v>
      </c>
      <c r="AI92" s="10">
        <f t="shared" si="3"/>
        <v>9.9951444530700345E-2</v>
      </c>
    </row>
    <row r="93" spans="1:35" x14ac:dyDescent="0.2">
      <c r="A93" s="8" t="s">
        <v>267</v>
      </c>
      <c r="B93" s="8">
        <v>5.3228621291448501E-2</v>
      </c>
      <c r="C93" s="8">
        <v>5.03747514403712E-2</v>
      </c>
      <c r="D93" s="8">
        <v>7.8139829167984801E-2</v>
      </c>
      <c r="E93" s="8">
        <v>8.3116883116883103E-2</v>
      </c>
      <c r="F93" s="8">
        <v>7.8234704112337003E-2</v>
      </c>
      <c r="G93" s="8">
        <v>8.6323957322987394E-2</v>
      </c>
      <c r="H93" s="8">
        <v>6.4536340852130294E-2</v>
      </c>
      <c r="I93" s="8">
        <v>0.101327433628319</v>
      </c>
      <c r="J93" s="8">
        <v>3.6284788933413803E-2</v>
      </c>
      <c r="K93" s="8">
        <v>9.6027633851467994E-2</v>
      </c>
      <c r="L93" s="8">
        <v>3.8642473118279598E-2</v>
      </c>
      <c r="M93" s="8">
        <v>0.161764705882353</v>
      </c>
      <c r="N93" s="8">
        <v>0.11166158536585399</v>
      </c>
      <c r="O93" s="8">
        <v>3.8651004168245497E-2</v>
      </c>
      <c r="P93" s="8">
        <v>9.87034713508992E-2</v>
      </c>
      <c r="Q93" s="10">
        <v>0.123162274618585</v>
      </c>
      <c r="R93" s="10">
        <f t="shared" si="2"/>
        <v>8.1261278638847467E-2</v>
      </c>
      <c r="S93" s="8">
        <v>7.2673559822747397E-2</v>
      </c>
      <c r="T93" s="8">
        <v>0.244926522043387</v>
      </c>
      <c r="U93" s="8">
        <v>0.165002935995302</v>
      </c>
      <c r="V93" s="8">
        <v>0.15096251266464</v>
      </c>
      <c r="W93" s="8">
        <v>0.17366946778711501</v>
      </c>
      <c r="X93" s="8">
        <v>0.135974643423138</v>
      </c>
      <c r="Y93" s="8">
        <v>9.2609915809167401E-2</v>
      </c>
      <c r="Z93" s="8">
        <v>6.0455192034139398E-2</v>
      </c>
      <c r="AA93" s="8">
        <v>0.44286979627989398</v>
      </c>
      <c r="AB93" s="8">
        <v>0.12885154061624601</v>
      </c>
      <c r="AC93" s="8">
        <v>0.10408042578356</v>
      </c>
      <c r="AD93" s="8">
        <v>0.149084017687934</v>
      </c>
      <c r="AE93" s="8">
        <v>0.30564603691639503</v>
      </c>
      <c r="AF93" s="8">
        <v>6.65409482758621E-2</v>
      </c>
      <c r="AG93" s="8">
        <v>0.23192019950124701</v>
      </c>
      <c r="AH93" s="10">
        <v>0.17085714285714301</v>
      </c>
      <c r="AI93" s="10">
        <f t="shared" si="3"/>
        <v>0.16850780359361983</v>
      </c>
    </row>
    <row r="94" spans="1:35" x14ac:dyDescent="0.2">
      <c r="A94" s="8" t="s">
        <v>209</v>
      </c>
      <c r="B94" s="8">
        <v>0.48540988780942901</v>
      </c>
      <c r="C94" s="8">
        <v>0.47340773253642099</v>
      </c>
      <c r="D94" s="8">
        <v>0.49208222228835802</v>
      </c>
      <c r="E94" s="8">
        <v>0.44689743105402302</v>
      </c>
      <c r="F94" s="8">
        <v>0.47147722435078798</v>
      </c>
      <c r="G94" s="8">
        <v>0.48699468640261701</v>
      </c>
      <c r="H94" s="8">
        <v>0.90598455598455596</v>
      </c>
      <c r="I94" s="8">
        <v>0.88646982169532496</v>
      </c>
      <c r="J94" s="8">
        <v>0.81062268924843495</v>
      </c>
      <c r="K94" s="8">
        <v>0.489839313252315</v>
      </c>
      <c r="L94" s="8">
        <v>0.89401885591293495</v>
      </c>
      <c r="M94" s="8">
        <v>4.8863062463395397E-2</v>
      </c>
      <c r="N94" s="8">
        <v>0.87098198516425296</v>
      </c>
      <c r="O94" s="8">
        <v>0.88585991638508699</v>
      </c>
      <c r="P94" s="8">
        <v>0.89392352016762699</v>
      </c>
      <c r="Q94" s="10">
        <v>0.49293594437209798</v>
      </c>
      <c r="R94" s="10">
        <f t="shared" si="2"/>
        <v>0.62723555306797885</v>
      </c>
      <c r="S94" s="8">
        <v>0.87387523026781899</v>
      </c>
      <c r="T94" s="8">
        <v>0.91548518954404501</v>
      </c>
      <c r="U94" s="8">
        <v>0.89665954973487005</v>
      </c>
      <c r="V94" s="8">
        <v>0.88141457427641001</v>
      </c>
      <c r="W94" s="8">
        <v>0.45044727701684201</v>
      </c>
      <c r="X94" s="8">
        <v>0.92051111025362597</v>
      </c>
      <c r="Y94" s="8">
        <v>0.91020962147489104</v>
      </c>
      <c r="Z94" s="8">
        <v>0.85667967591877503</v>
      </c>
      <c r="AA94" s="8">
        <v>0.91094538912425305</v>
      </c>
      <c r="AB94" s="8">
        <v>0.86677223699542905</v>
      </c>
      <c r="AC94" s="8">
        <v>0.88077607485219001</v>
      </c>
      <c r="AD94" s="8">
        <v>0.87376563025467002</v>
      </c>
      <c r="AE94" s="8">
        <v>0.90531900041881896</v>
      </c>
      <c r="AF94" s="8">
        <v>0.86618099559279904</v>
      </c>
      <c r="AG94" s="8">
        <v>0.89299350419669898</v>
      </c>
      <c r="AH94" s="10">
        <v>0.90229449265593797</v>
      </c>
      <c r="AI94" s="10">
        <f t="shared" si="3"/>
        <v>0.86277059703612979</v>
      </c>
    </row>
    <row r="95" spans="1:35" x14ac:dyDescent="0.2">
      <c r="A95" s="8" t="s">
        <v>118</v>
      </c>
      <c r="B95" s="8">
        <v>0.11857876712328801</v>
      </c>
      <c r="C95" s="8">
        <v>0.123493090267568</v>
      </c>
      <c r="D95" s="8">
        <v>0.120185741600656</v>
      </c>
      <c r="E95" s="8">
        <v>8.1325301204819303E-2</v>
      </c>
      <c r="F95" s="8">
        <v>0.115774240231548</v>
      </c>
      <c r="G95" s="8">
        <v>8.6142322097378293E-2</v>
      </c>
      <c r="H95" s="8">
        <v>0.11435239206534401</v>
      </c>
      <c r="I95" s="8">
        <v>9.0721649484536093E-2</v>
      </c>
      <c r="J95" s="8">
        <v>0.14301113905856999</v>
      </c>
      <c r="K95" s="8">
        <v>5.8498896247240598E-2</v>
      </c>
      <c r="L95" s="8">
        <v>4.96913580246914E-2</v>
      </c>
      <c r="M95" s="8">
        <v>6.2002078281953601E-2</v>
      </c>
      <c r="N95" s="8">
        <v>9.6784264751795194E-3</v>
      </c>
      <c r="O95" s="8">
        <v>0.108404802744425</v>
      </c>
      <c r="P95" s="8">
        <v>8.5500830105146697E-2</v>
      </c>
      <c r="Q95" s="10">
        <v>0.12028985507246399</v>
      </c>
      <c r="R95" s="10">
        <f t="shared" si="2"/>
        <v>9.2978180630300541E-2</v>
      </c>
      <c r="S95" s="8">
        <v>0.19524223962866299</v>
      </c>
      <c r="T95" s="8">
        <v>0.12926189584113901</v>
      </c>
      <c r="U95" s="8">
        <v>0.14927436074637199</v>
      </c>
      <c r="V95" s="8">
        <v>0.17970871389780299</v>
      </c>
      <c r="W95" s="8">
        <v>0.247688564476886</v>
      </c>
      <c r="X95" s="8">
        <v>0.227662454873646</v>
      </c>
      <c r="Y95" s="8">
        <v>0.14740248067589401</v>
      </c>
      <c r="Z95" s="8">
        <v>6.3395810363836805E-2</v>
      </c>
      <c r="AA95" s="8">
        <v>0.14991896272285299</v>
      </c>
      <c r="AB95" s="8">
        <v>0.15204678362573101</v>
      </c>
      <c r="AC95" s="8">
        <v>0.13003334188253399</v>
      </c>
      <c r="AD95" s="8">
        <v>0.191564147627417</v>
      </c>
      <c r="AE95" s="8">
        <v>0.18246445497630301</v>
      </c>
      <c r="AF95" s="8">
        <v>0.14597732927840801</v>
      </c>
      <c r="AG95" s="8">
        <v>0.15348237317282901</v>
      </c>
      <c r="AH95" s="10">
        <v>0.112648857418732</v>
      </c>
      <c r="AI95" s="10">
        <f t="shared" si="3"/>
        <v>0.15986079820056542</v>
      </c>
    </row>
    <row r="96" spans="1:35" x14ac:dyDescent="0.2">
      <c r="A96" s="8" t="s">
        <v>203</v>
      </c>
      <c r="B96" s="8">
        <v>6.8003487358326106E-2</v>
      </c>
      <c r="C96" s="8">
        <v>8.2105263157894695E-2</v>
      </c>
      <c r="D96" s="8">
        <v>9.3373493975903596E-2</v>
      </c>
      <c r="E96" s="8">
        <v>7.0106504462933206E-2</v>
      </c>
      <c r="F96" s="8">
        <v>0.100263080970476</v>
      </c>
      <c r="G96" s="8">
        <v>6.1549100968188102E-2</v>
      </c>
      <c r="H96" s="8">
        <v>7.0141816788041406E-2</v>
      </c>
      <c r="I96" s="8">
        <v>0.11229735073151401</v>
      </c>
      <c r="J96" s="8">
        <v>8.4391642769356803E-2</v>
      </c>
      <c r="K96" s="8">
        <v>1.6264428121720902E-2</v>
      </c>
      <c r="L96" s="8">
        <v>8.5385878489326796E-3</v>
      </c>
      <c r="M96" s="8">
        <v>0.126282557221784</v>
      </c>
      <c r="N96" s="8">
        <v>8.8657105606258196E-2</v>
      </c>
      <c r="O96" s="8">
        <v>7.8369905956112901E-2</v>
      </c>
      <c r="P96" s="8">
        <v>9.8401420959147404E-2</v>
      </c>
      <c r="Q96" s="10">
        <v>0.15870247645622601</v>
      </c>
      <c r="R96" s="10">
        <f t="shared" si="2"/>
        <v>8.2340513959551012E-2</v>
      </c>
      <c r="S96" s="8">
        <v>0.137223974763407</v>
      </c>
      <c r="T96" s="8">
        <v>0.20859277708592799</v>
      </c>
      <c r="U96" s="8">
        <v>0.242501595405233</v>
      </c>
      <c r="V96" s="8">
        <v>0.15683229813664601</v>
      </c>
      <c r="W96" s="8">
        <v>0.20278184480234299</v>
      </c>
      <c r="X96" s="8">
        <v>0.1017747193046</v>
      </c>
      <c r="Y96" s="8">
        <v>0.10243902439024399</v>
      </c>
      <c r="Z96" s="8">
        <v>0.11487430167597799</v>
      </c>
      <c r="AA96" s="8">
        <v>0.232222222222222</v>
      </c>
      <c r="AB96" s="8">
        <v>0.198641765704584</v>
      </c>
      <c r="AC96" s="8">
        <v>7.7561327561327595E-2</v>
      </c>
      <c r="AD96" s="8">
        <v>0.158068510111432</v>
      </c>
      <c r="AE96" s="8">
        <v>0.260779220779221</v>
      </c>
      <c r="AF96" s="8">
        <v>0.15185950413223101</v>
      </c>
      <c r="AG96" s="8">
        <v>0.307785888077859</v>
      </c>
      <c r="AH96" s="10">
        <v>0.183635227982511</v>
      </c>
      <c r="AI96" s="10">
        <f t="shared" si="3"/>
        <v>0.17734838763348543</v>
      </c>
    </row>
    <row r="97" spans="1:35" x14ac:dyDescent="0.2">
      <c r="A97" s="8" t="s">
        <v>162</v>
      </c>
      <c r="B97" s="8">
        <v>0.956291010792786</v>
      </c>
      <c r="C97" s="8">
        <v>0.93433734939758994</v>
      </c>
      <c r="D97" s="8">
        <v>0.88413547237076695</v>
      </c>
      <c r="E97" s="8">
        <v>0.94016076213158695</v>
      </c>
      <c r="F97" s="8">
        <v>0.90193120096560098</v>
      </c>
      <c r="G97" s="8">
        <v>0.94150246305418706</v>
      </c>
      <c r="H97" s="8">
        <v>0.89956036523503502</v>
      </c>
      <c r="I97" s="8">
        <v>0.96369256975221995</v>
      </c>
      <c r="J97" s="8">
        <v>0.91814946619217097</v>
      </c>
      <c r="K97" s="8">
        <v>0.95608314415696805</v>
      </c>
      <c r="L97" s="8">
        <v>0.92173913043478295</v>
      </c>
      <c r="M97" s="8">
        <v>0.98442345802730402</v>
      </c>
      <c r="N97" s="8">
        <v>0.95940415991225303</v>
      </c>
      <c r="O97" s="8">
        <v>0.91219818124803997</v>
      </c>
      <c r="P97" s="8">
        <v>0.881551045137837</v>
      </c>
      <c r="Q97" s="10">
        <v>0.96448078387235603</v>
      </c>
      <c r="R97" s="10">
        <f t="shared" si="2"/>
        <v>0.93247753516759291</v>
      </c>
      <c r="S97" s="8">
        <v>0.94670739986422303</v>
      </c>
      <c r="T97" s="8">
        <v>0.79038854805726</v>
      </c>
      <c r="U97" s="8">
        <v>0.867729831144465</v>
      </c>
      <c r="V97" s="8">
        <v>0.898289828982898</v>
      </c>
      <c r="W97" s="8">
        <v>0.67832647462277096</v>
      </c>
      <c r="X97" s="8">
        <v>0.910032554010062</v>
      </c>
      <c r="Y97" s="8">
        <v>0.93161255987227298</v>
      </c>
      <c r="Z97" s="8">
        <v>0.91002570694087404</v>
      </c>
      <c r="AA97" s="8">
        <v>0.85171102661596998</v>
      </c>
      <c r="AB97" s="8">
        <v>0.92191283292978199</v>
      </c>
      <c r="AC97" s="8">
        <v>0.89783453636868404</v>
      </c>
      <c r="AD97" s="8">
        <v>0.90881226053639896</v>
      </c>
      <c r="AE97" s="8">
        <v>0.89426369863013699</v>
      </c>
      <c r="AF97" s="8">
        <v>0.91723759934228599</v>
      </c>
      <c r="AG97" s="8">
        <v>0.76164874551971296</v>
      </c>
      <c r="AH97" s="10">
        <v>0.87081081081081102</v>
      </c>
      <c r="AI97" s="10">
        <f t="shared" si="3"/>
        <v>0.87233402589053799</v>
      </c>
    </row>
    <row r="98" spans="1:35" x14ac:dyDescent="0.2">
      <c r="A98" s="8" t="s">
        <v>232</v>
      </c>
      <c r="B98" s="8">
        <v>0.58570630932440004</v>
      </c>
      <c r="C98" s="8">
        <v>0.87755764858720398</v>
      </c>
      <c r="D98" s="8">
        <v>0.676498572787821</v>
      </c>
      <c r="E98" s="8">
        <v>0.63061845217979096</v>
      </c>
      <c r="F98" s="8">
        <v>0.631389776357827</v>
      </c>
      <c r="G98" s="8">
        <v>0.87358757062146897</v>
      </c>
      <c r="H98" s="8">
        <v>0.86042089249492903</v>
      </c>
      <c r="I98" s="8">
        <v>0.70730198019802004</v>
      </c>
      <c r="J98" s="8">
        <v>0.57829730921923295</v>
      </c>
      <c r="K98" s="8">
        <v>0.66842864007688596</v>
      </c>
      <c r="L98" s="8">
        <v>0.66715704303052603</v>
      </c>
      <c r="M98" s="8">
        <v>0.658109684947491</v>
      </c>
      <c r="N98" s="8">
        <v>0.62341611758742999</v>
      </c>
      <c r="O98" s="8">
        <v>0.621555118110236</v>
      </c>
      <c r="P98" s="8">
        <v>0.70977011494252895</v>
      </c>
      <c r="Q98" s="10">
        <v>0.85380814448798803</v>
      </c>
      <c r="R98" s="10">
        <f t="shared" si="2"/>
        <v>0.70147646093461125</v>
      </c>
      <c r="S98" s="8">
        <v>0.894732174529975</v>
      </c>
      <c r="T98" s="8">
        <v>0.87140828143778004</v>
      </c>
      <c r="U98" s="8">
        <v>0.89660687764195102</v>
      </c>
      <c r="V98" s="8">
        <v>0.86934380138984702</v>
      </c>
      <c r="W98" s="8">
        <v>0.79892891918208397</v>
      </c>
      <c r="X98" s="8">
        <v>0.874875227526276</v>
      </c>
      <c r="Y98" s="8">
        <v>0.92180730348669304</v>
      </c>
      <c r="Z98" s="8">
        <v>0.88172858225928696</v>
      </c>
      <c r="AA98" s="8">
        <v>0.66608391608391604</v>
      </c>
      <c r="AB98" s="8">
        <v>0.833855799373041</v>
      </c>
      <c r="AC98" s="8">
        <v>0.91007641727385802</v>
      </c>
      <c r="AD98" s="8">
        <v>0.88222806308127799</v>
      </c>
      <c r="AE98" s="8">
        <v>0.73221757322175696</v>
      </c>
      <c r="AF98" s="8">
        <v>0.88133882115399598</v>
      </c>
      <c r="AG98" s="8">
        <v>0.88812583074878204</v>
      </c>
      <c r="AH98" s="10">
        <v>0.88120547945205496</v>
      </c>
      <c r="AI98" s="10">
        <f t="shared" si="3"/>
        <v>0.85528519174016104</v>
      </c>
    </row>
    <row r="99" spans="1:35" x14ac:dyDescent="0.2">
      <c r="A99" s="8" t="s">
        <v>197</v>
      </c>
      <c r="B99" s="8">
        <v>9.6007604562737603E-2</v>
      </c>
      <c r="C99" s="8">
        <v>7.4737434358589594E-2</v>
      </c>
      <c r="D99" s="8">
        <v>0.138661202185792</v>
      </c>
      <c r="E99" s="8">
        <v>4.25129900803023E-2</v>
      </c>
      <c r="F99" s="8">
        <v>9.8708487084870802E-2</v>
      </c>
      <c r="G99" s="8">
        <v>9.9375354911981795E-2</v>
      </c>
      <c r="H99" s="8">
        <v>0.122987765614939</v>
      </c>
      <c r="I99" s="8">
        <v>0.102614379084967</v>
      </c>
      <c r="J99" s="8">
        <v>0.15361216730037999</v>
      </c>
      <c r="K99" s="8">
        <v>0.17259211376858399</v>
      </c>
      <c r="L99" s="8">
        <v>0.161764705882353</v>
      </c>
      <c r="M99" s="8">
        <v>0.107772020725389</v>
      </c>
      <c r="N99" s="8">
        <v>3.9424687222933699E-2</v>
      </c>
      <c r="O99" s="8">
        <v>0.203693340794628</v>
      </c>
      <c r="P99" s="8">
        <v>0.114864864864865</v>
      </c>
      <c r="Q99" s="10">
        <v>0.132362401527056</v>
      </c>
      <c r="R99" s="10">
        <f t="shared" si="2"/>
        <v>0.11635571999814803</v>
      </c>
      <c r="S99" s="8">
        <v>0.221502590673575</v>
      </c>
      <c r="T99" s="8">
        <v>0.138985406532314</v>
      </c>
      <c r="U99" s="8">
        <v>0.17030308020235799</v>
      </c>
      <c r="V99" s="8">
        <v>0.19249592169657401</v>
      </c>
      <c r="W99" s="8">
        <v>0.34854368932038798</v>
      </c>
      <c r="X99" s="8">
        <v>0.17093311312964499</v>
      </c>
      <c r="Y99" s="8">
        <v>0.15480304077401499</v>
      </c>
      <c r="Z99" s="8">
        <v>0.159366262814539</v>
      </c>
      <c r="AA99" s="8">
        <v>0.38028169014084501</v>
      </c>
      <c r="AB99" s="8">
        <v>0.122946973251994</v>
      </c>
      <c r="AC99" s="8">
        <v>0.13636363636363599</v>
      </c>
      <c r="AD99" s="8">
        <v>0.23433420365535201</v>
      </c>
      <c r="AE99" s="8">
        <v>0.23820754716981099</v>
      </c>
      <c r="AF99" s="8">
        <v>0.15169445938676701</v>
      </c>
      <c r="AG99" s="8">
        <v>0.38035527690700099</v>
      </c>
      <c r="AH99" s="10">
        <v>0.32521008403361301</v>
      </c>
      <c r="AI99" s="10">
        <f t="shared" si="3"/>
        <v>0.22039543600327668</v>
      </c>
    </row>
    <row r="100" spans="1:35" x14ac:dyDescent="0.2">
      <c r="A100" s="8" t="s">
        <v>297</v>
      </c>
      <c r="B100" s="8">
        <v>7.0286195286195299E-2</v>
      </c>
      <c r="C100" s="8">
        <v>9.3349603416717497E-2</v>
      </c>
      <c r="D100" s="8">
        <v>4.6111545326727503E-2</v>
      </c>
      <c r="E100" s="8">
        <v>6.5385807251316999E-2</v>
      </c>
      <c r="F100" s="8">
        <v>7.1029776674937997E-2</v>
      </c>
      <c r="G100" s="8">
        <v>4.3403375818119198E-2</v>
      </c>
      <c r="H100" s="8">
        <v>3.4645957658592498E-2</v>
      </c>
      <c r="I100" s="8">
        <v>9.4442426443879401E-2</v>
      </c>
      <c r="J100" s="8">
        <v>4.1272950986130902E-2</v>
      </c>
      <c r="K100" s="8">
        <v>3.4877944228219701E-2</v>
      </c>
      <c r="L100" s="8">
        <v>1.4497422680412399E-2</v>
      </c>
      <c r="M100" s="8">
        <v>6.4596273291925493E-2</v>
      </c>
      <c r="N100" s="8">
        <v>9.2818945760122201E-2</v>
      </c>
      <c r="O100" s="8">
        <v>8.5154483798040706E-2</v>
      </c>
      <c r="P100" s="8">
        <v>6.6725978647686798E-2</v>
      </c>
      <c r="Q100" s="10">
        <v>9.6920033907883604E-2</v>
      </c>
      <c r="R100" s="10">
        <f t="shared" si="2"/>
        <v>6.3469920073556757E-2</v>
      </c>
      <c r="S100" s="8">
        <v>0.101441812564367</v>
      </c>
      <c r="T100" s="8">
        <v>0.187784867821331</v>
      </c>
      <c r="U100" s="8">
        <v>0.24284140969163001</v>
      </c>
      <c r="V100" s="8">
        <v>0.11389906963631199</v>
      </c>
      <c r="W100" s="8">
        <v>0.16354430379746801</v>
      </c>
      <c r="X100" s="8">
        <v>6.6651238139319599E-2</v>
      </c>
      <c r="Y100" s="8">
        <v>5.8871963771099198E-2</v>
      </c>
      <c r="Z100" s="8">
        <v>0.1183314415437</v>
      </c>
      <c r="AA100" s="8">
        <v>0.143698480999533</v>
      </c>
      <c r="AB100" s="8">
        <v>4.6477808542286898E-2</v>
      </c>
      <c r="AC100" s="8">
        <v>6.7365269461077806E-2</v>
      </c>
      <c r="AD100" s="8">
        <v>0.110381616741896</v>
      </c>
      <c r="AE100" s="8">
        <v>0.157211402766017</v>
      </c>
      <c r="AF100" s="8">
        <v>4.15162454873646E-2</v>
      </c>
      <c r="AG100" s="8">
        <v>0.189255189255189</v>
      </c>
      <c r="AH100" s="10">
        <v>0.12949640287769801</v>
      </c>
      <c r="AI100" s="10">
        <f t="shared" si="3"/>
        <v>0.12117303269351806</v>
      </c>
    </row>
    <row r="101" spans="1:35" x14ac:dyDescent="0.2">
      <c r="A101" s="8" t="s">
        <v>1072</v>
      </c>
      <c r="B101" s="8">
        <v>0.110382513661202</v>
      </c>
      <c r="C101" s="8">
        <v>6.5767284991568295E-2</v>
      </c>
      <c r="D101" s="8">
        <v>0.13064713064713099</v>
      </c>
      <c r="E101" s="8">
        <v>0.126310534198702</v>
      </c>
      <c r="F101" s="8">
        <v>0.12971481140754401</v>
      </c>
      <c r="G101" s="8">
        <v>6.1757359676813499E-2</v>
      </c>
      <c r="H101" s="8">
        <v>2.2914757103574698E-2</v>
      </c>
      <c r="I101" s="8">
        <v>0.13831775700934601</v>
      </c>
      <c r="J101" s="8">
        <v>0.16448260280162699</v>
      </c>
      <c r="K101" s="8">
        <v>8.1373172282263206E-2</v>
      </c>
      <c r="L101" s="8">
        <v>0.150964812712826</v>
      </c>
      <c r="M101" s="8">
        <v>0.112874422992688</v>
      </c>
      <c r="N101" s="8">
        <v>7.8614257161892104E-2</v>
      </c>
      <c r="O101" s="8">
        <v>0.14388794567062799</v>
      </c>
      <c r="P101" s="8">
        <v>9.3877551020408206E-2</v>
      </c>
      <c r="Q101" s="10">
        <v>0.105990783410138</v>
      </c>
      <c r="R101" s="10">
        <f t="shared" si="2"/>
        <v>0.10736735604677199</v>
      </c>
      <c r="S101" s="8">
        <v>0.102928509905254</v>
      </c>
      <c r="T101" s="8">
        <v>0.236681887366819</v>
      </c>
      <c r="U101" s="8">
        <v>0.216500877706261</v>
      </c>
      <c r="V101" s="8">
        <v>0.17065097462302301</v>
      </c>
      <c r="W101" s="8">
        <v>0.190746753246753</v>
      </c>
      <c r="X101" s="8">
        <v>0.208173690932312</v>
      </c>
      <c r="Y101" s="8">
        <v>0.163179916317992</v>
      </c>
      <c r="Z101" s="8">
        <v>0.197977647684939</v>
      </c>
      <c r="AA101" s="8">
        <v>0.32476635514018698</v>
      </c>
      <c r="AB101" s="8">
        <v>0.13695554557700901</v>
      </c>
      <c r="AC101" s="8">
        <v>0.13452115812917601</v>
      </c>
      <c r="AD101" s="8">
        <v>0.238989637305699</v>
      </c>
      <c r="AE101" s="8">
        <v>0.14627887082976901</v>
      </c>
      <c r="AF101" s="8">
        <v>0.110628210193599</v>
      </c>
      <c r="AG101" s="8">
        <v>0.341832669322709</v>
      </c>
      <c r="AH101" s="10">
        <v>0.32237871674491397</v>
      </c>
      <c r="AI101" s="10">
        <f t="shared" si="3"/>
        <v>0.20269946381415094</v>
      </c>
    </row>
    <row r="102" spans="1:35" x14ac:dyDescent="0.2">
      <c r="A102" s="8" t="s">
        <v>301</v>
      </c>
      <c r="B102" s="8">
        <v>0.64063407751680601</v>
      </c>
      <c r="C102" s="8">
        <v>0.57346576406614103</v>
      </c>
      <c r="D102" s="8">
        <v>0.48514883464004799</v>
      </c>
      <c r="E102" s="8">
        <v>0.61251267370429996</v>
      </c>
      <c r="F102" s="8">
        <v>0.57521252832371805</v>
      </c>
      <c r="G102" s="8">
        <v>0.56210838746355996</v>
      </c>
      <c r="H102" s="8">
        <v>0.49916431329606398</v>
      </c>
      <c r="I102" s="8">
        <v>0.33924092648563903</v>
      </c>
      <c r="J102" s="8">
        <v>0.63894126178390098</v>
      </c>
      <c r="K102" s="8">
        <v>0.41739492301290099</v>
      </c>
      <c r="L102" s="8">
        <v>0.60428821470244998</v>
      </c>
      <c r="M102" s="8">
        <v>0.561649608669476</v>
      </c>
      <c r="N102" s="8">
        <v>0.39868607497101599</v>
      </c>
      <c r="O102" s="8">
        <v>0.59619866006408395</v>
      </c>
      <c r="P102" s="8">
        <v>0.58498763952356003</v>
      </c>
      <c r="Q102" s="10">
        <v>0.44599546924836903</v>
      </c>
      <c r="R102" s="10">
        <f t="shared" si="2"/>
        <v>0.53347683484200203</v>
      </c>
      <c r="S102" s="8">
        <v>0.84191640640574095</v>
      </c>
      <c r="T102" s="8">
        <v>0.64635806671204898</v>
      </c>
      <c r="U102" s="8">
        <v>0.73281958295557603</v>
      </c>
      <c r="V102" s="8">
        <v>0.79403655017633901</v>
      </c>
      <c r="W102" s="8">
        <v>0.814183027572149</v>
      </c>
      <c r="X102" s="8">
        <v>0.76288908549827095</v>
      </c>
      <c r="Y102" s="8">
        <v>0.523386581469649</v>
      </c>
      <c r="Z102" s="8">
        <v>0.61597079289183398</v>
      </c>
      <c r="AA102" s="8">
        <v>0.65190856635597005</v>
      </c>
      <c r="AB102" s="8">
        <v>0.70316631636043103</v>
      </c>
      <c r="AC102" s="8">
        <v>0.79505761287049803</v>
      </c>
      <c r="AD102" s="8">
        <v>0.59664446511362701</v>
      </c>
      <c r="AE102" s="8">
        <v>0.64570187936766399</v>
      </c>
      <c r="AF102" s="8">
        <v>0.788953335090957</v>
      </c>
      <c r="AG102" s="8">
        <v>0.42231812715477401</v>
      </c>
      <c r="AH102" s="10">
        <v>0.71906296264042502</v>
      </c>
      <c r="AI102" s="10">
        <f t="shared" si="3"/>
        <v>0.69089833491474706</v>
      </c>
    </row>
    <row r="103" spans="1:35" x14ac:dyDescent="0.2">
      <c r="A103" s="8" t="s">
        <v>291</v>
      </c>
      <c r="B103" s="8">
        <v>9.9452554744525606E-2</v>
      </c>
      <c r="C103" s="8">
        <v>1.32927166989754E-2</v>
      </c>
      <c r="D103" s="8">
        <v>9.38222662702346E-2</v>
      </c>
      <c r="E103" s="8">
        <v>7.6359537897999402E-2</v>
      </c>
      <c r="F103" s="8">
        <v>0.107763204537398</v>
      </c>
      <c r="G103" s="8">
        <v>0.12681281618887</v>
      </c>
      <c r="H103" s="8">
        <v>9.7886178861788603E-2</v>
      </c>
      <c r="I103" s="8">
        <v>0.124483233807993</v>
      </c>
      <c r="J103" s="8">
        <v>9.3090909090909099E-2</v>
      </c>
      <c r="K103" s="8">
        <v>8.8950446291166496E-2</v>
      </c>
      <c r="L103" s="8">
        <v>7.0067609096496605E-2</v>
      </c>
      <c r="M103" s="8">
        <v>5.3869499241274703E-2</v>
      </c>
      <c r="N103" s="8">
        <v>9.2096219931271497E-2</v>
      </c>
      <c r="O103" s="8">
        <v>0.104166666666667</v>
      </c>
      <c r="P103" s="8">
        <v>0.114759647935003</v>
      </c>
      <c r="Q103" s="10">
        <v>9.6208408563322204E-2</v>
      </c>
      <c r="R103" s="10">
        <f t="shared" si="2"/>
        <v>9.0817619738993452E-2</v>
      </c>
      <c r="S103" s="8">
        <v>0.13258943222842101</v>
      </c>
      <c r="T103" s="8">
        <v>0.27301189730745101</v>
      </c>
      <c r="U103" s="8">
        <v>0.13500784929356399</v>
      </c>
      <c r="V103" s="8">
        <v>0.11408488780751599</v>
      </c>
      <c r="W103" s="8">
        <v>0.17412140575079901</v>
      </c>
      <c r="X103" s="8">
        <v>0.137002341920375</v>
      </c>
      <c r="Y103" s="8">
        <v>0.12424021395575</v>
      </c>
      <c r="Z103" s="8">
        <v>0.107219662058372</v>
      </c>
      <c r="AA103" s="8">
        <v>0.32175925925925902</v>
      </c>
      <c r="AB103" s="8">
        <v>0.11084191399152001</v>
      </c>
      <c r="AC103" s="8">
        <v>9.6025325360534694E-2</v>
      </c>
      <c r="AD103" s="8">
        <v>0.17841497411389901</v>
      </c>
      <c r="AE103" s="8">
        <v>0.18792172739541199</v>
      </c>
      <c r="AF103" s="8">
        <v>9.2269417538892298E-2</v>
      </c>
      <c r="AG103" s="8">
        <v>0.390604026845638</v>
      </c>
      <c r="AH103" s="10">
        <v>0.172542513479884</v>
      </c>
      <c r="AI103" s="10">
        <f t="shared" si="3"/>
        <v>0.17172855301920545</v>
      </c>
    </row>
    <row r="104" spans="1:35" x14ac:dyDescent="0.2">
      <c r="A104" s="8" t="s">
        <v>271</v>
      </c>
      <c r="B104" s="8">
        <v>0.34078447912273302</v>
      </c>
      <c r="C104" s="8">
        <v>0.79158096805155598</v>
      </c>
      <c r="D104" s="8">
        <v>0.83614814814814797</v>
      </c>
      <c r="E104" s="8">
        <v>0.80194063926940595</v>
      </c>
      <c r="F104" s="8">
        <v>0.85261953204476104</v>
      </c>
      <c r="G104" s="8">
        <v>0.34475856892669499</v>
      </c>
      <c r="H104" s="8">
        <v>0.81254953764861304</v>
      </c>
      <c r="I104" s="8">
        <v>0.388853051219197</v>
      </c>
      <c r="J104" s="8">
        <v>0.79639423076923099</v>
      </c>
      <c r="K104" s="8">
        <v>0.47078078367189802</v>
      </c>
      <c r="L104" s="8">
        <v>0.86220028208744703</v>
      </c>
      <c r="M104" s="8">
        <v>0.86662977310459299</v>
      </c>
      <c r="N104" s="8">
        <v>0.85806995364517502</v>
      </c>
      <c r="O104" s="8">
        <v>0.4</v>
      </c>
      <c r="P104" s="8">
        <v>0.46024096385542201</v>
      </c>
      <c r="Q104" s="10">
        <v>0.430636398913465</v>
      </c>
      <c r="R104" s="10">
        <f t="shared" si="2"/>
        <v>0.64463670690489638</v>
      </c>
      <c r="S104" s="8">
        <v>0.83820429956442299</v>
      </c>
      <c r="T104" s="8">
        <v>0.860296296296296</v>
      </c>
      <c r="U104" s="8">
        <v>0.88849482196056195</v>
      </c>
      <c r="V104" s="8">
        <v>0.77915821501014204</v>
      </c>
      <c r="W104" s="8">
        <v>0.92064623425991898</v>
      </c>
      <c r="X104" s="8">
        <v>0.91055014405268198</v>
      </c>
      <c r="Y104" s="8">
        <v>0.88819972088695898</v>
      </c>
      <c r="Z104" s="8">
        <v>0.86172539489671895</v>
      </c>
      <c r="AA104" s="8">
        <v>0.92454987139182598</v>
      </c>
      <c r="AB104" s="8">
        <v>0.86372853859672805</v>
      </c>
      <c r="AC104" s="8">
        <v>0.86939193805511294</v>
      </c>
      <c r="AD104" s="8">
        <v>0.89014158363922402</v>
      </c>
      <c r="AE104" s="8">
        <v>0.433646282669373</v>
      </c>
      <c r="AF104" s="8">
        <v>0.85497944037709395</v>
      </c>
      <c r="AG104" s="8">
        <v>0.88330419580419595</v>
      </c>
      <c r="AH104" s="10">
        <v>0.90026660203586995</v>
      </c>
      <c r="AI104" s="10">
        <f t="shared" si="3"/>
        <v>0.84795522371857046</v>
      </c>
    </row>
    <row r="105" spans="1:35" x14ac:dyDescent="0.2">
      <c r="A105" s="8" t="s">
        <v>308</v>
      </c>
      <c r="B105" s="8">
        <v>0.40539952101023302</v>
      </c>
      <c r="C105" s="8">
        <v>0.25297432686286803</v>
      </c>
      <c r="D105" s="8">
        <v>0.23305254713196999</v>
      </c>
      <c r="E105" s="8">
        <v>0.26249616681999399</v>
      </c>
      <c r="F105" s="8">
        <v>0.22094188376753501</v>
      </c>
      <c r="G105" s="8">
        <v>0.40759837177747599</v>
      </c>
      <c r="H105" s="8">
        <v>0.232527081169313</v>
      </c>
      <c r="I105" s="8">
        <v>0.46435361216729998</v>
      </c>
      <c r="J105" s="8">
        <v>0.50041958041958001</v>
      </c>
      <c r="K105" s="8">
        <v>0.39128773404661799</v>
      </c>
      <c r="L105" s="8">
        <v>0.376449155349453</v>
      </c>
      <c r="M105" s="8">
        <v>0.244672925048428</v>
      </c>
      <c r="N105" s="8">
        <v>0.50372208436724597</v>
      </c>
      <c r="O105" s="8">
        <v>0.40599090665953502</v>
      </c>
      <c r="P105" s="8">
        <v>0.21297359357060799</v>
      </c>
      <c r="Q105" s="10">
        <v>0.179792162263678</v>
      </c>
      <c r="R105" s="10">
        <f t="shared" si="2"/>
        <v>0.33091572827698967</v>
      </c>
      <c r="S105" s="8">
        <v>0.61728395061728403</v>
      </c>
      <c r="T105" s="8">
        <v>0.30776667740895902</v>
      </c>
      <c r="U105" s="8">
        <v>0.54276315789473695</v>
      </c>
      <c r="V105" s="8">
        <v>0.40559293523969697</v>
      </c>
      <c r="W105" s="8">
        <v>0.45772594752186602</v>
      </c>
      <c r="X105" s="8">
        <v>0.49938423645320201</v>
      </c>
      <c r="Y105" s="8">
        <v>0.55051884216275304</v>
      </c>
      <c r="Z105" s="8">
        <v>0.56751711263223403</v>
      </c>
      <c r="AA105" s="8">
        <v>0.67907801418439695</v>
      </c>
      <c r="AB105" s="8">
        <v>0.59548793284365198</v>
      </c>
      <c r="AC105" s="8">
        <v>0.33854360501178499</v>
      </c>
      <c r="AD105" s="8">
        <v>0.28852341794780101</v>
      </c>
      <c r="AE105" s="8">
        <v>0.39671437865972697</v>
      </c>
      <c r="AF105" s="8">
        <v>0.66310767832803297</v>
      </c>
      <c r="AG105" s="8">
        <v>0.35252013122576797</v>
      </c>
      <c r="AH105" s="10">
        <v>0.558641210017357</v>
      </c>
      <c r="AI105" s="10">
        <f t="shared" si="3"/>
        <v>0.48882307675932835</v>
      </c>
    </row>
    <row r="106" spans="1:35" x14ac:dyDescent="0.2">
      <c r="A106" s="8" t="s">
        <v>207</v>
      </c>
      <c r="B106" s="8">
        <v>1.15343498565239E-2</v>
      </c>
      <c r="C106" s="8">
        <v>3.25710942972901E-3</v>
      </c>
      <c r="D106" s="8">
        <v>8.8657245714899805E-3</v>
      </c>
      <c r="E106" s="8">
        <v>5.2731025389298504E-3</v>
      </c>
      <c r="F106" s="8">
        <v>1.7399451248076001E-2</v>
      </c>
      <c r="G106" s="8">
        <v>1.1616250958193301E-2</v>
      </c>
      <c r="H106" s="8">
        <v>2.07786143699294E-2</v>
      </c>
      <c r="I106" s="8">
        <v>1.62364929175298E-2</v>
      </c>
      <c r="J106" s="8">
        <v>2.0710566966073599E-2</v>
      </c>
      <c r="K106" s="8">
        <v>1.6034236804564901E-2</v>
      </c>
      <c r="L106" s="8">
        <v>1.02415808181216E-2</v>
      </c>
      <c r="M106" s="8">
        <v>7.5922345738682097E-3</v>
      </c>
      <c r="N106" s="8">
        <v>1.74904942965779E-2</v>
      </c>
      <c r="O106" s="8">
        <v>1.2335963340583501E-2</v>
      </c>
      <c r="P106" s="8">
        <v>5.1477766929972496E-3</v>
      </c>
      <c r="Q106" s="10">
        <v>2.1865734858111E-2</v>
      </c>
      <c r="R106" s="10">
        <f t="shared" si="2"/>
        <v>1.2898730265081197E-2</v>
      </c>
      <c r="S106" s="8">
        <v>1.8303266186293601E-2</v>
      </c>
      <c r="T106" s="8">
        <v>1.9587772763225202E-2</v>
      </c>
      <c r="U106" s="8">
        <v>3.7392696057034797E-2</v>
      </c>
      <c r="V106" s="8">
        <v>1.80034292246142E-2</v>
      </c>
      <c r="W106" s="8">
        <v>2.4305720389271299E-2</v>
      </c>
      <c r="X106" s="8">
        <v>3.5128805620608897E-2</v>
      </c>
      <c r="Y106" s="8">
        <v>2.8571428571428598E-2</v>
      </c>
      <c r="Z106" s="8">
        <v>1.87358348023168E-2</v>
      </c>
      <c r="AA106" s="8">
        <v>2.8781070473806999E-2</v>
      </c>
      <c r="AB106" s="8">
        <v>1.9688269073010699E-2</v>
      </c>
      <c r="AC106" s="8">
        <v>2.5605740403990801E-2</v>
      </c>
      <c r="AD106" s="8">
        <v>1.7861806027053801E-2</v>
      </c>
      <c r="AE106" s="8">
        <v>1.6116901257118298E-2</v>
      </c>
      <c r="AF106" s="8">
        <v>4.19054093425269E-2</v>
      </c>
      <c r="AG106" s="8">
        <v>2.25683143020757E-2</v>
      </c>
      <c r="AH106" s="10">
        <v>2.3775761013424102E-2</v>
      </c>
      <c r="AI106" s="10">
        <f t="shared" si="3"/>
        <v>2.4770764094237539E-2</v>
      </c>
    </row>
    <row r="107" spans="1:35" x14ac:dyDescent="0.2">
      <c r="A107" s="8" t="s">
        <v>188</v>
      </c>
      <c r="B107" s="8">
        <v>0.140686922060766</v>
      </c>
      <c r="C107" s="8">
        <v>5.7319223985890601E-2</v>
      </c>
      <c r="D107" s="8">
        <v>0.12788550323176401</v>
      </c>
      <c r="E107" s="8">
        <v>5.1266941661756001E-2</v>
      </c>
      <c r="F107" s="8">
        <v>0.158372827804107</v>
      </c>
      <c r="G107" s="8">
        <v>0.106853020739405</v>
      </c>
      <c r="H107" s="8">
        <v>9.8680738786279698E-2</v>
      </c>
      <c r="I107" s="8">
        <v>8.8418430884184301E-2</v>
      </c>
      <c r="J107" s="8">
        <v>5.8291093410572099E-2</v>
      </c>
      <c r="K107" s="8">
        <v>6.15384615384615E-2</v>
      </c>
      <c r="L107" s="8">
        <v>0.121910112359551</v>
      </c>
      <c r="M107" s="8">
        <v>0.106508875739645</v>
      </c>
      <c r="N107" s="8">
        <v>0.14022517911975399</v>
      </c>
      <c r="O107" s="8">
        <v>0.11957950065703001</v>
      </c>
      <c r="P107" s="8">
        <v>7.3096058170684999E-2</v>
      </c>
      <c r="Q107" s="10">
        <v>1.7051830039500102E-2</v>
      </c>
      <c r="R107" s="10">
        <f t="shared" si="2"/>
        <v>9.5480295011834471E-2</v>
      </c>
      <c r="S107" s="8">
        <v>9.0968801313628903E-2</v>
      </c>
      <c r="T107" s="8">
        <v>0.15934879131721799</v>
      </c>
      <c r="U107" s="8">
        <v>0.238095238095238</v>
      </c>
      <c r="V107" s="8">
        <v>0.13146911519198701</v>
      </c>
      <c r="W107" s="8">
        <v>0.26148148148148098</v>
      </c>
      <c r="X107" s="8">
        <v>0.14841437632135299</v>
      </c>
      <c r="Y107" s="8">
        <v>0.17891194615816</v>
      </c>
      <c r="Z107" s="8">
        <v>0.138211382113821</v>
      </c>
      <c r="AA107" s="8">
        <v>0.30484330484330502</v>
      </c>
      <c r="AB107" s="8">
        <v>0.14319248826291101</v>
      </c>
      <c r="AC107" s="8">
        <v>7.8760162601625994E-2</v>
      </c>
      <c r="AD107" s="8">
        <v>0.16291327264015301</v>
      </c>
      <c r="AE107" s="8">
        <v>0.17359735973597401</v>
      </c>
      <c r="AF107" s="8">
        <v>0.11826452064380701</v>
      </c>
      <c r="AG107" s="8">
        <v>0.190128996074033</v>
      </c>
      <c r="AH107" s="10">
        <v>0.25259515570934299</v>
      </c>
      <c r="AI107" s="10">
        <f t="shared" si="3"/>
        <v>0.17319977453150245</v>
      </c>
    </row>
    <row r="108" spans="1:35" x14ac:dyDescent="0.2">
      <c r="A108" s="8" t="s">
        <v>185</v>
      </c>
      <c r="B108" s="8">
        <v>0.18550955414012699</v>
      </c>
      <c r="C108" s="8">
        <v>8.8665526774157497E-2</v>
      </c>
      <c r="D108" s="8">
        <v>0.22660427807486599</v>
      </c>
      <c r="E108" s="8">
        <v>0.254917387883556</v>
      </c>
      <c r="F108" s="8">
        <v>0.19221041982802201</v>
      </c>
      <c r="G108" s="8">
        <v>0.19966859983429999</v>
      </c>
      <c r="H108" s="8">
        <v>0.122119815668203</v>
      </c>
      <c r="I108" s="8">
        <v>0.12495145240996899</v>
      </c>
      <c r="J108" s="8">
        <v>7.0972886762360493E-2</v>
      </c>
      <c r="K108" s="8">
        <v>0.225581395348837</v>
      </c>
      <c r="L108" s="8">
        <v>0.167295597484277</v>
      </c>
      <c r="M108" s="8">
        <v>0.12095296273671401</v>
      </c>
      <c r="N108" s="8">
        <v>0.209214501510574</v>
      </c>
      <c r="O108" s="8">
        <v>0.26941255908170197</v>
      </c>
      <c r="P108" s="8">
        <v>0.268538516918646</v>
      </c>
      <c r="Q108" s="10">
        <v>0.14262990455991501</v>
      </c>
      <c r="R108" s="10">
        <f t="shared" si="2"/>
        <v>0.17932783493851412</v>
      </c>
      <c r="S108" s="8">
        <v>0.201438848920863</v>
      </c>
      <c r="T108" s="8">
        <v>0.32323232323232298</v>
      </c>
      <c r="U108" s="8">
        <v>0.32844036697247703</v>
      </c>
      <c r="V108" s="8">
        <v>0.239033693579148</v>
      </c>
      <c r="W108" s="8">
        <v>0.35251798561151099</v>
      </c>
      <c r="X108" s="8">
        <v>0.24263431542461</v>
      </c>
      <c r="Y108" s="8">
        <v>0.24944320712694901</v>
      </c>
      <c r="Z108" s="8">
        <v>0.21052631578947401</v>
      </c>
      <c r="AA108" s="8">
        <v>0.38970588235294101</v>
      </c>
      <c r="AB108" s="8">
        <v>0.37258687258687301</v>
      </c>
      <c r="AC108" s="8">
        <v>0.20651369356032601</v>
      </c>
      <c r="AD108" s="8">
        <v>0.19527702089009999</v>
      </c>
      <c r="AE108" s="8">
        <v>0.34805537244561602</v>
      </c>
      <c r="AF108" s="8">
        <v>0.36392606755895501</v>
      </c>
      <c r="AG108" s="8">
        <v>0.35805860805860801</v>
      </c>
      <c r="AH108" s="10">
        <v>0.36108887109687698</v>
      </c>
      <c r="AI108" s="10">
        <f t="shared" si="3"/>
        <v>0.29640496532547816</v>
      </c>
    </row>
    <row r="109" spans="1:35" x14ac:dyDescent="0.2">
      <c r="A109" s="8" t="s">
        <v>201</v>
      </c>
      <c r="B109" s="8">
        <v>0.88653239279747498</v>
      </c>
      <c r="C109" s="8">
        <v>0.81345819176265899</v>
      </c>
      <c r="D109" s="8">
        <v>0.91943406524203397</v>
      </c>
      <c r="E109" s="8">
        <v>0.83063569272056403</v>
      </c>
      <c r="F109" s="8">
        <v>0.85499344913570896</v>
      </c>
      <c r="G109" s="8">
        <v>0.68858892420342999</v>
      </c>
      <c r="H109" s="8">
        <v>0.846595106688106</v>
      </c>
      <c r="I109" s="8">
        <v>0.72060705241963996</v>
      </c>
      <c r="J109" s="8">
        <v>0.68185285641634197</v>
      </c>
      <c r="K109" s="8">
        <v>0.63395874088564796</v>
      </c>
      <c r="L109" s="8">
        <v>0.90277841351215304</v>
      </c>
      <c r="M109" s="8">
        <v>0.90027559540948499</v>
      </c>
      <c r="N109" s="8">
        <v>0.757729941291585</v>
      </c>
      <c r="O109" s="8">
        <v>0.90769917429145297</v>
      </c>
      <c r="P109" s="8">
        <v>0.74104318084651599</v>
      </c>
      <c r="Q109" s="10">
        <v>0.70952693063962702</v>
      </c>
      <c r="R109" s="10">
        <f t="shared" si="2"/>
        <v>0.79973185676640157</v>
      </c>
      <c r="S109" s="8">
        <v>0.91699023174071204</v>
      </c>
      <c r="T109" s="8">
        <v>0.89782904984423695</v>
      </c>
      <c r="U109" s="8">
        <v>0.738881077480944</v>
      </c>
      <c r="V109" s="8">
        <v>0.93372473692579905</v>
      </c>
      <c r="W109" s="8">
        <v>0.90654205607476601</v>
      </c>
      <c r="X109" s="8">
        <v>0.91170905237662703</v>
      </c>
      <c r="Y109" s="8">
        <v>0.915470670493854</v>
      </c>
      <c r="Z109" s="8">
        <v>0.64403226379561496</v>
      </c>
      <c r="AA109" s="8">
        <v>0.873386407592318</v>
      </c>
      <c r="AB109" s="8">
        <v>0.92513759889920899</v>
      </c>
      <c r="AC109" s="8">
        <v>0.93365382136969599</v>
      </c>
      <c r="AD109" s="8">
        <v>0.92613153064422304</v>
      </c>
      <c r="AE109" s="8">
        <v>0.93911099368872397</v>
      </c>
      <c r="AF109" s="8">
        <v>0.92993024730500995</v>
      </c>
      <c r="AG109" s="8">
        <v>0.89155831606165803</v>
      </c>
      <c r="AH109" s="10">
        <v>0.93357917632992904</v>
      </c>
      <c r="AI109" s="10">
        <f t="shared" si="3"/>
        <v>0.8886042019139575</v>
      </c>
    </row>
    <row r="110" spans="1:35" x14ac:dyDescent="0.2">
      <c r="A110" s="8" t="s">
        <v>246</v>
      </c>
      <c r="B110" s="8">
        <v>3.6286286286286301E-2</v>
      </c>
      <c r="C110" s="8">
        <v>3.0506597090217202E-2</v>
      </c>
      <c r="D110" s="8">
        <v>3.59147025813693E-2</v>
      </c>
      <c r="E110" s="8">
        <v>8.1070042883398002E-2</v>
      </c>
      <c r="F110" s="8">
        <v>5.0604229607250799E-2</v>
      </c>
      <c r="G110" s="8">
        <v>9.3460432420918102E-3</v>
      </c>
      <c r="H110" s="8">
        <v>1.22634367903104E-2</v>
      </c>
      <c r="I110" s="8">
        <v>3.2881526104417698E-2</v>
      </c>
      <c r="J110" s="8">
        <v>2.2349866523793699E-2</v>
      </c>
      <c r="K110" s="8">
        <v>7.3912138246928993E-2</v>
      </c>
      <c r="L110" s="8">
        <v>5.7271863117870699E-2</v>
      </c>
      <c r="M110" s="8">
        <v>5.9568131049888298E-2</v>
      </c>
      <c r="N110" s="8">
        <v>4.6216848673947E-2</v>
      </c>
      <c r="O110" s="8">
        <v>3.8902461943243802E-2</v>
      </c>
      <c r="P110" s="8">
        <v>7.5596144089294798E-2</v>
      </c>
      <c r="Q110" s="10">
        <v>9.2896174863387998E-2</v>
      </c>
      <c r="R110" s="10">
        <f t="shared" si="2"/>
        <v>4.7224155818356053E-2</v>
      </c>
      <c r="S110" s="8">
        <v>9.4169611307420506E-2</v>
      </c>
      <c r="T110" s="8">
        <v>0.107005388760585</v>
      </c>
      <c r="U110" s="8">
        <v>0.100433526011561</v>
      </c>
      <c r="V110" s="8">
        <v>8.2993197278911607E-2</v>
      </c>
      <c r="W110" s="8">
        <v>0.153791384834461</v>
      </c>
      <c r="X110" s="8">
        <v>5.6150316801398301E-2</v>
      </c>
      <c r="Y110" s="8">
        <v>7.1780996339328301E-2</v>
      </c>
      <c r="Z110" s="8">
        <v>4.8586069462896203E-2</v>
      </c>
      <c r="AA110" s="8">
        <v>0.12942843646669799</v>
      </c>
      <c r="AB110" s="8">
        <v>7.7178975382568196E-2</v>
      </c>
      <c r="AC110" s="8">
        <v>4.8232573505120599E-2</v>
      </c>
      <c r="AD110" s="8">
        <v>6.55619596541787E-2</v>
      </c>
      <c r="AE110" s="8">
        <v>0.11588083509265799</v>
      </c>
      <c r="AF110" s="8">
        <v>8.2171407324781606E-2</v>
      </c>
      <c r="AG110" s="8">
        <v>0.15504631886884401</v>
      </c>
      <c r="AH110" s="10">
        <v>9.4070278184480202E-2</v>
      </c>
      <c r="AI110" s="10">
        <f t="shared" si="3"/>
        <v>9.2655079704743196E-2</v>
      </c>
    </row>
    <row r="111" spans="1:35" x14ac:dyDescent="0.2">
      <c r="A111" s="8" t="s">
        <v>211</v>
      </c>
      <c r="B111" s="8">
        <v>0.14336917562724</v>
      </c>
      <c r="C111" s="8">
        <v>0.12641181581233699</v>
      </c>
      <c r="D111" s="8">
        <v>0.130182421227197</v>
      </c>
      <c r="E111" s="8">
        <v>6.3749967990576403E-2</v>
      </c>
      <c r="F111" s="8">
        <v>0.166275561515253</v>
      </c>
      <c r="G111" s="8">
        <v>2.70092226613966E-2</v>
      </c>
      <c r="H111" s="8">
        <v>4.73029045643154E-2</v>
      </c>
      <c r="I111" s="8">
        <v>9.90180032733224E-2</v>
      </c>
      <c r="J111" s="8">
        <v>0.10989010989011</v>
      </c>
      <c r="K111" s="8">
        <v>6.5946560545764601E-2</v>
      </c>
      <c r="L111" s="8">
        <v>0.16043083900226801</v>
      </c>
      <c r="M111" s="8">
        <v>6.3284233496999506E-2</v>
      </c>
      <c r="N111" s="8">
        <v>9.1010816859380797E-2</v>
      </c>
      <c r="O111" s="8">
        <v>0.13048053314626401</v>
      </c>
      <c r="P111" s="8">
        <v>2.0975682345208999E-2</v>
      </c>
      <c r="Q111" s="10">
        <v>0.14864864864864899</v>
      </c>
      <c r="R111" s="10">
        <f t="shared" si="2"/>
        <v>9.9624156037892667E-2</v>
      </c>
      <c r="S111" s="8">
        <v>0.140350877192982</v>
      </c>
      <c r="T111" s="8">
        <v>0.185714285714286</v>
      </c>
      <c r="U111" s="8">
        <v>0.24654956085320001</v>
      </c>
      <c r="V111" s="8">
        <v>0.14777777777777801</v>
      </c>
      <c r="W111" s="8">
        <v>0.178934769599042</v>
      </c>
      <c r="X111" s="8">
        <v>0.102982954545455</v>
      </c>
      <c r="Y111" s="8">
        <v>0.10923233006425399</v>
      </c>
      <c r="Z111" s="8">
        <v>0.117546848381601</v>
      </c>
      <c r="AA111" s="8">
        <v>0.233302836230558</v>
      </c>
      <c r="AB111" s="8">
        <v>0.16975609756097601</v>
      </c>
      <c r="AC111" s="8">
        <v>0.114083983649201</v>
      </c>
      <c r="AD111" s="8">
        <v>0.154086413326393</v>
      </c>
      <c r="AE111" s="8">
        <v>0.196731234866828</v>
      </c>
      <c r="AF111" s="8">
        <v>0.13087354146956801</v>
      </c>
      <c r="AG111" s="8">
        <v>0.332147937411095</v>
      </c>
      <c r="AH111" s="10">
        <v>0.20693222969477501</v>
      </c>
      <c r="AI111" s="10">
        <f t="shared" si="3"/>
        <v>0.17293772989612449</v>
      </c>
    </row>
    <row r="112" spans="1:35" x14ac:dyDescent="0.2">
      <c r="A112" s="8" t="s">
        <v>242</v>
      </c>
      <c r="B112" s="8">
        <v>7.7551020408163302E-3</v>
      </c>
      <c r="C112" s="8">
        <v>5.4263565891472902E-2</v>
      </c>
      <c r="D112" s="8">
        <v>0.107201986754967</v>
      </c>
      <c r="E112" s="8">
        <v>9.4111017187940293E-2</v>
      </c>
      <c r="F112" s="8">
        <v>6.4119340486783596E-2</v>
      </c>
      <c r="G112" s="8">
        <v>1.3546078781590001E-2</v>
      </c>
      <c r="H112" s="8">
        <v>0.100429184549356</v>
      </c>
      <c r="I112" s="8">
        <v>2.30583659042881E-2</v>
      </c>
      <c r="J112" s="8">
        <v>1.5739713021035301E-2</v>
      </c>
      <c r="K112" s="8">
        <v>1.91022661243463E-2</v>
      </c>
      <c r="L112" s="8">
        <v>3.9937106918238999E-2</v>
      </c>
      <c r="M112" s="8">
        <v>9.0881458966565395E-2</v>
      </c>
      <c r="N112" s="8">
        <v>0.126729385722191</v>
      </c>
      <c r="O112" s="8">
        <v>0.10447294338442301</v>
      </c>
      <c r="P112" s="8">
        <v>8.3769633507853394E-2</v>
      </c>
      <c r="Q112" s="10">
        <v>5.9775840597758402E-2</v>
      </c>
      <c r="R112" s="10">
        <f t="shared" si="2"/>
        <v>6.2805811864976635E-2</v>
      </c>
      <c r="S112" s="8">
        <v>0.101140456182473</v>
      </c>
      <c r="T112" s="8">
        <v>9.4512195121951206E-2</v>
      </c>
      <c r="U112" s="8">
        <v>5.9271803556308199E-2</v>
      </c>
      <c r="V112" s="8">
        <v>7.8219013237063803E-2</v>
      </c>
      <c r="W112" s="8">
        <v>0.11778846153846199</v>
      </c>
      <c r="X112" s="8">
        <v>8.4524944391483905E-2</v>
      </c>
      <c r="Y112" s="8">
        <v>0.122773230621088</v>
      </c>
      <c r="Z112" s="8">
        <v>5.6842105263157902E-2</v>
      </c>
      <c r="AA112" s="8">
        <v>0.27192982456140402</v>
      </c>
      <c r="AB112" s="8">
        <v>0.11900932775812199</v>
      </c>
      <c r="AC112" s="8">
        <v>8.2616822429906506E-2</v>
      </c>
      <c r="AD112" s="8">
        <v>9.5599393019726905E-2</v>
      </c>
      <c r="AE112" s="8">
        <v>0.126482213438735</v>
      </c>
      <c r="AF112" s="8">
        <v>0.11503674392311999</v>
      </c>
      <c r="AG112" s="8">
        <v>0.200854700854701</v>
      </c>
      <c r="AH112" s="10">
        <v>0.129647283126787</v>
      </c>
      <c r="AI112" s="10">
        <f t="shared" si="3"/>
        <v>0.11601553243903064</v>
      </c>
    </row>
    <row r="113" spans="1:35" x14ac:dyDescent="0.2">
      <c r="A113" s="8" t="s">
        <v>167</v>
      </c>
      <c r="B113" s="8">
        <v>0.89648813341885802</v>
      </c>
      <c r="C113" s="8">
        <v>0.81591578138999099</v>
      </c>
      <c r="D113" s="8">
        <v>0.71986182134696997</v>
      </c>
      <c r="E113" s="8">
        <v>0.724358710616682</v>
      </c>
      <c r="F113" s="8">
        <v>0.74536723928040005</v>
      </c>
      <c r="G113" s="8">
        <v>0.73735395861888897</v>
      </c>
      <c r="H113" s="8">
        <v>0.75877679231337802</v>
      </c>
      <c r="I113" s="8">
        <v>0.851338042063986</v>
      </c>
      <c r="J113" s="8">
        <v>0.78201924221203001</v>
      </c>
      <c r="K113" s="8">
        <v>0.82022823553338398</v>
      </c>
      <c r="L113" s="8">
        <v>0.72877164056059396</v>
      </c>
      <c r="M113" s="8">
        <v>0.71173107844047201</v>
      </c>
      <c r="N113" s="8">
        <v>0.69992636229749605</v>
      </c>
      <c r="O113" s="8">
        <v>0.83982105670840901</v>
      </c>
      <c r="P113" s="8">
        <v>0.69882697106146197</v>
      </c>
      <c r="Q113" s="10">
        <v>0.72120129317679105</v>
      </c>
      <c r="R113" s="10">
        <f t="shared" si="2"/>
        <v>0.76574914743998712</v>
      </c>
      <c r="S113" s="8">
        <v>0.87690364236086704</v>
      </c>
      <c r="T113" s="8">
        <v>0.83247777638662801</v>
      </c>
      <c r="U113" s="8">
        <v>0.91034508969291605</v>
      </c>
      <c r="V113" s="8">
        <v>0.88402877779657396</v>
      </c>
      <c r="W113" s="8">
        <v>0.94067897985549498</v>
      </c>
      <c r="X113" s="8">
        <v>0.73564232006304997</v>
      </c>
      <c r="Y113" s="8">
        <v>0.93044358129059601</v>
      </c>
      <c r="Z113" s="8">
        <v>0.71431236029497303</v>
      </c>
      <c r="AA113" s="8">
        <v>0.86477318706325101</v>
      </c>
      <c r="AB113" s="8">
        <v>0.87217815741305704</v>
      </c>
      <c r="AC113" s="8">
        <v>0.75095568925971501</v>
      </c>
      <c r="AD113" s="8">
        <v>0.86701334537133101</v>
      </c>
      <c r="AE113" s="8">
        <v>0.91858506457046596</v>
      </c>
      <c r="AF113" s="8">
        <v>0.85624047775269396</v>
      </c>
      <c r="AG113" s="8">
        <v>0.91568569539963196</v>
      </c>
      <c r="AH113" s="10">
        <v>0.89886999244868304</v>
      </c>
      <c r="AI113" s="10">
        <f t="shared" si="3"/>
        <v>0.86057088356374545</v>
      </c>
    </row>
    <row r="114" spans="1:35" x14ac:dyDescent="0.2">
      <c r="A114" s="8" t="s">
        <v>125</v>
      </c>
      <c r="B114" s="8">
        <v>6.5781710914454297E-2</v>
      </c>
      <c r="C114" s="8">
        <v>2.0598438855160401E-2</v>
      </c>
      <c r="D114" s="8">
        <v>5.5109489051094897E-2</v>
      </c>
      <c r="E114" s="8">
        <v>9.3169261677549006E-2</v>
      </c>
      <c r="F114" s="8">
        <v>8.6571056062581503E-2</v>
      </c>
      <c r="G114" s="8">
        <v>3.3913234970270899E-2</v>
      </c>
      <c r="H114" s="8">
        <v>7.48474140700289E-2</v>
      </c>
      <c r="I114" s="8">
        <v>6.5854842927047894E-2</v>
      </c>
      <c r="J114" s="8">
        <v>9.4447081158044593E-2</v>
      </c>
      <c r="K114" s="8">
        <v>5.5274688237276701E-2</v>
      </c>
      <c r="L114" s="8">
        <v>5.96421471172962E-2</v>
      </c>
      <c r="M114" s="8">
        <v>6.8436901177114706E-2</v>
      </c>
      <c r="N114" s="8">
        <v>6.9395017793594305E-2</v>
      </c>
      <c r="O114" s="8">
        <v>9.2502696871628903E-2</v>
      </c>
      <c r="P114" s="8">
        <v>6.1477325853202397E-2</v>
      </c>
      <c r="Q114" s="10">
        <v>7.2096405568252697E-2</v>
      </c>
      <c r="R114" s="10">
        <f t="shared" si="2"/>
        <v>6.6819857019037393E-2</v>
      </c>
      <c r="S114" s="8">
        <v>9.0072639225181605E-2</v>
      </c>
      <c r="T114" s="8">
        <v>0.14879649890590799</v>
      </c>
      <c r="U114" s="8">
        <v>0.16498993963782699</v>
      </c>
      <c r="V114" s="8">
        <v>0.11391823610473099</v>
      </c>
      <c r="W114" s="8">
        <v>0.13329312424608</v>
      </c>
      <c r="X114" s="8">
        <v>0.12367930391547501</v>
      </c>
      <c r="Y114" s="8">
        <v>7.0463755065285905E-2</v>
      </c>
      <c r="Z114" s="8">
        <v>7.5898389095415103E-2</v>
      </c>
      <c r="AA114" s="8">
        <v>0.24079662039831001</v>
      </c>
      <c r="AB114" s="8">
        <v>0.18582375478927199</v>
      </c>
      <c r="AC114" s="8">
        <v>0.10266159695817501</v>
      </c>
      <c r="AD114" s="8">
        <v>6.6788099574984799E-2</v>
      </c>
      <c r="AE114" s="8">
        <v>0.135938359933957</v>
      </c>
      <c r="AF114" s="8">
        <v>0.111469072164948</v>
      </c>
      <c r="AG114" s="8">
        <v>0.23906530856800501</v>
      </c>
      <c r="AH114" s="10">
        <v>0.13095671153146601</v>
      </c>
      <c r="AI114" s="10">
        <f t="shared" si="3"/>
        <v>0.13341321313218885</v>
      </c>
    </row>
    <row r="115" spans="1:35" x14ac:dyDescent="0.2">
      <c r="A115" s="8" t="s">
        <v>283</v>
      </c>
      <c r="B115" s="8">
        <v>0.32372813990461002</v>
      </c>
      <c r="C115" s="8">
        <v>0.68452825491660396</v>
      </c>
      <c r="D115" s="8">
        <v>0.67828913348600095</v>
      </c>
      <c r="E115" s="8">
        <v>0.72169952210274801</v>
      </c>
      <c r="F115" s="8">
        <v>0.76309671419714797</v>
      </c>
      <c r="G115" s="8">
        <v>0.36862721823253602</v>
      </c>
      <c r="H115" s="8">
        <v>0.69950881248194197</v>
      </c>
      <c r="I115" s="8">
        <v>0.71634036144578295</v>
      </c>
      <c r="J115" s="8">
        <v>0.32061569886197799</v>
      </c>
      <c r="K115" s="8">
        <v>0.32847068584070799</v>
      </c>
      <c r="L115" s="8">
        <v>0.71374767703241104</v>
      </c>
      <c r="M115" s="8">
        <v>0.80375212349508796</v>
      </c>
      <c r="N115" s="8">
        <v>0.32859374158453197</v>
      </c>
      <c r="O115" s="8">
        <v>0.31736949918768098</v>
      </c>
      <c r="P115" s="8">
        <v>0.71321930714596304</v>
      </c>
      <c r="Q115" s="10">
        <v>0.717453798767967</v>
      </c>
      <c r="R115" s="10">
        <f t="shared" si="2"/>
        <v>0.57494004304273127</v>
      </c>
      <c r="S115" s="8">
        <v>0.69793083697286495</v>
      </c>
      <c r="T115" s="8">
        <v>0.80970759120454905</v>
      </c>
      <c r="U115" s="8">
        <v>0.77821448624368295</v>
      </c>
      <c r="V115" s="8">
        <v>0.75588127519237802</v>
      </c>
      <c r="W115" s="8">
        <v>0.77029116207163095</v>
      </c>
      <c r="X115" s="8">
        <v>0.73958596314062097</v>
      </c>
      <c r="Y115" s="8">
        <v>0.79502331128699999</v>
      </c>
      <c r="Z115" s="8">
        <v>0.74514424450157102</v>
      </c>
      <c r="AA115" s="8">
        <v>0.79047331926439601</v>
      </c>
      <c r="AB115" s="8">
        <v>0.66438356164383605</v>
      </c>
      <c r="AC115" s="8">
        <v>0.79196283374097198</v>
      </c>
      <c r="AD115" s="8">
        <v>0.73083490189451095</v>
      </c>
      <c r="AE115" s="8">
        <v>0.69328934803368303</v>
      </c>
      <c r="AF115" s="8">
        <v>0.74355034888931604</v>
      </c>
      <c r="AG115" s="8">
        <v>0.85248573757131196</v>
      </c>
      <c r="AH115" s="10">
        <v>0.78473626218974302</v>
      </c>
      <c r="AI115" s="10">
        <f t="shared" si="3"/>
        <v>0.75896844899012927</v>
      </c>
    </row>
    <row r="116" spans="1:35" x14ac:dyDescent="0.2">
      <c r="A116" s="8"/>
      <c r="B116" s="8"/>
      <c r="C116" s="8"/>
      <c r="D116" s="8"/>
      <c r="E116" s="8"/>
      <c r="F116" s="8"/>
      <c r="G116" s="8"/>
      <c r="H116" s="8"/>
      <c r="I116" s="8"/>
      <c r="J116" s="8"/>
      <c r="K116" s="8"/>
      <c r="L116" s="8"/>
      <c r="M116" s="8"/>
      <c r="N116" s="8"/>
      <c r="O116" s="8"/>
      <c r="P116" s="8"/>
      <c r="Q116" s="10" t="s">
        <v>1073</v>
      </c>
      <c r="R116" s="10">
        <f>AVERAGE(R3:R115)</f>
        <v>0.28728040213482203</v>
      </c>
      <c r="S116" s="8"/>
      <c r="T116" s="8"/>
      <c r="U116" s="8"/>
      <c r="V116" s="8"/>
      <c r="W116" s="8"/>
      <c r="X116" s="8"/>
      <c r="Y116" s="8"/>
      <c r="Z116" s="8"/>
      <c r="AA116" s="8"/>
      <c r="AB116" s="8"/>
      <c r="AC116" s="8"/>
      <c r="AD116" s="8"/>
      <c r="AE116" s="8"/>
      <c r="AF116" s="8"/>
      <c r="AG116" s="8"/>
      <c r="AH116" s="10" t="s">
        <v>1074</v>
      </c>
      <c r="AI116" s="10">
        <f>AVERAGE(AI3:AI115)</f>
        <v>0.3481086374007052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0CDEA2-F19C-7441-9111-B8E886E64A57}">
  <dimension ref="A1:C25"/>
  <sheetViews>
    <sheetView workbookViewId="0"/>
  </sheetViews>
  <sheetFormatPr baseColWidth="10" defaultColWidth="10.83203125" defaultRowHeight="14" x14ac:dyDescent="0.15"/>
  <cols>
    <col min="1" max="1" width="15" style="3" customWidth="1"/>
    <col min="2" max="2" width="36.83203125" style="3" customWidth="1"/>
    <col min="3" max="3" width="33.1640625" style="4" customWidth="1"/>
    <col min="4" max="16384" width="10.83203125" style="3"/>
  </cols>
  <sheetData>
    <row r="1" spans="1:3" x14ac:dyDescent="0.15">
      <c r="A1" s="11" t="s">
        <v>1076</v>
      </c>
      <c r="B1" s="11"/>
      <c r="C1" s="14"/>
    </row>
    <row r="2" spans="1:3" ht="15" x14ac:dyDescent="0.15">
      <c r="A2" s="15" t="s">
        <v>45</v>
      </c>
      <c r="B2" s="15" t="s">
        <v>46</v>
      </c>
      <c r="C2" s="16" t="s">
        <v>47</v>
      </c>
    </row>
    <row r="3" spans="1:3" ht="45" customHeight="1" x14ac:dyDescent="0.15">
      <c r="A3" s="23" t="s">
        <v>48</v>
      </c>
      <c r="B3" s="15" t="s">
        <v>49</v>
      </c>
      <c r="C3" s="16" t="s">
        <v>50</v>
      </c>
    </row>
    <row r="4" spans="1:3" ht="43" customHeight="1" x14ac:dyDescent="0.15">
      <c r="A4" s="23"/>
      <c r="B4" s="15" t="s">
        <v>51</v>
      </c>
      <c r="C4" s="16" t="s">
        <v>52</v>
      </c>
    </row>
    <row r="5" spans="1:3" ht="27" customHeight="1" x14ac:dyDescent="0.15">
      <c r="A5" s="23"/>
      <c r="B5" s="15" t="s">
        <v>53</v>
      </c>
      <c r="C5" s="16"/>
    </row>
    <row r="6" spans="1:3" ht="15" x14ac:dyDescent="0.15">
      <c r="A6" s="17" t="s">
        <v>54</v>
      </c>
      <c r="B6" s="15" t="s">
        <v>55</v>
      </c>
      <c r="C6" s="16" t="s">
        <v>56</v>
      </c>
    </row>
    <row r="7" spans="1:3" ht="30" x14ac:dyDescent="0.15">
      <c r="A7" s="17" t="s">
        <v>57</v>
      </c>
      <c r="B7" s="15" t="s">
        <v>58</v>
      </c>
      <c r="C7" s="16" t="s">
        <v>59</v>
      </c>
    </row>
    <row r="8" spans="1:3" ht="15" x14ac:dyDescent="0.15">
      <c r="A8" s="17" t="s">
        <v>60</v>
      </c>
      <c r="B8" s="15" t="s">
        <v>61</v>
      </c>
      <c r="C8" s="16" t="s">
        <v>62</v>
      </c>
    </row>
    <row r="9" spans="1:3" ht="15" x14ac:dyDescent="0.15">
      <c r="A9" s="17" t="s">
        <v>63</v>
      </c>
      <c r="B9" s="15" t="s">
        <v>64</v>
      </c>
      <c r="C9" s="16" t="s">
        <v>65</v>
      </c>
    </row>
    <row r="10" spans="1:3" ht="15" x14ac:dyDescent="0.15">
      <c r="A10" s="17" t="s">
        <v>66</v>
      </c>
      <c r="B10" s="15" t="s">
        <v>67</v>
      </c>
      <c r="C10" s="16" t="s">
        <v>68</v>
      </c>
    </row>
    <row r="11" spans="1:3" ht="15" x14ac:dyDescent="0.15">
      <c r="A11" s="17" t="s">
        <v>69</v>
      </c>
      <c r="B11" s="15" t="s">
        <v>70</v>
      </c>
      <c r="C11" s="16" t="s">
        <v>71</v>
      </c>
    </row>
    <row r="12" spans="1:3" ht="15" x14ac:dyDescent="0.15">
      <c r="A12" s="17" t="s">
        <v>72</v>
      </c>
      <c r="B12" s="15" t="s">
        <v>73</v>
      </c>
      <c r="C12" s="16" t="s">
        <v>74</v>
      </c>
    </row>
    <row r="15" spans="1:3" x14ac:dyDescent="0.15">
      <c r="A15" s="5" t="s">
        <v>75</v>
      </c>
    </row>
    <row r="16" spans="1:3" x14ac:dyDescent="0.15">
      <c r="A16" s="6">
        <v>1</v>
      </c>
      <c r="B16" s="6" t="s">
        <v>76</v>
      </c>
    </row>
    <row r="17" spans="1:2" x14ac:dyDescent="0.15">
      <c r="A17" s="6">
        <v>2</v>
      </c>
      <c r="B17" s="6" t="s">
        <v>77</v>
      </c>
    </row>
    <row r="18" spans="1:2" x14ac:dyDescent="0.15">
      <c r="A18" s="6">
        <v>3</v>
      </c>
      <c r="B18" s="6" t="s">
        <v>78</v>
      </c>
    </row>
    <row r="19" spans="1:2" x14ac:dyDescent="0.15">
      <c r="A19" s="6">
        <v>4</v>
      </c>
      <c r="B19" s="6" t="s">
        <v>79</v>
      </c>
    </row>
    <row r="20" spans="1:2" x14ac:dyDescent="0.15">
      <c r="A20" s="6">
        <v>5</v>
      </c>
      <c r="B20" s="6" t="s">
        <v>80</v>
      </c>
    </row>
    <row r="21" spans="1:2" x14ac:dyDescent="0.15">
      <c r="A21" s="6">
        <v>6</v>
      </c>
      <c r="B21" s="6" t="s">
        <v>81</v>
      </c>
    </row>
    <row r="22" spans="1:2" x14ac:dyDescent="0.15">
      <c r="A22" s="6">
        <v>7</v>
      </c>
      <c r="B22" s="6" t="s">
        <v>82</v>
      </c>
    </row>
    <row r="23" spans="1:2" x14ac:dyDescent="0.15">
      <c r="A23" s="6">
        <v>8</v>
      </c>
      <c r="B23" s="6" t="s">
        <v>83</v>
      </c>
    </row>
    <row r="24" spans="1:2" x14ac:dyDescent="0.15">
      <c r="A24" s="6">
        <v>9</v>
      </c>
      <c r="B24" s="6" t="s">
        <v>84</v>
      </c>
    </row>
    <row r="25" spans="1:2" x14ac:dyDescent="0.15">
      <c r="A25" s="6"/>
    </row>
  </sheetData>
  <mergeCells count="1">
    <mergeCell ref="A3:A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EE29F5-8C37-F343-85DB-FC0BDF46E260}">
  <dimension ref="A1:M119"/>
  <sheetViews>
    <sheetView workbookViewId="0">
      <selection activeCell="B8" sqref="B8"/>
    </sheetView>
  </sheetViews>
  <sheetFormatPr baseColWidth="10" defaultColWidth="10.83203125" defaultRowHeight="16" x14ac:dyDescent="0.2"/>
  <cols>
    <col min="1" max="1" width="17.6640625" style="1" customWidth="1"/>
    <col min="2" max="2" width="15.1640625" style="1" bestFit="1" customWidth="1"/>
    <col min="3" max="3" width="17.83203125" style="1" bestFit="1" customWidth="1"/>
    <col min="4" max="4" width="17.1640625" style="1" bestFit="1" customWidth="1"/>
    <col min="5" max="5" width="9.33203125" style="1" bestFit="1" customWidth="1"/>
    <col min="6" max="6" width="24.5" style="1" bestFit="1" customWidth="1"/>
    <col min="7" max="7" width="26.6640625" style="1" bestFit="1" customWidth="1"/>
    <col min="8" max="10" width="12.83203125" style="1" bestFit="1" customWidth="1"/>
    <col min="11" max="12" width="12.1640625" style="1" bestFit="1" customWidth="1"/>
    <col min="13" max="16384" width="10.83203125" style="1"/>
  </cols>
  <sheetData>
    <row r="1" spans="1:13" x14ac:dyDescent="0.2">
      <c r="A1" s="11" t="s">
        <v>1086</v>
      </c>
      <c r="B1" s="11"/>
      <c r="C1" s="11"/>
      <c r="D1" s="11"/>
      <c r="E1" s="11"/>
      <c r="F1" s="11"/>
      <c r="G1" s="11"/>
      <c r="H1" s="11"/>
      <c r="I1" s="11"/>
      <c r="J1" s="11"/>
      <c r="K1" s="11"/>
      <c r="L1" s="11"/>
      <c r="M1" s="11"/>
    </row>
    <row r="2" spans="1:13" x14ac:dyDescent="0.2">
      <c r="A2" s="3" t="s">
        <v>85</v>
      </c>
      <c r="B2" s="3" t="s">
        <v>86</v>
      </c>
      <c r="C2" s="3" t="s">
        <v>1078</v>
      </c>
      <c r="D2" s="3" t="s">
        <v>1079</v>
      </c>
      <c r="E2" s="3" t="s">
        <v>1080</v>
      </c>
      <c r="F2" s="3" t="s">
        <v>1081</v>
      </c>
      <c r="G2" s="3" t="s">
        <v>1082</v>
      </c>
      <c r="H2" s="3" t="s">
        <v>87</v>
      </c>
      <c r="I2" s="3" t="s">
        <v>88</v>
      </c>
      <c r="J2" s="11"/>
      <c r="K2" s="11"/>
      <c r="L2" s="11"/>
      <c r="M2" s="11"/>
    </row>
    <row r="3" spans="1:13" x14ac:dyDescent="0.2">
      <c r="A3" s="3" t="s">
        <v>89</v>
      </c>
      <c r="B3" s="3" t="s">
        <v>90</v>
      </c>
      <c r="C3" s="3">
        <v>124403</v>
      </c>
      <c r="D3" s="3">
        <v>124404</v>
      </c>
      <c r="E3" s="3" t="s">
        <v>91</v>
      </c>
      <c r="F3" s="3" t="s">
        <v>92</v>
      </c>
      <c r="G3" s="3" t="s">
        <v>93</v>
      </c>
      <c r="H3" s="3">
        <v>1.472548178</v>
      </c>
      <c r="I3" s="3">
        <v>2.3334626000000001E-2</v>
      </c>
      <c r="J3" s="11"/>
      <c r="K3" s="18"/>
      <c r="L3" s="11"/>
      <c r="M3" s="11"/>
    </row>
    <row r="4" spans="1:13" x14ac:dyDescent="0.2">
      <c r="A4" s="3" t="s">
        <v>94</v>
      </c>
      <c r="B4" s="3" t="s">
        <v>90</v>
      </c>
      <c r="C4" s="3">
        <v>125623</v>
      </c>
      <c r="D4" s="3">
        <v>125624</v>
      </c>
      <c r="E4" s="3" t="s">
        <v>95</v>
      </c>
      <c r="F4" s="3" t="s">
        <v>92</v>
      </c>
      <c r="G4" s="3" t="s">
        <v>96</v>
      </c>
      <c r="H4" s="3">
        <v>1.490215415</v>
      </c>
      <c r="I4" s="3">
        <v>4.0482218E-2</v>
      </c>
      <c r="J4" s="11"/>
      <c r="K4" s="18"/>
      <c r="L4" s="11"/>
      <c r="M4" s="11"/>
    </row>
    <row r="5" spans="1:13" x14ac:dyDescent="0.2">
      <c r="A5" s="3" t="s">
        <v>97</v>
      </c>
      <c r="B5" s="3" t="s">
        <v>90</v>
      </c>
      <c r="C5" s="3">
        <v>125230</v>
      </c>
      <c r="D5" s="3">
        <v>125231</v>
      </c>
      <c r="E5" s="3" t="s">
        <v>91</v>
      </c>
      <c r="F5" s="3" t="s">
        <v>92</v>
      </c>
      <c r="G5" s="3" t="s">
        <v>96</v>
      </c>
      <c r="H5" s="3">
        <v>1.566028137</v>
      </c>
      <c r="I5" s="3">
        <v>3.6401589999999998E-2</v>
      </c>
      <c r="J5" s="11"/>
      <c r="K5" s="18"/>
      <c r="L5" s="11"/>
      <c r="M5" s="11"/>
    </row>
    <row r="6" spans="1:13" x14ac:dyDescent="0.2">
      <c r="A6" s="3" t="s">
        <v>98</v>
      </c>
      <c r="B6" s="3" t="s">
        <v>90</v>
      </c>
      <c r="C6" s="3">
        <v>124350</v>
      </c>
      <c r="D6" s="3">
        <v>124351</v>
      </c>
      <c r="E6" s="3" t="s">
        <v>91</v>
      </c>
      <c r="F6" s="3" t="s">
        <v>92</v>
      </c>
      <c r="G6" s="3" t="s">
        <v>96</v>
      </c>
      <c r="H6" s="3">
        <v>1.687770539</v>
      </c>
      <c r="I6" s="3">
        <v>2.5532901E-2</v>
      </c>
      <c r="J6" s="11"/>
      <c r="K6" s="18"/>
      <c r="L6" s="11"/>
      <c r="M6" s="11"/>
    </row>
    <row r="7" spans="1:13" x14ac:dyDescent="0.2">
      <c r="A7" s="3" t="s">
        <v>99</v>
      </c>
      <c r="B7" s="3" t="s">
        <v>90</v>
      </c>
      <c r="C7" s="3">
        <v>124433</v>
      </c>
      <c r="D7" s="3">
        <v>124434</v>
      </c>
      <c r="E7" s="3" t="s">
        <v>95</v>
      </c>
      <c r="F7" s="3" t="s">
        <v>92</v>
      </c>
      <c r="G7" s="3" t="s">
        <v>93</v>
      </c>
      <c r="H7" s="3">
        <v>1.861000703</v>
      </c>
      <c r="I7" s="3">
        <v>2.6438922E-2</v>
      </c>
      <c r="J7" s="11"/>
      <c r="K7" s="18"/>
      <c r="L7" s="11"/>
      <c r="M7" s="11"/>
    </row>
    <row r="8" spans="1:13" x14ac:dyDescent="0.2">
      <c r="A8" s="3" t="s">
        <v>100</v>
      </c>
      <c r="B8" s="3" t="s">
        <v>90</v>
      </c>
      <c r="C8" s="3">
        <v>124462</v>
      </c>
      <c r="D8" s="3">
        <v>124463</v>
      </c>
      <c r="E8" s="3" t="s">
        <v>95</v>
      </c>
      <c r="F8" s="3" t="s">
        <v>92</v>
      </c>
      <c r="G8" s="3" t="s">
        <v>93</v>
      </c>
      <c r="H8" s="3">
        <v>1.912738687</v>
      </c>
      <c r="I8" s="3">
        <v>2.6122541999999999E-2</v>
      </c>
      <c r="J8" s="11"/>
      <c r="K8" s="18"/>
      <c r="L8" s="11"/>
      <c r="M8" s="11"/>
    </row>
    <row r="9" spans="1:13" x14ac:dyDescent="0.2">
      <c r="A9" s="3" t="s">
        <v>101</v>
      </c>
      <c r="B9" s="3" t="s">
        <v>90</v>
      </c>
      <c r="C9" s="3">
        <v>124460</v>
      </c>
      <c r="D9" s="3">
        <v>124461</v>
      </c>
      <c r="E9" s="3" t="s">
        <v>95</v>
      </c>
      <c r="F9" s="3" t="s">
        <v>92</v>
      </c>
      <c r="G9" s="3" t="s">
        <v>96</v>
      </c>
      <c r="H9" s="3">
        <v>2.0065667970000001</v>
      </c>
      <c r="I9" s="3">
        <v>2.6438922E-2</v>
      </c>
      <c r="J9" s="11"/>
      <c r="K9" s="18"/>
      <c r="L9" s="11"/>
      <c r="M9" s="11"/>
    </row>
    <row r="10" spans="1:13" x14ac:dyDescent="0.2">
      <c r="A10" s="3" t="s">
        <v>102</v>
      </c>
      <c r="B10" s="3" t="s">
        <v>103</v>
      </c>
      <c r="C10" s="3">
        <v>21436449</v>
      </c>
      <c r="D10" s="3">
        <v>21436450</v>
      </c>
      <c r="E10" s="3" t="s">
        <v>95</v>
      </c>
      <c r="F10" s="3" t="s">
        <v>104</v>
      </c>
      <c r="G10" s="3" t="s">
        <v>105</v>
      </c>
      <c r="H10" s="3">
        <v>-1.2144069829999999</v>
      </c>
      <c r="I10" s="3">
        <v>3.6582261999999997E-2</v>
      </c>
      <c r="J10" s="11"/>
      <c r="K10" s="18"/>
      <c r="L10" s="11"/>
      <c r="M10" s="11"/>
    </row>
    <row r="11" spans="1:13" x14ac:dyDescent="0.2">
      <c r="A11" s="3" t="s">
        <v>106</v>
      </c>
      <c r="B11" s="3" t="s">
        <v>107</v>
      </c>
      <c r="C11" s="3">
        <v>55489014</v>
      </c>
      <c r="D11" s="3">
        <v>55489015</v>
      </c>
      <c r="E11" s="3" t="s">
        <v>95</v>
      </c>
      <c r="F11" s="3" t="s">
        <v>108</v>
      </c>
      <c r="G11" s="3" t="s">
        <v>109</v>
      </c>
      <c r="H11" s="3">
        <v>1.4889493330000001</v>
      </c>
      <c r="I11" s="3">
        <v>4.7448757000000001E-2</v>
      </c>
      <c r="J11" s="11"/>
      <c r="K11" s="18"/>
      <c r="L11" s="11"/>
      <c r="M11" s="11"/>
    </row>
    <row r="12" spans="1:13" x14ac:dyDescent="0.2">
      <c r="A12" s="3" t="s">
        <v>110</v>
      </c>
      <c r="B12" s="3" t="s">
        <v>90</v>
      </c>
      <c r="C12" s="3">
        <v>84845089</v>
      </c>
      <c r="D12" s="3">
        <v>84845090</v>
      </c>
      <c r="E12" s="3" t="s">
        <v>91</v>
      </c>
      <c r="F12" s="3" t="s">
        <v>111</v>
      </c>
      <c r="G12" s="3" t="s">
        <v>96</v>
      </c>
      <c r="H12" s="3">
        <v>-1.0899256349999999</v>
      </c>
      <c r="I12" s="3">
        <v>2.0302888000000002E-2</v>
      </c>
      <c r="J12" s="11"/>
      <c r="K12" s="18"/>
      <c r="L12" s="11"/>
      <c r="M12" s="11"/>
    </row>
    <row r="13" spans="1:13" x14ac:dyDescent="0.2">
      <c r="A13" s="3" t="s">
        <v>112</v>
      </c>
      <c r="B13" s="3" t="s">
        <v>113</v>
      </c>
      <c r="C13" s="3">
        <v>154265789</v>
      </c>
      <c r="D13" s="3">
        <v>154265790</v>
      </c>
      <c r="E13" s="3" t="s">
        <v>91</v>
      </c>
      <c r="F13" s="3" t="s">
        <v>114</v>
      </c>
      <c r="G13" s="3" t="s">
        <v>96</v>
      </c>
      <c r="H13" s="3">
        <v>-1.9207869959999999</v>
      </c>
      <c r="I13" s="3">
        <v>4.8654026000000003E-2</v>
      </c>
      <c r="J13" s="11"/>
      <c r="K13" s="18"/>
      <c r="L13" s="11"/>
      <c r="M13" s="11"/>
    </row>
    <row r="14" spans="1:13" x14ac:dyDescent="0.2">
      <c r="A14" s="3" t="s">
        <v>115</v>
      </c>
      <c r="B14" s="3" t="s">
        <v>116</v>
      </c>
      <c r="C14" s="3">
        <v>43806630</v>
      </c>
      <c r="D14" s="3">
        <v>43806631</v>
      </c>
      <c r="E14" s="3" t="s">
        <v>91</v>
      </c>
      <c r="F14" s="3" t="s">
        <v>117</v>
      </c>
      <c r="G14" s="3" t="s">
        <v>109</v>
      </c>
      <c r="H14" s="3">
        <v>-1.125339876</v>
      </c>
      <c r="I14" s="3">
        <v>2.0614786E-2</v>
      </c>
      <c r="J14" s="11"/>
      <c r="K14" s="18"/>
      <c r="L14" s="11"/>
      <c r="M14" s="11"/>
    </row>
    <row r="15" spans="1:13" x14ac:dyDescent="0.2">
      <c r="A15" s="3" t="s">
        <v>118</v>
      </c>
      <c r="B15" s="3" t="s">
        <v>119</v>
      </c>
      <c r="C15" s="3">
        <v>20305996</v>
      </c>
      <c r="D15" s="3">
        <v>20305997</v>
      </c>
      <c r="E15" s="3" t="s">
        <v>91</v>
      </c>
      <c r="F15" s="3" t="s">
        <v>120</v>
      </c>
      <c r="G15" s="3" t="s">
        <v>121</v>
      </c>
      <c r="H15" s="3">
        <v>-1.012156729</v>
      </c>
      <c r="I15" s="3">
        <v>3.8373512999999998E-2</v>
      </c>
      <c r="J15" s="11"/>
      <c r="K15" s="18"/>
      <c r="L15" s="11"/>
      <c r="M15" s="11"/>
    </row>
    <row r="16" spans="1:13" x14ac:dyDescent="0.2">
      <c r="A16" s="3" t="s">
        <v>122</v>
      </c>
      <c r="B16" s="3" t="s">
        <v>123</v>
      </c>
      <c r="C16" s="3">
        <v>28922867</v>
      </c>
      <c r="D16" s="3">
        <v>28922868</v>
      </c>
      <c r="E16" s="3" t="s">
        <v>95</v>
      </c>
      <c r="F16" s="3" t="s">
        <v>124</v>
      </c>
      <c r="G16" s="3" t="s">
        <v>96</v>
      </c>
      <c r="H16" s="3">
        <v>-1.000700766</v>
      </c>
      <c r="I16" s="3">
        <v>3.8829221999999997E-2</v>
      </c>
      <c r="J16" s="11"/>
      <c r="K16" s="18"/>
      <c r="L16" s="11"/>
      <c r="M16" s="11"/>
    </row>
    <row r="17" spans="1:13" x14ac:dyDescent="0.2">
      <c r="A17" s="3" t="s">
        <v>125</v>
      </c>
      <c r="B17" s="3" t="s">
        <v>126</v>
      </c>
      <c r="C17" s="3">
        <v>44089658</v>
      </c>
      <c r="D17" s="3">
        <v>44089659</v>
      </c>
      <c r="E17" s="3" t="s">
        <v>95</v>
      </c>
      <c r="F17" s="3" t="s">
        <v>127</v>
      </c>
      <c r="G17" s="3" t="s">
        <v>96</v>
      </c>
      <c r="H17" s="3">
        <v>-1.0973037729999999</v>
      </c>
      <c r="I17" s="3">
        <v>1.7371340999999998E-2</v>
      </c>
      <c r="J17" s="11"/>
      <c r="K17" s="18"/>
      <c r="L17" s="11"/>
      <c r="M17" s="11"/>
    </row>
    <row r="18" spans="1:13" x14ac:dyDescent="0.2">
      <c r="A18" s="3" t="s">
        <v>128</v>
      </c>
      <c r="B18" s="3" t="s">
        <v>129</v>
      </c>
      <c r="C18" s="3">
        <v>42274145</v>
      </c>
      <c r="D18" s="3">
        <v>42274146</v>
      </c>
      <c r="E18" s="3" t="s">
        <v>95</v>
      </c>
      <c r="F18" s="3" t="s">
        <v>130</v>
      </c>
      <c r="G18" s="3" t="s">
        <v>131</v>
      </c>
      <c r="H18" s="3">
        <v>-1.0007723690000001</v>
      </c>
      <c r="I18" s="3">
        <v>2.9717395000000001E-2</v>
      </c>
      <c r="J18" s="11"/>
      <c r="K18" s="18"/>
      <c r="L18" s="11"/>
      <c r="M18" s="11"/>
    </row>
    <row r="19" spans="1:13" x14ac:dyDescent="0.2">
      <c r="A19" s="3" t="s">
        <v>132</v>
      </c>
      <c r="B19" s="3" t="s">
        <v>113</v>
      </c>
      <c r="C19" s="3">
        <v>25905165</v>
      </c>
      <c r="D19" s="3">
        <v>25905166</v>
      </c>
      <c r="E19" s="3" t="s">
        <v>95</v>
      </c>
      <c r="F19" s="3" t="s">
        <v>133</v>
      </c>
      <c r="G19" s="3" t="s">
        <v>134</v>
      </c>
      <c r="H19" s="3">
        <v>-1.237121658</v>
      </c>
      <c r="I19" s="3">
        <v>1.7568011000000001E-2</v>
      </c>
      <c r="J19" s="11"/>
      <c r="K19" s="18"/>
      <c r="L19" s="11"/>
      <c r="M19" s="11"/>
    </row>
    <row r="20" spans="1:13" x14ac:dyDescent="0.2">
      <c r="A20" s="3" t="s">
        <v>135</v>
      </c>
      <c r="B20" s="3" t="s">
        <v>103</v>
      </c>
      <c r="C20" s="3">
        <v>24097361</v>
      </c>
      <c r="D20" s="3">
        <v>24097362</v>
      </c>
      <c r="E20" s="3" t="s">
        <v>95</v>
      </c>
      <c r="F20" s="3" t="s">
        <v>136</v>
      </c>
      <c r="G20" s="3" t="s">
        <v>96</v>
      </c>
      <c r="H20" s="3">
        <v>-1.069177418</v>
      </c>
      <c r="I20" s="3">
        <v>2.5686192E-2</v>
      </c>
      <c r="J20" s="11"/>
      <c r="K20" s="18"/>
      <c r="L20" s="11"/>
      <c r="M20" s="11"/>
    </row>
    <row r="21" spans="1:13" x14ac:dyDescent="0.2">
      <c r="A21" s="3" t="s">
        <v>137</v>
      </c>
      <c r="B21" s="3" t="s">
        <v>113</v>
      </c>
      <c r="C21" s="3">
        <v>44775503</v>
      </c>
      <c r="D21" s="3">
        <v>44775504</v>
      </c>
      <c r="E21" s="3" t="s">
        <v>91</v>
      </c>
      <c r="F21" s="3" t="s">
        <v>138</v>
      </c>
      <c r="G21" s="3" t="s">
        <v>131</v>
      </c>
      <c r="H21" s="3">
        <v>-1.0243681650000001</v>
      </c>
      <c r="I21" s="3">
        <v>2.7916561999999999E-2</v>
      </c>
      <c r="J21" s="11"/>
      <c r="K21" s="18"/>
      <c r="L21" s="11"/>
      <c r="M21" s="11"/>
    </row>
    <row r="22" spans="1:13" x14ac:dyDescent="0.2">
      <c r="A22" s="3" t="s">
        <v>139</v>
      </c>
      <c r="B22" s="3" t="s">
        <v>140</v>
      </c>
      <c r="C22" s="3">
        <v>145820755</v>
      </c>
      <c r="D22" s="3">
        <v>145820756</v>
      </c>
      <c r="E22" s="3" t="s">
        <v>91</v>
      </c>
      <c r="F22" s="3" t="s">
        <v>141</v>
      </c>
      <c r="G22" s="3" t="s">
        <v>142</v>
      </c>
      <c r="H22" s="3">
        <v>-1.0437515390000001</v>
      </c>
      <c r="I22" s="3">
        <v>2.5406712000000001E-2</v>
      </c>
      <c r="J22" s="11"/>
      <c r="K22" s="18"/>
      <c r="L22" s="11"/>
      <c r="M22" s="11"/>
    </row>
    <row r="23" spans="1:13" x14ac:dyDescent="0.2">
      <c r="A23" s="3" t="s">
        <v>143</v>
      </c>
      <c r="B23" s="3" t="s">
        <v>144</v>
      </c>
      <c r="C23" s="3">
        <v>27212967</v>
      </c>
      <c r="D23" s="3">
        <v>27212968</v>
      </c>
      <c r="E23" s="3" t="s">
        <v>95</v>
      </c>
      <c r="F23" s="3" t="s">
        <v>145</v>
      </c>
      <c r="G23" s="3" t="s">
        <v>146</v>
      </c>
      <c r="H23" s="3">
        <v>-1.0652362470000001</v>
      </c>
      <c r="I23" s="3">
        <v>4.4393667999999997E-2</v>
      </c>
      <c r="J23" s="11"/>
      <c r="K23" s="18"/>
      <c r="L23" s="11"/>
      <c r="M23" s="11"/>
    </row>
    <row r="24" spans="1:13" x14ac:dyDescent="0.2">
      <c r="A24" s="3" t="s">
        <v>147</v>
      </c>
      <c r="B24" s="3" t="s">
        <v>148</v>
      </c>
      <c r="C24" s="3">
        <v>55308379</v>
      </c>
      <c r="D24" s="3">
        <v>55308380</v>
      </c>
      <c r="E24" s="3" t="s">
        <v>95</v>
      </c>
      <c r="F24" s="3" t="s">
        <v>149</v>
      </c>
      <c r="G24" s="3" t="s">
        <v>150</v>
      </c>
      <c r="H24" s="3">
        <v>-1.027213819</v>
      </c>
      <c r="I24" s="3">
        <v>1.8285229E-2</v>
      </c>
      <c r="J24" s="11"/>
      <c r="K24" s="18"/>
      <c r="L24" s="11"/>
      <c r="M24" s="11"/>
    </row>
    <row r="25" spans="1:13" x14ac:dyDescent="0.2">
      <c r="A25" s="3" t="s">
        <v>151</v>
      </c>
      <c r="B25" s="3" t="s">
        <v>90</v>
      </c>
      <c r="C25" s="3">
        <v>183658786</v>
      </c>
      <c r="D25" s="3">
        <v>183658787</v>
      </c>
      <c r="E25" s="3" t="s">
        <v>95</v>
      </c>
      <c r="F25" s="3" t="s">
        <v>152</v>
      </c>
      <c r="G25" s="3" t="s">
        <v>150</v>
      </c>
      <c r="H25" s="3">
        <v>-1.007309319</v>
      </c>
      <c r="I25" s="3">
        <v>1.9314433999999998E-2</v>
      </c>
      <c r="J25" s="11"/>
      <c r="K25" s="18"/>
      <c r="L25" s="11"/>
      <c r="M25" s="11"/>
    </row>
    <row r="26" spans="1:13" x14ac:dyDescent="0.2">
      <c r="A26" s="3" t="s">
        <v>153</v>
      </c>
      <c r="B26" s="3" t="s">
        <v>116</v>
      </c>
      <c r="C26" s="3">
        <v>55990724</v>
      </c>
      <c r="D26" s="3">
        <v>55990725</v>
      </c>
      <c r="E26" s="3" t="s">
        <v>91</v>
      </c>
      <c r="F26" s="3" t="s">
        <v>154</v>
      </c>
      <c r="G26" s="3" t="s">
        <v>96</v>
      </c>
      <c r="H26" s="3">
        <v>-1.0158356390000001</v>
      </c>
      <c r="I26" s="3">
        <v>3.4601979999999997E-2</v>
      </c>
      <c r="J26" s="11"/>
      <c r="K26" s="18"/>
      <c r="L26" s="11"/>
      <c r="M26" s="11"/>
    </row>
    <row r="27" spans="1:13" x14ac:dyDescent="0.2">
      <c r="A27" s="3" t="s">
        <v>155</v>
      </c>
      <c r="B27" s="3" t="s">
        <v>123</v>
      </c>
      <c r="C27" s="3">
        <v>89079729</v>
      </c>
      <c r="D27" s="3">
        <v>89079730</v>
      </c>
      <c r="E27" s="3" t="s">
        <v>95</v>
      </c>
      <c r="F27" s="3" t="s">
        <v>156</v>
      </c>
      <c r="G27" s="3" t="s">
        <v>109</v>
      </c>
      <c r="H27" s="3">
        <v>-1.2233954410000001</v>
      </c>
      <c r="I27" s="3">
        <v>2.3060613000000001E-2</v>
      </c>
      <c r="J27" s="11"/>
      <c r="K27" s="18"/>
      <c r="L27" s="11"/>
      <c r="M27" s="11"/>
    </row>
    <row r="28" spans="1:13" x14ac:dyDescent="0.2">
      <c r="A28" s="3" t="s">
        <v>157</v>
      </c>
      <c r="B28" s="3" t="s">
        <v>144</v>
      </c>
      <c r="C28" s="3">
        <v>55671171</v>
      </c>
      <c r="D28" s="3">
        <v>55671172</v>
      </c>
      <c r="E28" s="3" t="s">
        <v>91</v>
      </c>
      <c r="F28" s="3" t="s">
        <v>158</v>
      </c>
      <c r="G28" s="3" t="s">
        <v>96</v>
      </c>
      <c r="H28" s="3">
        <v>-1.047757289</v>
      </c>
      <c r="I28" s="3">
        <v>2.0809096999999999E-2</v>
      </c>
      <c r="J28" s="11"/>
      <c r="K28" s="18"/>
      <c r="L28" s="11"/>
      <c r="M28" s="11"/>
    </row>
    <row r="29" spans="1:13" x14ac:dyDescent="0.2">
      <c r="A29" s="3" t="s">
        <v>159</v>
      </c>
      <c r="B29" s="3" t="s">
        <v>160</v>
      </c>
      <c r="C29" s="3">
        <v>122828664</v>
      </c>
      <c r="D29" s="3">
        <v>122828665</v>
      </c>
      <c r="E29" s="3" t="s">
        <v>91</v>
      </c>
      <c r="F29" s="3" t="s">
        <v>161</v>
      </c>
      <c r="G29" s="3" t="s">
        <v>121</v>
      </c>
      <c r="H29" s="3">
        <v>-1.02409745</v>
      </c>
      <c r="I29" s="3">
        <v>3.4410160000000002E-2</v>
      </c>
      <c r="J29" s="11"/>
      <c r="K29" s="18"/>
      <c r="L29" s="11"/>
      <c r="M29" s="11"/>
    </row>
    <row r="30" spans="1:13" x14ac:dyDescent="0.2">
      <c r="A30" s="3" t="s">
        <v>162</v>
      </c>
      <c r="B30" s="3" t="s">
        <v>119</v>
      </c>
      <c r="C30" s="3">
        <v>96547674</v>
      </c>
      <c r="D30" s="3">
        <v>96547675</v>
      </c>
      <c r="E30" s="3" t="s">
        <v>91</v>
      </c>
      <c r="F30" s="3" t="s">
        <v>163</v>
      </c>
      <c r="G30" s="3" t="s">
        <v>96</v>
      </c>
      <c r="H30" s="3">
        <v>1.028073069</v>
      </c>
      <c r="I30" s="3">
        <v>3.8736198999999999E-2</v>
      </c>
      <c r="J30" s="11"/>
      <c r="K30" s="18"/>
      <c r="L30" s="11"/>
      <c r="M30" s="11"/>
    </row>
    <row r="31" spans="1:13" x14ac:dyDescent="0.2">
      <c r="A31" s="3" t="s">
        <v>1083</v>
      </c>
      <c r="B31" s="3" t="s">
        <v>119</v>
      </c>
      <c r="C31" s="3">
        <v>22766404</v>
      </c>
      <c r="D31" s="3">
        <v>22766405</v>
      </c>
      <c r="E31" s="3" t="s">
        <v>91</v>
      </c>
      <c r="F31" s="3" t="s">
        <v>1084</v>
      </c>
      <c r="G31" s="3" t="s">
        <v>121</v>
      </c>
      <c r="H31" s="3">
        <v>-1.176559436</v>
      </c>
      <c r="I31" s="3">
        <v>4.8647350999999998E-2</v>
      </c>
      <c r="J31" s="11"/>
      <c r="K31" s="18"/>
      <c r="L31" s="11"/>
      <c r="M31" s="11"/>
    </row>
    <row r="32" spans="1:13" x14ac:dyDescent="0.2">
      <c r="A32" s="3" t="s">
        <v>164</v>
      </c>
      <c r="B32" s="3" t="s">
        <v>116</v>
      </c>
      <c r="C32" s="3">
        <v>57694108</v>
      </c>
      <c r="D32" s="3">
        <v>57694109</v>
      </c>
      <c r="E32" s="3" t="s">
        <v>95</v>
      </c>
      <c r="F32" s="3" t="s">
        <v>165</v>
      </c>
      <c r="G32" s="3" t="s">
        <v>166</v>
      </c>
      <c r="H32" s="3">
        <v>-1.032064788</v>
      </c>
      <c r="I32" s="3">
        <v>4.7334698000000001E-2</v>
      </c>
      <c r="J32" s="11"/>
      <c r="K32" s="18"/>
      <c r="L32" s="11"/>
      <c r="M32" s="11"/>
    </row>
    <row r="33" spans="1:13" x14ac:dyDescent="0.2">
      <c r="A33" s="3" t="s">
        <v>167</v>
      </c>
      <c r="B33" s="3" t="s">
        <v>168</v>
      </c>
      <c r="C33" s="3">
        <v>62812363</v>
      </c>
      <c r="D33" s="3">
        <v>62812364</v>
      </c>
      <c r="E33" s="3" t="s">
        <v>91</v>
      </c>
      <c r="F33" s="3" t="s">
        <v>169</v>
      </c>
      <c r="G33" s="3" t="s">
        <v>96</v>
      </c>
      <c r="H33" s="3">
        <v>-1.0066185750000001</v>
      </c>
      <c r="I33" s="3">
        <v>2.3689945E-2</v>
      </c>
      <c r="J33" s="11"/>
      <c r="K33" s="18"/>
      <c r="L33" s="11"/>
      <c r="M33" s="11"/>
    </row>
    <row r="34" spans="1:13" x14ac:dyDescent="0.2">
      <c r="A34" s="3" t="s">
        <v>170</v>
      </c>
      <c r="B34" s="3" t="s">
        <v>90</v>
      </c>
      <c r="C34" s="3">
        <v>122918572</v>
      </c>
      <c r="D34" s="3">
        <v>122918573</v>
      </c>
      <c r="E34" s="3" t="s">
        <v>95</v>
      </c>
      <c r="F34" s="3" t="s">
        <v>1085</v>
      </c>
      <c r="G34" s="3" t="s">
        <v>105</v>
      </c>
      <c r="H34" s="3">
        <v>1.143162094</v>
      </c>
      <c r="I34" s="3">
        <v>3.0748451E-2</v>
      </c>
      <c r="J34" s="11"/>
      <c r="K34" s="18"/>
      <c r="L34" s="11"/>
      <c r="M34" s="11"/>
    </row>
    <row r="35" spans="1:13" x14ac:dyDescent="0.2">
      <c r="A35" s="3" t="s">
        <v>171</v>
      </c>
      <c r="B35" s="3" t="s">
        <v>172</v>
      </c>
      <c r="C35" s="3">
        <v>59811017</v>
      </c>
      <c r="D35" s="3">
        <v>59811018</v>
      </c>
      <c r="E35" s="3" t="s">
        <v>91</v>
      </c>
      <c r="F35" s="3" t="s">
        <v>173</v>
      </c>
      <c r="G35" s="3" t="s">
        <v>121</v>
      </c>
      <c r="H35" s="3">
        <v>-2.1540796520000001</v>
      </c>
      <c r="I35" s="3">
        <v>4.2359030999999998E-2</v>
      </c>
      <c r="J35" s="11"/>
      <c r="K35" s="18"/>
      <c r="L35" s="11"/>
      <c r="M35" s="11"/>
    </row>
    <row r="36" spans="1:13" x14ac:dyDescent="0.2">
      <c r="A36" s="3" t="s">
        <v>174</v>
      </c>
      <c r="B36" s="3" t="s">
        <v>160</v>
      </c>
      <c r="C36" s="3">
        <v>36572904</v>
      </c>
      <c r="D36" s="3">
        <v>36572905</v>
      </c>
      <c r="E36" s="3" t="s">
        <v>91</v>
      </c>
      <c r="F36" s="3" t="s">
        <v>175</v>
      </c>
      <c r="G36" s="3" t="s">
        <v>121</v>
      </c>
      <c r="H36" s="3">
        <v>-1.0197548359999999</v>
      </c>
      <c r="I36" s="3">
        <v>1.6612604E-2</v>
      </c>
      <c r="J36" s="11"/>
      <c r="K36" s="18"/>
      <c r="L36" s="11"/>
      <c r="M36" s="11"/>
    </row>
    <row r="37" spans="1:13" x14ac:dyDescent="0.2">
      <c r="A37" s="3" t="s">
        <v>176</v>
      </c>
      <c r="B37" s="3" t="s">
        <v>123</v>
      </c>
      <c r="C37" s="3">
        <v>37698094</v>
      </c>
      <c r="D37" s="3">
        <v>37698095</v>
      </c>
      <c r="E37" s="3" t="s">
        <v>91</v>
      </c>
      <c r="F37" s="3" t="s">
        <v>177</v>
      </c>
      <c r="G37" s="3" t="s">
        <v>121</v>
      </c>
      <c r="H37" s="3">
        <v>-1.141615611</v>
      </c>
      <c r="I37" s="3">
        <v>1.8503326E-2</v>
      </c>
      <c r="J37" s="11"/>
      <c r="K37" s="18"/>
      <c r="L37" s="11"/>
      <c r="M37" s="11"/>
    </row>
    <row r="38" spans="1:13" x14ac:dyDescent="0.2">
      <c r="A38" s="3" t="s">
        <v>178</v>
      </c>
      <c r="B38" s="3" t="s">
        <v>107</v>
      </c>
      <c r="C38" s="3">
        <v>183285993</v>
      </c>
      <c r="D38" s="3">
        <v>183285994</v>
      </c>
      <c r="E38" s="3" t="s">
        <v>91</v>
      </c>
      <c r="F38" s="3" t="s">
        <v>179</v>
      </c>
      <c r="G38" s="3" t="s">
        <v>96</v>
      </c>
      <c r="H38" s="3">
        <v>-1.0270507790000001</v>
      </c>
      <c r="I38" s="3">
        <v>2.9717395000000001E-2</v>
      </c>
      <c r="J38" s="11"/>
      <c r="K38" s="11"/>
      <c r="L38" s="11"/>
      <c r="M38" s="11"/>
    </row>
    <row r="39" spans="1:13" x14ac:dyDescent="0.2">
      <c r="A39" s="3" t="s">
        <v>180</v>
      </c>
      <c r="B39" s="3" t="s">
        <v>148</v>
      </c>
      <c r="C39" s="3">
        <v>131170474</v>
      </c>
      <c r="D39" s="3">
        <v>131170475</v>
      </c>
      <c r="E39" s="3" t="s">
        <v>91</v>
      </c>
      <c r="F39" s="3" t="s">
        <v>181</v>
      </c>
      <c r="G39" s="3" t="s">
        <v>109</v>
      </c>
      <c r="H39" s="3">
        <v>-1.0505814979999999</v>
      </c>
      <c r="I39" s="3">
        <v>3.1011266999999999E-2</v>
      </c>
      <c r="J39" s="11"/>
      <c r="K39" s="11"/>
      <c r="L39" s="11"/>
      <c r="M39" s="11"/>
    </row>
    <row r="40" spans="1:13" x14ac:dyDescent="0.2">
      <c r="A40" s="3" t="s">
        <v>182</v>
      </c>
      <c r="B40" s="3" t="s">
        <v>183</v>
      </c>
      <c r="C40" s="3">
        <v>12834237</v>
      </c>
      <c r="D40" s="3">
        <v>12834238</v>
      </c>
      <c r="E40" s="3" t="s">
        <v>91</v>
      </c>
      <c r="F40" s="3" t="s">
        <v>184</v>
      </c>
      <c r="G40" s="3" t="s">
        <v>96</v>
      </c>
      <c r="H40" s="3">
        <v>-1.7852102839999999</v>
      </c>
      <c r="I40" s="3">
        <v>2.7354645E-2</v>
      </c>
      <c r="J40" s="11"/>
      <c r="K40" s="11"/>
      <c r="L40" s="11"/>
      <c r="M40" s="11"/>
    </row>
    <row r="41" spans="1:13" x14ac:dyDescent="0.2">
      <c r="A41" s="3" t="s">
        <v>185</v>
      </c>
      <c r="B41" s="3" t="s">
        <v>186</v>
      </c>
      <c r="C41" s="3">
        <v>70168327</v>
      </c>
      <c r="D41" s="3">
        <v>70168328</v>
      </c>
      <c r="E41" s="3" t="s">
        <v>91</v>
      </c>
      <c r="F41" s="3" t="s">
        <v>187</v>
      </c>
      <c r="G41" s="3" t="s">
        <v>109</v>
      </c>
      <c r="H41" s="3">
        <v>-1.0160937800000001</v>
      </c>
      <c r="I41" s="3">
        <v>1.8931748000000002E-2</v>
      </c>
      <c r="J41" s="11"/>
      <c r="K41" s="11"/>
      <c r="L41" s="11"/>
      <c r="M41" s="11"/>
    </row>
    <row r="42" spans="1:13" x14ac:dyDescent="0.2">
      <c r="A42" s="3" t="s">
        <v>188</v>
      </c>
      <c r="B42" s="3" t="s">
        <v>186</v>
      </c>
      <c r="C42" s="3">
        <v>43006679</v>
      </c>
      <c r="D42" s="3">
        <v>43006680</v>
      </c>
      <c r="E42" s="3" t="s">
        <v>95</v>
      </c>
      <c r="F42" s="3" t="s">
        <v>189</v>
      </c>
      <c r="G42" s="3" t="s">
        <v>121</v>
      </c>
      <c r="H42" s="3">
        <v>-1.016154437</v>
      </c>
      <c r="I42" s="3">
        <v>2.4726192000000001E-2</v>
      </c>
      <c r="J42" s="11"/>
      <c r="K42" s="11"/>
      <c r="L42" s="11"/>
      <c r="M42" s="11"/>
    </row>
    <row r="43" spans="1:13" x14ac:dyDescent="0.2">
      <c r="A43" s="3" t="s">
        <v>190</v>
      </c>
      <c r="B43" s="3" t="s">
        <v>113</v>
      </c>
      <c r="C43" s="3">
        <v>149811687</v>
      </c>
      <c r="D43" s="3">
        <v>149811688</v>
      </c>
      <c r="E43" s="3" t="s">
        <v>91</v>
      </c>
      <c r="F43" s="3" t="s">
        <v>191</v>
      </c>
      <c r="G43" s="3" t="s">
        <v>192</v>
      </c>
      <c r="H43" s="3">
        <v>-1.247169408</v>
      </c>
      <c r="I43" s="3">
        <v>1.3923672999999999E-2</v>
      </c>
      <c r="J43" s="11"/>
      <c r="K43" s="11"/>
      <c r="L43" s="11"/>
      <c r="M43" s="11"/>
    </row>
    <row r="44" spans="1:13" x14ac:dyDescent="0.2">
      <c r="A44" s="3" t="s">
        <v>193</v>
      </c>
      <c r="B44" s="3" t="s">
        <v>123</v>
      </c>
      <c r="C44" s="3">
        <v>26043802</v>
      </c>
      <c r="D44" s="3">
        <v>26043803</v>
      </c>
      <c r="E44" s="3" t="s">
        <v>91</v>
      </c>
      <c r="F44" s="3" t="s">
        <v>194</v>
      </c>
      <c r="G44" s="3" t="s">
        <v>121</v>
      </c>
      <c r="H44" s="3">
        <v>-1.054420819</v>
      </c>
      <c r="I44" s="3">
        <v>3.3698494000000002E-2</v>
      </c>
      <c r="J44" s="11"/>
      <c r="K44" s="11"/>
      <c r="L44" s="11"/>
      <c r="M44" s="11"/>
    </row>
    <row r="45" spans="1:13" x14ac:dyDescent="0.2">
      <c r="A45" s="3" t="s">
        <v>195</v>
      </c>
      <c r="B45" s="3" t="s">
        <v>113</v>
      </c>
      <c r="C45" s="3">
        <v>89065342</v>
      </c>
      <c r="D45" s="3">
        <v>89065343</v>
      </c>
      <c r="E45" s="3" t="s">
        <v>91</v>
      </c>
      <c r="F45" s="3" t="s">
        <v>196</v>
      </c>
      <c r="G45" s="3" t="s">
        <v>166</v>
      </c>
      <c r="H45" s="3">
        <v>-1.084442734</v>
      </c>
      <c r="I45" s="3">
        <v>2.9858068000000001E-2</v>
      </c>
      <c r="J45" s="11"/>
      <c r="K45" s="11"/>
      <c r="L45" s="11"/>
      <c r="M45" s="11"/>
    </row>
    <row r="46" spans="1:13" x14ac:dyDescent="0.2">
      <c r="A46" s="3" t="s">
        <v>197</v>
      </c>
      <c r="B46" s="3" t="s">
        <v>129</v>
      </c>
      <c r="C46" s="3">
        <v>49284283</v>
      </c>
      <c r="D46" s="3">
        <v>49284284</v>
      </c>
      <c r="E46" s="3" t="s">
        <v>91</v>
      </c>
      <c r="F46" s="3" t="s">
        <v>198</v>
      </c>
      <c r="G46" s="3" t="s">
        <v>96</v>
      </c>
      <c r="H46" s="3">
        <v>-1.1237786320000001</v>
      </c>
      <c r="I46" s="3">
        <v>1.9740226E-2</v>
      </c>
      <c r="J46" s="11"/>
      <c r="K46" s="11"/>
      <c r="L46" s="11"/>
      <c r="M46" s="11"/>
    </row>
    <row r="47" spans="1:13" x14ac:dyDescent="0.2">
      <c r="A47" s="3" t="s">
        <v>199</v>
      </c>
      <c r="B47" s="3" t="s">
        <v>148</v>
      </c>
      <c r="C47" s="3">
        <v>161546994</v>
      </c>
      <c r="D47" s="3">
        <v>161546995</v>
      </c>
      <c r="E47" s="3" t="s">
        <v>95</v>
      </c>
      <c r="F47" s="3" t="s">
        <v>200</v>
      </c>
      <c r="G47" s="3" t="s">
        <v>134</v>
      </c>
      <c r="H47" s="3">
        <v>-1.271864804</v>
      </c>
      <c r="I47" s="3">
        <v>2.4331512999999999E-2</v>
      </c>
      <c r="J47" s="11"/>
      <c r="K47" s="11"/>
      <c r="L47" s="11"/>
      <c r="M47" s="11"/>
    </row>
    <row r="48" spans="1:13" x14ac:dyDescent="0.2">
      <c r="A48" s="3" t="s">
        <v>201</v>
      </c>
      <c r="B48" s="3" t="s">
        <v>186</v>
      </c>
      <c r="C48" s="3">
        <v>82750403</v>
      </c>
      <c r="D48" s="3">
        <v>82750404</v>
      </c>
      <c r="E48" s="3" t="s">
        <v>95</v>
      </c>
      <c r="F48" s="3" t="s">
        <v>202</v>
      </c>
      <c r="G48" s="3" t="s">
        <v>96</v>
      </c>
      <c r="H48" s="3">
        <v>-1.0503295370000001</v>
      </c>
      <c r="I48" s="3">
        <v>4.6929797000000002E-2</v>
      </c>
      <c r="J48" s="11"/>
      <c r="K48" s="11"/>
      <c r="L48" s="11"/>
      <c r="M48" s="11"/>
    </row>
    <row r="49" spans="1:13" x14ac:dyDescent="0.2">
      <c r="A49" s="3" t="s">
        <v>203</v>
      </c>
      <c r="B49" s="3" t="s">
        <v>119</v>
      </c>
      <c r="C49" s="3">
        <v>58297665</v>
      </c>
      <c r="D49" s="3">
        <v>58297666</v>
      </c>
      <c r="E49" s="3" t="s">
        <v>91</v>
      </c>
      <c r="F49" s="3" t="s">
        <v>204</v>
      </c>
      <c r="G49" s="3" t="s">
        <v>150</v>
      </c>
      <c r="H49" s="3">
        <v>-1.4963203060000001</v>
      </c>
      <c r="I49" s="3">
        <v>2.4374771E-2</v>
      </c>
      <c r="J49" s="11"/>
      <c r="K49" s="11"/>
      <c r="L49" s="11"/>
      <c r="M49" s="11"/>
    </row>
    <row r="50" spans="1:13" x14ac:dyDescent="0.2">
      <c r="A50" s="3" t="s">
        <v>205</v>
      </c>
      <c r="B50" s="3" t="s">
        <v>183</v>
      </c>
      <c r="C50" s="3">
        <v>101770498</v>
      </c>
      <c r="D50" s="3">
        <v>101770499</v>
      </c>
      <c r="E50" s="3" t="s">
        <v>95</v>
      </c>
      <c r="F50" s="3" t="s">
        <v>206</v>
      </c>
      <c r="G50" s="3" t="s">
        <v>96</v>
      </c>
      <c r="H50" s="3">
        <v>-1.0981945950000001</v>
      </c>
      <c r="I50" s="3">
        <v>4.5469219999999998E-2</v>
      </c>
      <c r="J50" s="11"/>
      <c r="K50" s="11"/>
      <c r="L50" s="11"/>
      <c r="M50" s="11"/>
    </row>
    <row r="51" spans="1:13" x14ac:dyDescent="0.2">
      <c r="A51" s="3" t="s">
        <v>207</v>
      </c>
      <c r="B51" s="3" t="s">
        <v>186</v>
      </c>
      <c r="C51" s="3">
        <v>39402414</v>
      </c>
      <c r="D51" s="3">
        <v>39402415</v>
      </c>
      <c r="E51" s="3" t="s">
        <v>95</v>
      </c>
      <c r="F51" s="3" t="s">
        <v>208</v>
      </c>
      <c r="G51" s="3" t="s">
        <v>109</v>
      </c>
      <c r="H51" s="3">
        <v>-1.0651571070000001</v>
      </c>
      <c r="I51" s="3">
        <v>1.8543840999999998E-2</v>
      </c>
      <c r="J51" s="11"/>
      <c r="K51" s="11"/>
      <c r="L51" s="11"/>
      <c r="M51" s="11"/>
    </row>
    <row r="52" spans="1:13" x14ac:dyDescent="0.2">
      <c r="A52" s="3" t="s">
        <v>209</v>
      </c>
      <c r="B52" s="3" t="s">
        <v>103</v>
      </c>
      <c r="C52" s="3">
        <v>113118844</v>
      </c>
      <c r="D52" s="3">
        <v>113118845</v>
      </c>
      <c r="E52" s="3" t="s">
        <v>95</v>
      </c>
      <c r="F52" s="3" t="s">
        <v>210</v>
      </c>
      <c r="G52" s="3" t="s">
        <v>96</v>
      </c>
      <c r="H52" s="3">
        <v>-1.901407206</v>
      </c>
      <c r="I52" s="3">
        <v>4.4046848999999999E-2</v>
      </c>
      <c r="J52" s="11"/>
      <c r="K52" s="11"/>
      <c r="L52" s="11"/>
      <c r="M52" s="11"/>
    </row>
    <row r="53" spans="1:13" x14ac:dyDescent="0.2">
      <c r="A53" s="3" t="s">
        <v>211</v>
      </c>
      <c r="B53" s="3" t="s">
        <v>212</v>
      </c>
      <c r="C53" s="3">
        <v>41397712</v>
      </c>
      <c r="D53" s="3">
        <v>41397713</v>
      </c>
      <c r="E53" s="3" t="s">
        <v>95</v>
      </c>
      <c r="F53" s="3" t="s">
        <v>213</v>
      </c>
      <c r="G53" s="3" t="s">
        <v>131</v>
      </c>
      <c r="H53" s="3">
        <v>-1.047164625</v>
      </c>
      <c r="I53" s="3">
        <v>3.1637868999999999E-2</v>
      </c>
      <c r="J53" s="11"/>
      <c r="K53" s="11"/>
      <c r="L53" s="11"/>
      <c r="M53" s="11"/>
    </row>
    <row r="54" spans="1:13" x14ac:dyDescent="0.2">
      <c r="A54" s="3" t="s">
        <v>214</v>
      </c>
      <c r="B54" s="3" t="s">
        <v>107</v>
      </c>
      <c r="C54" s="3">
        <v>186109613</v>
      </c>
      <c r="D54" s="3">
        <v>186109614</v>
      </c>
      <c r="E54" s="3" t="s">
        <v>91</v>
      </c>
      <c r="F54" s="3" t="s">
        <v>215</v>
      </c>
      <c r="G54" s="3" t="s">
        <v>109</v>
      </c>
      <c r="H54" s="3">
        <v>-1.054224082</v>
      </c>
      <c r="I54" s="3">
        <v>2.1136683999999999E-2</v>
      </c>
      <c r="J54" s="11"/>
      <c r="K54" s="11"/>
      <c r="L54" s="11"/>
      <c r="M54" s="11"/>
    </row>
    <row r="55" spans="1:13" x14ac:dyDescent="0.2">
      <c r="A55" s="3" t="s">
        <v>216</v>
      </c>
      <c r="B55" s="3" t="s">
        <v>123</v>
      </c>
      <c r="C55" s="3">
        <v>31898340</v>
      </c>
      <c r="D55" s="3">
        <v>31898341</v>
      </c>
      <c r="E55" s="3" t="s">
        <v>91</v>
      </c>
      <c r="F55" s="3" t="s">
        <v>217</v>
      </c>
      <c r="G55" s="3" t="s">
        <v>109</v>
      </c>
      <c r="H55" s="3">
        <v>-1.0080399819999999</v>
      </c>
      <c r="I55" s="3">
        <v>2.3765086000000001E-2</v>
      </c>
      <c r="J55" s="11"/>
      <c r="K55" s="11"/>
      <c r="L55" s="11"/>
      <c r="M55" s="11"/>
    </row>
    <row r="56" spans="1:13" x14ac:dyDescent="0.2">
      <c r="A56" s="3" t="s">
        <v>218</v>
      </c>
      <c r="B56" s="3" t="s">
        <v>144</v>
      </c>
      <c r="C56" s="3">
        <v>171688263</v>
      </c>
      <c r="D56" s="3">
        <v>171688264</v>
      </c>
      <c r="E56" s="3" t="s">
        <v>95</v>
      </c>
      <c r="F56" s="3" t="s">
        <v>219</v>
      </c>
      <c r="G56" s="3" t="s">
        <v>134</v>
      </c>
      <c r="H56" s="3">
        <v>-1.1296469899999999</v>
      </c>
      <c r="I56" s="3">
        <v>4.1920459E-2</v>
      </c>
      <c r="J56" s="11"/>
      <c r="K56" s="11"/>
      <c r="L56" s="11"/>
      <c r="M56" s="11"/>
    </row>
    <row r="57" spans="1:13" x14ac:dyDescent="0.2">
      <c r="A57" s="3" t="s">
        <v>220</v>
      </c>
      <c r="B57" s="3" t="s">
        <v>144</v>
      </c>
      <c r="C57" s="3">
        <v>25522372</v>
      </c>
      <c r="D57" s="3">
        <v>25522373</v>
      </c>
      <c r="E57" s="3" t="s">
        <v>91</v>
      </c>
      <c r="F57" s="3" t="s">
        <v>221</v>
      </c>
      <c r="G57" s="3" t="s">
        <v>96</v>
      </c>
      <c r="H57" s="3">
        <v>-1.156293429</v>
      </c>
      <c r="I57" s="3">
        <v>2.0209683999999999E-2</v>
      </c>
      <c r="J57" s="11"/>
      <c r="K57" s="11"/>
      <c r="L57" s="11"/>
      <c r="M57" s="11"/>
    </row>
    <row r="58" spans="1:13" x14ac:dyDescent="0.2">
      <c r="A58" s="3" t="s">
        <v>222</v>
      </c>
      <c r="B58" s="3" t="s">
        <v>172</v>
      </c>
      <c r="C58" s="3">
        <v>31370102</v>
      </c>
      <c r="D58" s="3">
        <v>31370103</v>
      </c>
      <c r="E58" s="3" t="s">
        <v>95</v>
      </c>
      <c r="F58" s="3" t="s">
        <v>223</v>
      </c>
      <c r="G58" s="3" t="s">
        <v>142</v>
      </c>
      <c r="H58" s="3">
        <v>-1.3007847180000001</v>
      </c>
      <c r="I58" s="3">
        <v>3.2343244E-2</v>
      </c>
      <c r="J58" s="11"/>
      <c r="K58" s="11"/>
      <c r="L58" s="11"/>
      <c r="M58" s="11"/>
    </row>
    <row r="59" spans="1:13" x14ac:dyDescent="0.2">
      <c r="A59" s="3" t="s">
        <v>224</v>
      </c>
      <c r="B59" s="3" t="s">
        <v>90</v>
      </c>
      <c r="C59" s="3">
        <v>186190699</v>
      </c>
      <c r="D59" s="3">
        <v>186190700</v>
      </c>
      <c r="E59" s="3" t="s">
        <v>95</v>
      </c>
      <c r="F59" s="3" t="s">
        <v>225</v>
      </c>
      <c r="G59" s="3" t="s">
        <v>109</v>
      </c>
      <c r="H59" s="3">
        <v>-1.1359824780000001</v>
      </c>
      <c r="I59" s="3">
        <v>3.8737924E-2</v>
      </c>
      <c r="J59" s="11"/>
      <c r="K59" s="11"/>
      <c r="L59" s="11"/>
      <c r="M59" s="11"/>
    </row>
    <row r="60" spans="1:13" x14ac:dyDescent="0.2">
      <c r="A60" s="3" t="s">
        <v>226</v>
      </c>
      <c r="B60" s="3" t="s">
        <v>113</v>
      </c>
      <c r="C60" s="3">
        <v>34165322</v>
      </c>
      <c r="D60" s="3">
        <v>34165323</v>
      </c>
      <c r="E60" s="3" t="s">
        <v>91</v>
      </c>
      <c r="F60" s="3" t="s">
        <v>227</v>
      </c>
      <c r="G60" s="3" t="s">
        <v>96</v>
      </c>
      <c r="H60" s="3">
        <v>-1.016378703</v>
      </c>
      <c r="I60" s="3">
        <v>4.1760717000000003E-2</v>
      </c>
      <c r="J60" s="11"/>
      <c r="K60" s="11"/>
      <c r="L60" s="11"/>
      <c r="M60" s="11"/>
    </row>
    <row r="61" spans="1:13" x14ac:dyDescent="0.2">
      <c r="A61" s="3" t="s">
        <v>228</v>
      </c>
      <c r="B61" s="3" t="s">
        <v>148</v>
      </c>
      <c r="C61" s="3">
        <v>24493506</v>
      </c>
      <c r="D61" s="3">
        <v>24493507</v>
      </c>
      <c r="E61" s="3" t="s">
        <v>91</v>
      </c>
      <c r="F61" s="3" t="s">
        <v>229</v>
      </c>
      <c r="G61" s="3" t="s">
        <v>96</v>
      </c>
      <c r="H61" s="3">
        <v>1.124753042</v>
      </c>
      <c r="I61" s="3">
        <v>3.8906677000000001E-2</v>
      </c>
      <c r="J61" s="11"/>
      <c r="K61" s="11"/>
      <c r="L61" s="11"/>
      <c r="M61" s="11"/>
    </row>
    <row r="62" spans="1:13" x14ac:dyDescent="0.2">
      <c r="A62" s="3" t="s">
        <v>230</v>
      </c>
      <c r="B62" s="3" t="s">
        <v>123</v>
      </c>
      <c r="C62" s="3">
        <v>31159055</v>
      </c>
      <c r="D62" s="3">
        <v>31159056</v>
      </c>
      <c r="E62" s="3" t="s">
        <v>95</v>
      </c>
      <c r="F62" s="3" t="s">
        <v>231</v>
      </c>
      <c r="G62" s="3" t="s">
        <v>142</v>
      </c>
      <c r="H62" s="3">
        <v>-1.2182468820000001</v>
      </c>
      <c r="I62" s="3">
        <v>2.4332651E-2</v>
      </c>
      <c r="J62" s="11"/>
      <c r="K62" s="11"/>
      <c r="L62" s="11"/>
      <c r="M62" s="11"/>
    </row>
    <row r="63" spans="1:13" x14ac:dyDescent="0.2">
      <c r="A63" s="3" t="s">
        <v>232</v>
      </c>
      <c r="B63" s="3" t="s">
        <v>119</v>
      </c>
      <c r="C63" s="3">
        <v>99554726</v>
      </c>
      <c r="D63" s="3">
        <v>99554727</v>
      </c>
      <c r="E63" s="3" t="s">
        <v>91</v>
      </c>
      <c r="F63" s="3" t="s">
        <v>233</v>
      </c>
      <c r="G63" s="3" t="s">
        <v>96</v>
      </c>
      <c r="H63" s="3">
        <v>-1.330621042</v>
      </c>
      <c r="I63" s="3">
        <v>1.7120717000000001E-2</v>
      </c>
      <c r="J63" s="11"/>
      <c r="K63" s="11"/>
      <c r="L63" s="11"/>
      <c r="M63" s="11"/>
    </row>
    <row r="64" spans="1:13" x14ac:dyDescent="0.2">
      <c r="A64" s="3" t="s">
        <v>234</v>
      </c>
      <c r="B64" s="3" t="s">
        <v>235</v>
      </c>
      <c r="C64" s="3">
        <v>26202798</v>
      </c>
      <c r="D64" s="3">
        <v>26202799</v>
      </c>
      <c r="E64" s="3" t="s">
        <v>95</v>
      </c>
      <c r="F64" s="3" t="s">
        <v>236</v>
      </c>
      <c r="G64" s="3" t="s">
        <v>134</v>
      </c>
      <c r="H64" s="3">
        <v>-1.1708608410000001</v>
      </c>
      <c r="I64" s="3">
        <v>1.8173537999999999E-2</v>
      </c>
      <c r="J64" s="11"/>
      <c r="K64" s="11"/>
      <c r="L64" s="11"/>
      <c r="M64" s="11"/>
    </row>
    <row r="65" spans="1:13" x14ac:dyDescent="0.2">
      <c r="A65" s="3" t="s">
        <v>237</v>
      </c>
      <c r="B65" s="3" t="s">
        <v>113</v>
      </c>
      <c r="C65" s="3">
        <v>15524106</v>
      </c>
      <c r="D65" s="3">
        <v>15524107</v>
      </c>
      <c r="E65" s="3" t="s">
        <v>91</v>
      </c>
      <c r="F65" s="3" t="s">
        <v>238</v>
      </c>
      <c r="G65" s="3" t="s">
        <v>239</v>
      </c>
      <c r="H65" s="3">
        <v>-1.3775349619999999</v>
      </c>
      <c r="I65" s="3">
        <v>3.8387605999999998E-2</v>
      </c>
      <c r="J65" s="11"/>
      <c r="K65" s="11"/>
      <c r="L65" s="11"/>
      <c r="M65" s="11"/>
    </row>
    <row r="66" spans="1:13" x14ac:dyDescent="0.2">
      <c r="A66" s="3" t="s">
        <v>240</v>
      </c>
      <c r="B66" s="3" t="s">
        <v>160</v>
      </c>
      <c r="C66" s="3">
        <v>95048335</v>
      </c>
      <c r="D66" s="3">
        <v>95048336</v>
      </c>
      <c r="E66" s="3" t="s">
        <v>95</v>
      </c>
      <c r="F66" s="3" t="s">
        <v>241</v>
      </c>
      <c r="G66" s="3" t="s">
        <v>96</v>
      </c>
      <c r="H66" s="3">
        <v>-1.1413378329999999</v>
      </c>
      <c r="I66" s="3">
        <v>3.8622125E-2</v>
      </c>
      <c r="J66" s="11"/>
      <c r="K66" s="11"/>
      <c r="L66" s="11"/>
      <c r="M66" s="11"/>
    </row>
    <row r="67" spans="1:13" x14ac:dyDescent="0.2">
      <c r="A67" s="3" t="s">
        <v>242</v>
      </c>
      <c r="B67" s="3" t="s">
        <v>168</v>
      </c>
      <c r="C67" s="3">
        <v>32484872</v>
      </c>
      <c r="D67" s="3">
        <v>32484873</v>
      </c>
      <c r="E67" s="3" t="s">
        <v>91</v>
      </c>
      <c r="F67" s="3" t="s">
        <v>243</v>
      </c>
      <c r="G67" s="3" t="s">
        <v>109</v>
      </c>
      <c r="H67" s="3">
        <v>-1.2559929679999999</v>
      </c>
      <c r="I67" s="3">
        <v>4.1854021999999998E-2</v>
      </c>
      <c r="J67" s="11"/>
      <c r="K67" s="11"/>
      <c r="L67" s="11"/>
      <c r="M67" s="11"/>
    </row>
    <row r="68" spans="1:13" x14ac:dyDescent="0.2">
      <c r="A68" s="3" t="s">
        <v>244</v>
      </c>
      <c r="B68" s="3" t="s">
        <v>119</v>
      </c>
      <c r="C68" s="3">
        <v>34846779</v>
      </c>
      <c r="D68" s="3">
        <v>34846780</v>
      </c>
      <c r="E68" s="3" t="s">
        <v>95</v>
      </c>
      <c r="F68" s="3" t="s">
        <v>245</v>
      </c>
      <c r="G68" s="3" t="s">
        <v>96</v>
      </c>
      <c r="H68" s="3">
        <v>1.006223624</v>
      </c>
      <c r="I68" s="3">
        <v>3.0924581999999999E-2</v>
      </c>
      <c r="J68" s="11"/>
      <c r="K68" s="11"/>
      <c r="L68" s="11"/>
      <c r="M68" s="11"/>
    </row>
    <row r="69" spans="1:13" x14ac:dyDescent="0.2">
      <c r="A69" s="3" t="s">
        <v>246</v>
      </c>
      <c r="B69" s="3" t="s">
        <v>212</v>
      </c>
      <c r="C69" s="3">
        <v>12737465</v>
      </c>
      <c r="D69" s="3">
        <v>12737466</v>
      </c>
      <c r="E69" s="3" t="s">
        <v>95</v>
      </c>
      <c r="F69" s="3" t="s">
        <v>247</v>
      </c>
      <c r="G69" s="3" t="s">
        <v>121</v>
      </c>
      <c r="H69" s="3">
        <v>-1.168684592</v>
      </c>
      <c r="I69" s="3">
        <v>2.1764453E-2</v>
      </c>
      <c r="J69" s="11"/>
      <c r="K69" s="11"/>
      <c r="L69" s="11"/>
      <c r="M69" s="11"/>
    </row>
    <row r="70" spans="1:13" x14ac:dyDescent="0.2">
      <c r="A70" s="3" t="s">
        <v>248</v>
      </c>
      <c r="B70" s="3" t="s">
        <v>90</v>
      </c>
      <c r="C70" s="3">
        <v>147910868</v>
      </c>
      <c r="D70" s="3">
        <v>147910869</v>
      </c>
      <c r="E70" s="3" t="s">
        <v>91</v>
      </c>
      <c r="F70" s="3" t="s">
        <v>249</v>
      </c>
      <c r="G70" s="3" t="s">
        <v>96</v>
      </c>
      <c r="H70" s="3">
        <v>-1.118923173</v>
      </c>
      <c r="I70" s="3">
        <v>3.3923271999999997E-2</v>
      </c>
      <c r="J70" s="11"/>
      <c r="K70" s="11"/>
      <c r="L70" s="11"/>
      <c r="M70" s="11"/>
    </row>
    <row r="71" spans="1:13" x14ac:dyDescent="0.2">
      <c r="A71" s="3" t="s">
        <v>250</v>
      </c>
      <c r="B71" s="3" t="s">
        <v>123</v>
      </c>
      <c r="C71" s="3">
        <v>151325516</v>
      </c>
      <c r="D71" s="3">
        <v>151325517</v>
      </c>
      <c r="E71" s="3" t="s">
        <v>95</v>
      </c>
      <c r="F71" s="3" t="s">
        <v>251</v>
      </c>
      <c r="G71" s="3" t="s">
        <v>93</v>
      </c>
      <c r="H71" s="3">
        <v>1.0729825319999999</v>
      </c>
      <c r="I71" s="3">
        <v>4.0348738000000002E-2</v>
      </c>
      <c r="J71" s="11"/>
      <c r="K71" s="11"/>
      <c r="L71" s="11"/>
      <c r="M71" s="11"/>
    </row>
    <row r="72" spans="1:13" x14ac:dyDescent="0.2">
      <c r="A72" s="3" t="s">
        <v>252</v>
      </c>
      <c r="B72" s="3" t="s">
        <v>123</v>
      </c>
      <c r="C72" s="3">
        <v>151325417</v>
      </c>
      <c r="D72" s="3">
        <v>151325418</v>
      </c>
      <c r="E72" s="3" t="s">
        <v>95</v>
      </c>
      <c r="F72" s="3" t="s">
        <v>251</v>
      </c>
      <c r="G72" s="3" t="s">
        <v>93</v>
      </c>
      <c r="H72" s="3">
        <v>1.325933027</v>
      </c>
      <c r="I72" s="3">
        <v>1.5884558999999999E-2</v>
      </c>
      <c r="J72" s="11"/>
      <c r="K72" s="11"/>
      <c r="L72" s="11"/>
      <c r="M72" s="11"/>
    </row>
    <row r="73" spans="1:13" x14ac:dyDescent="0.2">
      <c r="A73" s="3" t="s">
        <v>253</v>
      </c>
      <c r="B73" s="3" t="s">
        <v>123</v>
      </c>
      <c r="C73" s="3">
        <v>151325405</v>
      </c>
      <c r="D73" s="3">
        <v>151325406</v>
      </c>
      <c r="E73" s="3" t="s">
        <v>95</v>
      </c>
      <c r="F73" s="3" t="s">
        <v>251</v>
      </c>
      <c r="G73" s="3" t="s">
        <v>93</v>
      </c>
      <c r="H73" s="3">
        <v>1.3338044259999999</v>
      </c>
      <c r="I73" s="3">
        <v>1.6414396000000001E-2</v>
      </c>
      <c r="J73" s="11"/>
      <c r="K73" s="11"/>
      <c r="L73" s="11"/>
      <c r="M73" s="11"/>
    </row>
    <row r="74" spans="1:13" x14ac:dyDescent="0.2">
      <c r="A74" s="3" t="s">
        <v>254</v>
      </c>
      <c r="B74" s="3" t="s">
        <v>123</v>
      </c>
      <c r="C74" s="3">
        <v>151325682</v>
      </c>
      <c r="D74" s="3">
        <v>151325683</v>
      </c>
      <c r="E74" s="3" t="s">
        <v>95</v>
      </c>
      <c r="F74" s="3" t="s">
        <v>251</v>
      </c>
      <c r="G74" s="3" t="s">
        <v>255</v>
      </c>
      <c r="H74" s="3">
        <v>1.763717891</v>
      </c>
      <c r="I74" s="3">
        <v>1.8119844999999999E-2</v>
      </c>
      <c r="J74" s="11"/>
      <c r="K74" s="11"/>
      <c r="L74" s="11"/>
      <c r="M74" s="11"/>
    </row>
    <row r="75" spans="1:13" x14ac:dyDescent="0.2">
      <c r="A75" s="3" t="s">
        <v>256</v>
      </c>
      <c r="B75" s="3" t="s">
        <v>123</v>
      </c>
      <c r="C75" s="3">
        <v>151325626</v>
      </c>
      <c r="D75" s="3">
        <v>151325627</v>
      </c>
      <c r="E75" s="3" t="s">
        <v>95</v>
      </c>
      <c r="F75" s="3" t="s">
        <v>251</v>
      </c>
      <c r="G75" s="3" t="s">
        <v>255</v>
      </c>
      <c r="H75" s="3">
        <v>1.771512172</v>
      </c>
      <c r="I75" s="3">
        <v>3.5069047999999998E-2</v>
      </c>
      <c r="J75" s="11"/>
      <c r="K75" s="11"/>
      <c r="L75" s="11"/>
      <c r="M75" s="11"/>
    </row>
    <row r="76" spans="1:13" x14ac:dyDescent="0.2">
      <c r="A76" s="3" t="s">
        <v>257</v>
      </c>
      <c r="B76" s="3" t="s">
        <v>113</v>
      </c>
      <c r="C76" s="3">
        <v>65147702</v>
      </c>
      <c r="D76" s="3">
        <v>65147703</v>
      </c>
      <c r="E76" s="3" t="s">
        <v>95</v>
      </c>
      <c r="F76" s="3" t="s">
        <v>258</v>
      </c>
      <c r="G76" s="3" t="s">
        <v>259</v>
      </c>
      <c r="H76" s="3">
        <v>-1.115526258</v>
      </c>
      <c r="I76" s="3">
        <v>1.6817536000000001E-2</v>
      </c>
      <c r="J76" s="11"/>
      <c r="K76" s="11"/>
      <c r="L76" s="11"/>
      <c r="M76" s="11"/>
    </row>
    <row r="77" spans="1:13" x14ac:dyDescent="0.2">
      <c r="A77" s="3" t="s">
        <v>260</v>
      </c>
      <c r="B77" s="3" t="s">
        <v>148</v>
      </c>
      <c r="C77" s="3">
        <v>415770</v>
      </c>
      <c r="D77" s="3">
        <v>415771</v>
      </c>
      <c r="E77" s="3" t="s">
        <v>95</v>
      </c>
      <c r="F77" s="3" t="s">
        <v>261</v>
      </c>
      <c r="G77" s="3" t="s">
        <v>96</v>
      </c>
      <c r="H77" s="3">
        <v>-1.061964294</v>
      </c>
      <c r="I77" s="3">
        <v>3.6370899999999998E-2</v>
      </c>
      <c r="J77" s="11"/>
      <c r="K77" s="11"/>
      <c r="L77" s="11"/>
      <c r="M77" s="11"/>
    </row>
    <row r="78" spans="1:13" x14ac:dyDescent="0.2">
      <c r="A78" s="3" t="s">
        <v>262</v>
      </c>
      <c r="B78" s="3" t="s">
        <v>148</v>
      </c>
      <c r="C78" s="3">
        <v>77037120</v>
      </c>
      <c r="D78" s="3">
        <v>77037121</v>
      </c>
      <c r="E78" s="3" t="s">
        <v>91</v>
      </c>
      <c r="F78" s="3" t="s">
        <v>263</v>
      </c>
      <c r="G78" s="3" t="s">
        <v>96</v>
      </c>
      <c r="H78" s="3">
        <v>-1.0694356780000001</v>
      </c>
      <c r="I78" s="3">
        <v>3.8791697E-2</v>
      </c>
      <c r="J78" s="11"/>
      <c r="K78" s="11"/>
      <c r="L78" s="11"/>
      <c r="M78" s="11"/>
    </row>
    <row r="79" spans="1:13" x14ac:dyDescent="0.2">
      <c r="A79" s="3" t="s">
        <v>264</v>
      </c>
      <c r="B79" s="3" t="s">
        <v>107</v>
      </c>
      <c r="C79" s="3">
        <v>38137083</v>
      </c>
      <c r="D79" s="3">
        <v>38137084</v>
      </c>
      <c r="E79" s="3" t="s">
        <v>91</v>
      </c>
      <c r="F79" s="3" t="s">
        <v>265</v>
      </c>
      <c r="G79" s="3" t="s">
        <v>266</v>
      </c>
      <c r="H79" s="3">
        <v>-1.0540259059999999</v>
      </c>
      <c r="I79" s="3">
        <v>1.7371340999999998E-2</v>
      </c>
      <c r="J79" s="11"/>
      <c r="K79" s="11"/>
      <c r="L79" s="11"/>
      <c r="M79" s="11"/>
    </row>
    <row r="80" spans="1:13" x14ac:dyDescent="0.2">
      <c r="A80" s="3" t="s">
        <v>267</v>
      </c>
      <c r="B80" s="3" t="s">
        <v>103</v>
      </c>
      <c r="C80" s="3">
        <v>95218014</v>
      </c>
      <c r="D80" s="3">
        <v>95218015</v>
      </c>
      <c r="E80" s="3" t="s">
        <v>91</v>
      </c>
      <c r="F80" s="3" t="s">
        <v>268</v>
      </c>
      <c r="G80" s="3" t="s">
        <v>96</v>
      </c>
      <c r="H80" s="3">
        <v>-1.1430461139999999</v>
      </c>
      <c r="I80" s="3">
        <v>3.1982813999999998E-2</v>
      </c>
      <c r="J80" s="11"/>
      <c r="K80" s="11"/>
      <c r="L80" s="11"/>
      <c r="M80" s="11"/>
    </row>
    <row r="81" spans="1:13" x14ac:dyDescent="0.2">
      <c r="A81" s="3" t="s">
        <v>269</v>
      </c>
      <c r="B81" s="3" t="s">
        <v>235</v>
      </c>
      <c r="C81" s="3">
        <v>151204825</v>
      </c>
      <c r="D81" s="3">
        <v>151204826</v>
      </c>
      <c r="E81" s="3" t="s">
        <v>95</v>
      </c>
      <c r="F81" s="3"/>
      <c r="G81" s="3"/>
      <c r="H81" s="3">
        <v>-2.2082703920000002</v>
      </c>
      <c r="I81" s="3">
        <v>4.8189363999999998E-2</v>
      </c>
      <c r="J81" s="11"/>
      <c r="K81" s="11"/>
      <c r="L81" s="11"/>
      <c r="M81" s="11"/>
    </row>
    <row r="82" spans="1:13" x14ac:dyDescent="0.2">
      <c r="A82" s="3" t="s">
        <v>270</v>
      </c>
      <c r="B82" s="3" t="s">
        <v>113</v>
      </c>
      <c r="C82" s="3">
        <v>163757853</v>
      </c>
      <c r="D82" s="3">
        <v>163757854</v>
      </c>
      <c r="E82" s="3" t="s">
        <v>91</v>
      </c>
      <c r="F82" s="3"/>
      <c r="G82" s="3"/>
      <c r="H82" s="3">
        <v>-1.6844981999999999</v>
      </c>
      <c r="I82" s="3">
        <v>2.0209683999999999E-2</v>
      </c>
      <c r="J82" s="11"/>
      <c r="K82" s="11"/>
      <c r="L82" s="11"/>
      <c r="M82" s="11"/>
    </row>
    <row r="83" spans="1:13" x14ac:dyDescent="0.2">
      <c r="A83" s="3" t="s">
        <v>271</v>
      </c>
      <c r="B83" s="3" t="s">
        <v>272</v>
      </c>
      <c r="C83" s="3">
        <v>86714399</v>
      </c>
      <c r="D83" s="3">
        <v>86714400</v>
      </c>
      <c r="E83" s="3" t="s">
        <v>95</v>
      </c>
      <c r="F83" s="3"/>
      <c r="G83" s="3"/>
      <c r="H83" s="3">
        <v>-1.606192949</v>
      </c>
      <c r="I83" s="3">
        <v>3.5379947000000002E-2</v>
      </c>
      <c r="J83" s="11"/>
      <c r="K83" s="11"/>
      <c r="L83" s="11"/>
      <c r="M83" s="11"/>
    </row>
    <row r="84" spans="1:13" x14ac:dyDescent="0.2">
      <c r="A84" s="3" t="s">
        <v>273</v>
      </c>
      <c r="B84" s="3" t="s">
        <v>107</v>
      </c>
      <c r="C84" s="3">
        <v>178520383</v>
      </c>
      <c r="D84" s="3">
        <v>178520384</v>
      </c>
      <c r="E84" s="3" t="s">
        <v>91</v>
      </c>
      <c r="F84" s="3"/>
      <c r="G84" s="3"/>
      <c r="H84" s="3">
        <v>-1.4722237629999999</v>
      </c>
      <c r="I84" s="3">
        <v>4.2762109E-2</v>
      </c>
      <c r="J84" s="11"/>
      <c r="K84" s="11"/>
      <c r="L84" s="11"/>
      <c r="M84" s="11"/>
    </row>
    <row r="85" spans="1:13" x14ac:dyDescent="0.2">
      <c r="A85" s="3" t="s">
        <v>274</v>
      </c>
      <c r="B85" s="3" t="s">
        <v>275</v>
      </c>
      <c r="C85" s="3">
        <v>118116439</v>
      </c>
      <c r="D85" s="3">
        <v>118116440</v>
      </c>
      <c r="E85" s="3" t="s">
        <v>95</v>
      </c>
      <c r="F85" s="3"/>
      <c r="G85" s="3"/>
      <c r="H85" s="3">
        <v>-1.4594847710000001</v>
      </c>
      <c r="I85" s="3">
        <v>2.7433920000000001E-2</v>
      </c>
      <c r="J85" s="11"/>
      <c r="K85" s="11"/>
      <c r="L85" s="11"/>
      <c r="M85" s="11"/>
    </row>
    <row r="86" spans="1:13" x14ac:dyDescent="0.2">
      <c r="A86" s="3" t="s">
        <v>276</v>
      </c>
      <c r="B86" s="3" t="s">
        <v>160</v>
      </c>
      <c r="C86" s="3">
        <v>82492522</v>
      </c>
      <c r="D86" s="3">
        <v>82492523</v>
      </c>
      <c r="E86" s="3" t="s">
        <v>95</v>
      </c>
      <c r="F86" s="3"/>
      <c r="G86" s="3"/>
      <c r="H86" s="3">
        <v>-1.3182719810000001</v>
      </c>
      <c r="I86" s="3">
        <v>2.1243273E-2</v>
      </c>
      <c r="J86" s="11"/>
      <c r="K86" s="11"/>
      <c r="L86" s="11"/>
      <c r="M86" s="11"/>
    </row>
    <row r="87" spans="1:13" x14ac:dyDescent="0.2">
      <c r="A87" s="3" t="s">
        <v>277</v>
      </c>
      <c r="B87" s="3" t="s">
        <v>123</v>
      </c>
      <c r="C87" s="3">
        <v>125445559</v>
      </c>
      <c r="D87" s="3">
        <v>125445560</v>
      </c>
      <c r="E87" s="3" t="s">
        <v>95</v>
      </c>
      <c r="F87" s="3"/>
      <c r="G87" s="3"/>
      <c r="H87" s="3">
        <v>-1.290774841</v>
      </c>
      <c r="I87" s="3">
        <v>3.2754328999999999E-2</v>
      </c>
      <c r="J87" s="11"/>
      <c r="K87" s="11"/>
      <c r="L87" s="11"/>
      <c r="M87" s="11"/>
    </row>
    <row r="88" spans="1:13" x14ac:dyDescent="0.2">
      <c r="A88" s="3" t="s">
        <v>278</v>
      </c>
      <c r="B88" s="3" t="s">
        <v>123</v>
      </c>
      <c r="C88" s="3">
        <v>159602895</v>
      </c>
      <c r="D88" s="3">
        <v>159602896</v>
      </c>
      <c r="E88" s="3" t="s">
        <v>91</v>
      </c>
      <c r="F88" s="3"/>
      <c r="G88" s="3"/>
      <c r="H88" s="3">
        <v>-1.273524482</v>
      </c>
      <c r="I88" s="3">
        <v>4.6724712000000002E-2</v>
      </c>
      <c r="J88" s="11"/>
      <c r="K88" s="11"/>
      <c r="L88" s="11"/>
      <c r="M88" s="11"/>
    </row>
    <row r="89" spans="1:13" x14ac:dyDescent="0.2">
      <c r="A89" s="3" t="s">
        <v>279</v>
      </c>
      <c r="B89" s="3" t="s">
        <v>275</v>
      </c>
      <c r="C89" s="3">
        <v>23761667</v>
      </c>
      <c r="D89" s="3">
        <v>23761668</v>
      </c>
      <c r="E89" s="3" t="s">
        <v>91</v>
      </c>
      <c r="F89" s="3"/>
      <c r="G89" s="3"/>
      <c r="H89" s="3">
        <v>-1.244455273</v>
      </c>
      <c r="I89" s="3">
        <v>2.3334626000000001E-2</v>
      </c>
      <c r="J89" s="11"/>
      <c r="K89" s="11"/>
      <c r="L89" s="11"/>
      <c r="M89" s="11"/>
    </row>
    <row r="90" spans="1:13" x14ac:dyDescent="0.2">
      <c r="A90" s="3" t="s">
        <v>280</v>
      </c>
      <c r="B90" s="3" t="s">
        <v>148</v>
      </c>
      <c r="C90" s="3">
        <v>146533496</v>
      </c>
      <c r="D90" s="3">
        <v>146533497</v>
      </c>
      <c r="E90" s="3" t="s">
        <v>95</v>
      </c>
      <c r="F90" s="3"/>
      <c r="G90" s="3"/>
      <c r="H90" s="3">
        <v>-1.228934671</v>
      </c>
      <c r="I90" s="3">
        <v>4.5592967999999998E-2</v>
      </c>
      <c r="J90" s="11"/>
      <c r="K90" s="11"/>
      <c r="L90" s="11"/>
      <c r="M90" s="11"/>
    </row>
    <row r="91" spans="1:13" x14ac:dyDescent="0.2">
      <c r="A91" s="3" t="s">
        <v>281</v>
      </c>
      <c r="B91" s="3" t="s">
        <v>144</v>
      </c>
      <c r="C91" s="3">
        <v>172513904</v>
      </c>
      <c r="D91" s="3">
        <v>172513905</v>
      </c>
      <c r="E91" s="3" t="s">
        <v>91</v>
      </c>
      <c r="F91" s="3"/>
      <c r="G91" s="3"/>
      <c r="H91" s="3">
        <v>-1.214139981</v>
      </c>
      <c r="I91" s="3">
        <v>3.0418344999999999E-2</v>
      </c>
      <c r="J91" s="11"/>
      <c r="K91" s="11"/>
      <c r="L91" s="11"/>
      <c r="M91" s="11"/>
    </row>
    <row r="92" spans="1:13" x14ac:dyDescent="0.2">
      <c r="A92" s="3" t="s">
        <v>282</v>
      </c>
      <c r="B92" s="3" t="s">
        <v>107</v>
      </c>
      <c r="C92" s="3">
        <v>167882230</v>
      </c>
      <c r="D92" s="3">
        <v>167882231</v>
      </c>
      <c r="E92" s="3" t="s">
        <v>91</v>
      </c>
      <c r="F92" s="3"/>
      <c r="G92" s="3"/>
      <c r="H92" s="3">
        <v>-1.201241107</v>
      </c>
      <c r="I92" s="3">
        <v>3.6370899999999998E-2</v>
      </c>
      <c r="J92" s="11"/>
      <c r="K92" s="11"/>
      <c r="L92" s="11"/>
      <c r="M92" s="11"/>
    </row>
    <row r="93" spans="1:13" x14ac:dyDescent="0.2">
      <c r="A93" s="3" t="s">
        <v>283</v>
      </c>
      <c r="B93" s="3" t="s">
        <v>126</v>
      </c>
      <c r="C93" s="3">
        <v>44495321</v>
      </c>
      <c r="D93" s="3">
        <v>44495322</v>
      </c>
      <c r="E93" s="3" t="s">
        <v>91</v>
      </c>
      <c r="F93" s="3"/>
      <c r="G93" s="3"/>
      <c r="H93" s="3">
        <v>-1.1984761719999999</v>
      </c>
      <c r="I93" s="3">
        <v>3.2479593000000001E-2</v>
      </c>
      <c r="J93" s="11"/>
      <c r="K93" s="11"/>
      <c r="L93" s="11"/>
      <c r="M93" s="11"/>
    </row>
    <row r="94" spans="1:13" x14ac:dyDescent="0.2">
      <c r="A94" s="3" t="s">
        <v>284</v>
      </c>
      <c r="B94" s="3" t="s">
        <v>116</v>
      </c>
      <c r="C94" s="3">
        <v>132474240</v>
      </c>
      <c r="D94" s="3">
        <v>132474241</v>
      </c>
      <c r="E94" s="3" t="s">
        <v>95</v>
      </c>
      <c r="F94" s="3"/>
      <c r="G94" s="3"/>
      <c r="H94" s="3">
        <v>-1.1963736540000001</v>
      </c>
      <c r="I94" s="3">
        <v>2.7014877999999999E-2</v>
      </c>
      <c r="J94" s="11"/>
      <c r="K94" s="11"/>
      <c r="L94" s="11"/>
      <c r="M94" s="11"/>
    </row>
    <row r="95" spans="1:13" x14ac:dyDescent="0.2">
      <c r="A95" s="3" t="s">
        <v>285</v>
      </c>
      <c r="B95" s="3" t="s">
        <v>275</v>
      </c>
      <c r="C95" s="3">
        <v>60909144</v>
      </c>
      <c r="D95" s="3">
        <v>60909145</v>
      </c>
      <c r="E95" s="3" t="s">
        <v>91</v>
      </c>
      <c r="F95" s="3"/>
      <c r="G95" s="3"/>
      <c r="H95" s="3">
        <v>-1.155038781</v>
      </c>
      <c r="I95" s="3">
        <v>2.5018648000000001E-2</v>
      </c>
      <c r="J95" s="11"/>
      <c r="K95" s="11"/>
      <c r="L95" s="11"/>
      <c r="M95" s="11"/>
    </row>
    <row r="96" spans="1:13" x14ac:dyDescent="0.2">
      <c r="A96" s="3" t="s">
        <v>286</v>
      </c>
      <c r="B96" s="3" t="s">
        <v>183</v>
      </c>
      <c r="C96" s="3">
        <v>20631970</v>
      </c>
      <c r="D96" s="3">
        <v>20631971</v>
      </c>
      <c r="E96" s="3" t="s">
        <v>91</v>
      </c>
      <c r="F96" s="3"/>
      <c r="G96" s="3"/>
      <c r="H96" s="3">
        <v>-1.1337189510000001</v>
      </c>
      <c r="I96" s="3">
        <v>1.8585549999999999E-2</v>
      </c>
      <c r="J96" s="11"/>
      <c r="K96" s="11"/>
      <c r="L96" s="11"/>
      <c r="M96" s="11"/>
    </row>
    <row r="97" spans="1:13" x14ac:dyDescent="0.2">
      <c r="A97" s="3" t="s">
        <v>287</v>
      </c>
      <c r="B97" s="3" t="s">
        <v>275</v>
      </c>
      <c r="C97" s="3">
        <v>2562969</v>
      </c>
      <c r="D97" s="3">
        <v>2562970</v>
      </c>
      <c r="E97" s="3" t="s">
        <v>91</v>
      </c>
      <c r="F97" s="3"/>
      <c r="G97" s="3"/>
      <c r="H97" s="3">
        <v>-1.114810847</v>
      </c>
      <c r="I97" s="3">
        <v>4.6750132999999999E-2</v>
      </c>
      <c r="J97" s="11"/>
      <c r="K97" s="11"/>
      <c r="L97" s="11"/>
      <c r="M97" s="11"/>
    </row>
    <row r="98" spans="1:13" x14ac:dyDescent="0.2">
      <c r="A98" s="3" t="s">
        <v>288</v>
      </c>
      <c r="B98" s="3" t="s">
        <v>113</v>
      </c>
      <c r="C98" s="3">
        <v>109100743</v>
      </c>
      <c r="D98" s="3">
        <v>109100744</v>
      </c>
      <c r="E98" s="3" t="s">
        <v>95</v>
      </c>
      <c r="F98" s="3"/>
      <c r="G98" s="3"/>
      <c r="H98" s="3">
        <v>-1.108509593</v>
      </c>
      <c r="I98" s="3">
        <v>2.5007485999999999E-2</v>
      </c>
      <c r="J98" s="11"/>
      <c r="K98" s="11"/>
      <c r="L98" s="11"/>
      <c r="M98" s="11"/>
    </row>
    <row r="99" spans="1:13" x14ac:dyDescent="0.2">
      <c r="A99" s="3" t="s">
        <v>289</v>
      </c>
      <c r="B99" s="3" t="s">
        <v>172</v>
      </c>
      <c r="C99" s="3">
        <v>75215538</v>
      </c>
      <c r="D99" s="3">
        <v>75215539</v>
      </c>
      <c r="E99" s="3" t="s">
        <v>91</v>
      </c>
      <c r="F99" s="3"/>
      <c r="G99" s="3"/>
      <c r="H99" s="3">
        <v>-1.106850589</v>
      </c>
      <c r="I99" s="3">
        <v>3.3922689999999998E-2</v>
      </c>
      <c r="J99" s="11"/>
      <c r="K99" s="11"/>
      <c r="L99" s="11"/>
      <c r="M99" s="11"/>
    </row>
    <row r="100" spans="1:13" x14ac:dyDescent="0.2">
      <c r="A100" s="3" t="s">
        <v>290</v>
      </c>
      <c r="B100" s="3" t="s">
        <v>123</v>
      </c>
      <c r="C100" s="3">
        <v>19667172</v>
      </c>
      <c r="D100" s="3">
        <v>19667173</v>
      </c>
      <c r="E100" s="3" t="s">
        <v>91</v>
      </c>
      <c r="F100" s="3"/>
      <c r="G100" s="3"/>
      <c r="H100" s="3">
        <v>-1.104062281</v>
      </c>
      <c r="I100" s="3">
        <v>4.6149839999999998E-2</v>
      </c>
      <c r="J100" s="11"/>
      <c r="K100" s="11"/>
      <c r="L100" s="11"/>
      <c r="M100" s="11"/>
    </row>
    <row r="101" spans="1:13" x14ac:dyDescent="0.2">
      <c r="A101" s="3" t="s">
        <v>291</v>
      </c>
      <c r="B101" s="3" t="s">
        <v>272</v>
      </c>
      <c r="C101" s="3">
        <v>65863506</v>
      </c>
      <c r="D101" s="3">
        <v>65863507</v>
      </c>
      <c r="E101" s="3" t="s">
        <v>91</v>
      </c>
      <c r="F101" s="3"/>
      <c r="G101" s="3"/>
      <c r="H101" s="3">
        <v>-1.090782648</v>
      </c>
      <c r="I101" s="3">
        <v>3.8040417E-2</v>
      </c>
      <c r="J101" s="11"/>
      <c r="K101" s="11"/>
      <c r="L101" s="11"/>
      <c r="M101" s="11"/>
    </row>
    <row r="102" spans="1:13" x14ac:dyDescent="0.2">
      <c r="A102" s="3" t="s">
        <v>292</v>
      </c>
      <c r="B102" s="3" t="s">
        <v>235</v>
      </c>
      <c r="C102" s="3">
        <v>46186409</v>
      </c>
      <c r="D102" s="3">
        <v>46186410</v>
      </c>
      <c r="E102" s="3" t="s">
        <v>95</v>
      </c>
      <c r="F102" s="3"/>
      <c r="G102" s="3"/>
      <c r="H102" s="3">
        <v>-1.07575844</v>
      </c>
      <c r="I102" s="3">
        <v>4.7371592999999997E-2</v>
      </c>
      <c r="J102" s="11"/>
      <c r="K102" s="11"/>
      <c r="L102" s="11"/>
      <c r="M102" s="11"/>
    </row>
    <row r="103" spans="1:13" x14ac:dyDescent="0.2">
      <c r="A103" s="3" t="s">
        <v>293</v>
      </c>
      <c r="B103" s="3" t="s">
        <v>103</v>
      </c>
      <c r="C103" s="3">
        <v>46296319</v>
      </c>
      <c r="D103" s="3">
        <v>46296320</v>
      </c>
      <c r="E103" s="3" t="s">
        <v>95</v>
      </c>
      <c r="F103" s="3"/>
      <c r="G103" s="3"/>
      <c r="H103" s="3">
        <v>-1.0693272540000001</v>
      </c>
      <c r="I103" s="3">
        <v>3.3559129E-2</v>
      </c>
      <c r="J103" s="11"/>
      <c r="K103" s="11"/>
      <c r="L103" s="11"/>
      <c r="M103" s="11"/>
    </row>
    <row r="104" spans="1:13" x14ac:dyDescent="0.2">
      <c r="A104" s="3" t="s">
        <v>294</v>
      </c>
      <c r="B104" s="3" t="s">
        <v>116</v>
      </c>
      <c r="C104" s="3">
        <v>116660351</v>
      </c>
      <c r="D104" s="3">
        <v>116660352</v>
      </c>
      <c r="E104" s="3" t="s">
        <v>95</v>
      </c>
      <c r="F104" s="3"/>
      <c r="G104" s="3"/>
      <c r="H104" s="3">
        <v>-1.067888255</v>
      </c>
      <c r="I104" s="3">
        <v>3.7453828000000002E-2</v>
      </c>
      <c r="J104" s="11"/>
      <c r="K104" s="11"/>
      <c r="L104" s="11"/>
      <c r="M104" s="11"/>
    </row>
    <row r="105" spans="1:13" x14ac:dyDescent="0.2">
      <c r="A105" s="3" t="s">
        <v>295</v>
      </c>
      <c r="B105" s="3" t="s">
        <v>116</v>
      </c>
      <c r="C105" s="3">
        <v>29858558</v>
      </c>
      <c r="D105" s="3">
        <v>29858559</v>
      </c>
      <c r="E105" s="3" t="s">
        <v>91</v>
      </c>
      <c r="F105" s="3"/>
      <c r="G105" s="3"/>
      <c r="H105" s="3">
        <v>-1.067768925</v>
      </c>
      <c r="I105" s="3">
        <v>2.7481897000000002E-2</v>
      </c>
      <c r="J105" s="11"/>
      <c r="K105" s="11"/>
      <c r="L105" s="11"/>
      <c r="M105" s="11"/>
    </row>
    <row r="106" spans="1:13" x14ac:dyDescent="0.2">
      <c r="A106" s="3" t="s">
        <v>296</v>
      </c>
      <c r="B106" s="3" t="s">
        <v>123</v>
      </c>
      <c r="C106" s="3">
        <v>159602657</v>
      </c>
      <c r="D106" s="3">
        <v>159602658</v>
      </c>
      <c r="E106" s="3" t="s">
        <v>91</v>
      </c>
      <c r="F106" s="3"/>
      <c r="G106" s="3"/>
      <c r="H106" s="3">
        <v>-1.0565273150000001</v>
      </c>
      <c r="I106" s="3">
        <v>2.7224102E-2</v>
      </c>
      <c r="J106" s="11"/>
      <c r="K106" s="11"/>
      <c r="L106" s="11"/>
      <c r="M106" s="11"/>
    </row>
    <row r="107" spans="1:13" x14ac:dyDescent="0.2">
      <c r="A107" s="3" t="s">
        <v>297</v>
      </c>
      <c r="B107" s="3" t="s">
        <v>129</v>
      </c>
      <c r="C107" s="3">
        <v>61338165</v>
      </c>
      <c r="D107" s="3">
        <v>61338166</v>
      </c>
      <c r="E107" s="3" t="s">
        <v>91</v>
      </c>
      <c r="F107" s="3"/>
      <c r="G107" s="3"/>
      <c r="H107" s="3">
        <v>-1.053164714</v>
      </c>
      <c r="I107" s="3">
        <v>3.8256598000000003E-2</v>
      </c>
      <c r="J107" s="11"/>
      <c r="K107" s="11"/>
      <c r="L107" s="11"/>
      <c r="M107" s="11"/>
    </row>
    <row r="108" spans="1:13" x14ac:dyDescent="0.2">
      <c r="A108" s="3" t="s">
        <v>298</v>
      </c>
      <c r="B108" s="3" t="s">
        <v>148</v>
      </c>
      <c r="C108" s="3">
        <v>101783380</v>
      </c>
      <c r="D108" s="3">
        <v>101783381</v>
      </c>
      <c r="E108" s="3" t="s">
        <v>95</v>
      </c>
      <c r="F108" s="3"/>
      <c r="G108" s="3"/>
      <c r="H108" s="3">
        <v>-1.046511314</v>
      </c>
      <c r="I108" s="3">
        <v>9.7175530000000003E-3</v>
      </c>
      <c r="J108" s="11"/>
      <c r="K108" s="11"/>
      <c r="L108" s="11"/>
      <c r="M108" s="11"/>
    </row>
    <row r="109" spans="1:13" x14ac:dyDescent="0.2">
      <c r="A109" s="3" t="s">
        <v>299</v>
      </c>
      <c r="B109" s="3" t="s">
        <v>144</v>
      </c>
      <c r="C109" s="3">
        <v>20868598</v>
      </c>
      <c r="D109" s="3">
        <v>20868599</v>
      </c>
      <c r="E109" s="3" t="s">
        <v>95</v>
      </c>
      <c r="F109" s="3"/>
      <c r="G109" s="3"/>
      <c r="H109" s="3">
        <v>-1.0430954349999999</v>
      </c>
      <c r="I109" s="3">
        <v>2.4642335000000001E-2</v>
      </c>
      <c r="J109" s="11"/>
      <c r="K109" s="11"/>
      <c r="L109" s="11"/>
      <c r="M109" s="11"/>
    </row>
    <row r="110" spans="1:13" x14ac:dyDescent="0.2">
      <c r="A110" s="3" t="s">
        <v>300</v>
      </c>
      <c r="B110" s="3" t="s">
        <v>103</v>
      </c>
      <c r="C110" s="3">
        <v>46295903</v>
      </c>
      <c r="D110" s="3">
        <v>46295904</v>
      </c>
      <c r="E110" s="3" t="s">
        <v>91</v>
      </c>
      <c r="F110" s="3"/>
      <c r="G110" s="3"/>
      <c r="H110" s="3">
        <v>-1.0353365409999999</v>
      </c>
      <c r="I110" s="3">
        <v>3.4663867000000001E-2</v>
      </c>
      <c r="J110" s="11"/>
      <c r="K110" s="11"/>
      <c r="L110" s="11"/>
      <c r="M110" s="11"/>
    </row>
    <row r="111" spans="1:13" x14ac:dyDescent="0.2">
      <c r="A111" s="3" t="s">
        <v>301</v>
      </c>
      <c r="B111" s="3" t="s">
        <v>272</v>
      </c>
      <c r="C111" s="3">
        <v>25276726</v>
      </c>
      <c r="D111" s="3">
        <v>25276727</v>
      </c>
      <c r="E111" s="3" t="s">
        <v>91</v>
      </c>
      <c r="F111" s="3"/>
      <c r="G111" s="3"/>
      <c r="H111" s="3">
        <v>-1.033657907</v>
      </c>
      <c r="I111" s="3">
        <v>2.1571555999999999E-2</v>
      </c>
      <c r="J111" s="11"/>
      <c r="K111" s="11"/>
      <c r="L111" s="11"/>
      <c r="M111" s="11"/>
    </row>
    <row r="112" spans="1:13" x14ac:dyDescent="0.2">
      <c r="A112" s="3" t="s">
        <v>302</v>
      </c>
      <c r="B112" s="3" t="s">
        <v>123</v>
      </c>
      <c r="C112" s="3">
        <v>138691955</v>
      </c>
      <c r="D112" s="3">
        <v>138691956</v>
      </c>
      <c r="E112" s="3" t="s">
        <v>95</v>
      </c>
      <c r="F112" s="3"/>
      <c r="G112" s="3"/>
      <c r="H112" s="3">
        <v>-1.02852046</v>
      </c>
      <c r="I112" s="3">
        <v>4.3585620999999998E-2</v>
      </c>
      <c r="J112" s="11"/>
      <c r="K112" s="11"/>
      <c r="L112" s="11"/>
      <c r="M112" s="11"/>
    </row>
    <row r="113" spans="1:13" x14ac:dyDescent="0.2">
      <c r="A113" s="3" t="s">
        <v>303</v>
      </c>
      <c r="B113" s="3" t="s">
        <v>90</v>
      </c>
      <c r="C113" s="3">
        <v>158395300</v>
      </c>
      <c r="D113" s="3">
        <v>158395301</v>
      </c>
      <c r="E113" s="3" t="s">
        <v>95</v>
      </c>
      <c r="F113" s="3"/>
      <c r="G113" s="3"/>
      <c r="H113" s="3">
        <v>-1.027150233</v>
      </c>
      <c r="I113" s="3">
        <v>4.5599878000000003E-2</v>
      </c>
      <c r="J113" s="11"/>
      <c r="K113" s="11"/>
      <c r="L113" s="11"/>
      <c r="M113" s="11"/>
    </row>
    <row r="114" spans="1:13" x14ac:dyDescent="0.2">
      <c r="A114" s="3" t="s">
        <v>304</v>
      </c>
      <c r="B114" s="3" t="s">
        <v>123</v>
      </c>
      <c r="C114" s="3">
        <v>25992915</v>
      </c>
      <c r="D114" s="3">
        <v>25992916</v>
      </c>
      <c r="E114" s="3" t="s">
        <v>95</v>
      </c>
      <c r="F114" s="3"/>
      <c r="G114" s="3"/>
      <c r="H114" s="3">
        <v>-1.019349112</v>
      </c>
      <c r="I114" s="3">
        <v>3.4165086999999997E-2</v>
      </c>
    </row>
    <row r="115" spans="1:13" x14ac:dyDescent="0.2">
      <c r="A115" s="3" t="s">
        <v>305</v>
      </c>
      <c r="B115" s="3" t="s">
        <v>116</v>
      </c>
      <c r="C115" s="3">
        <v>132475635</v>
      </c>
      <c r="D115" s="3">
        <v>132475636</v>
      </c>
      <c r="E115" s="3" t="s">
        <v>91</v>
      </c>
      <c r="F115" s="3"/>
      <c r="G115" s="3"/>
      <c r="H115" s="3">
        <v>-1.0156646840000001</v>
      </c>
      <c r="I115" s="3">
        <v>3.9959408000000002E-2</v>
      </c>
    </row>
    <row r="116" spans="1:13" x14ac:dyDescent="0.2">
      <c r="A116" s="3" t="s">
        <v>306</v>
      </c>
      <c r="B116" s="3" t="s">
        <v>116</v>
      </c>
      <c r="C116" s="3">
        <v>69331140</v>
      </c>
      <c r="D116" s="3">
        <v>69331141</v>
      </c>
      <c r="E116" s="3" t="s">
        <v>95</v>
      </c>
      <c r="F116" s="3"/>
      <c r="G116" s="3"/>
      <c r="H116" s="3">
        <v>-1.0123431629999999</v>
      </c>
      <c r="I116" s="3">
        <v>4.4571868000000001E-2</v>
      </c>
    </row>
    <row r="117" spans="1:13" x14ac:dyDescent="0.2">
      <c r="A117" s="3" t="s">
        <v>307</v>
      </c>
      <c r="B117" s="3" t="s">
        <v>113</v>
      </c>
      <c r="C117" s="3">
        <v>161540381</v>
      </c>
      <c r="D117" s="3">
        <v>161540382</v>
      </c>
      <c r="E117" s="3" t="s">
        <v>95</v>
      </c>
      <c r="F117" s="3"/>
      <c r="G117" s="3"/>
      <c r="H117" s="3">
        <v>-1.0083486859999999</v>
      </c>
      <c r="I117" s="3">
        <v>1.8353100000000001E-2</v>
      </c>
    </row>
    <row r="118" spans="1:13" x14ac:dyDescent="0.2">
      <c r="A118" s="3" t="s">
        <v>308</v>
      </c>
      <c r="B118" s="3" t="s">
        <v>186</v>
      </c>
      <c r="C118" s="3">
        <v>20531232</v>
      </c>
      <c r="D118" s="3">
        <v>20531233</v>
      </c>
      <c r="E118" s="3" t="s">
        <v>91</v>
      </c>
      <c r="F118" s="3"/>
      <c r="G118" s="3"/>
      <c r="H118" s="3">
        <v>-1.005421761</v>
      </c>
      <c r="I118" s="3">
        <v>3.1968322E-2</v>
      </c>
    </row>
    <row r="119" spans="1:13" x14ac:dyDescent="0.2">
      <c r="A119" s="3" t="s">
        <v>309</v>
      </c>
      <c r="B119" s="3" t="s">
        <v>144</v>
      </c>
      <c r="C119" s="3">
        <v>150143160</v>
      </c>
      <c r="D119" s="3">
        <v>150143161</v>
      </c>
      <c r="E119" s="3" t="s">
        <v>95</v>
      </c>
      <c r="F119" s="3"/>
      <c r="G119" s="3"/>
      <c r="H119" s="3">
        <v>1.050324493</v>
      </c>
      <c r="I119" s="3">
        <v>3.8082299E-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780234-3BA9-B54B-9782-9176C794FF07}">
  <dimension ref="A1:I428"/>
  <sheetViews>
    <sheetView workbookViewId="0"/>
  </sheetViews>
  <sheetFormatPr baseColWidth="10" defaultRowHeight="16" x14ac:dyDescent="0.2"/>
  <cols>
    <col min="1" max="1" width="19.33203125" customWidth="1"/>
    <col min="2" max="2" width="15.1640625" bestFit="1" customWidth="1"/>
    <col min="3" max="3" width="17.83203125" bestFit="1" customWidth="1"/>
    <col min="4" max="4" width="17.1640625" bestFit="1" customWidth="1"/>
    <col min="5" max="5" width="9.33203125" bestFit="1" customWidth="1"/>
    <col min="6" max="6" width="21.1640625" bestFit="1" customWidth="1"/>
    <col min="7" max="7" width="29" bestFit="1" customWidth="1"/>
  </cols>
  <sheetData>
    <row r="1" spans="1:9" x14ac:dyDescent="0.2">
      <c r="A1" s="11" t="s">
        <v>1087</v>
      </c>
      <c r="B1" s="12"/>
      <c r="C1" s="12"/>
      <c r="D1" s="12"/>
      <c r="E1" s="12"/>
      <c r="F1" s="12"/>
      <c r="G1" s="12"/>
      <c r="H1" s="12"/>
      <c r="I1" s="12"/>
    </row>
    <row r="2" spans="1:9" x14ac:dyDescent="0.2">
      <c r="A2" s="11" t="s">
        <v>85</v>
      </c>
      <c r="B2" s="11" t="s">
        <v>86</v>
      </c>
      <c r="C2" s="11" t="s">
        <v>1078</v>
      </c>
      <c r="D2" s="11" t="s">
        <v>1079</v>
      </c>
      <c r="E2" s="11" t="s">
        <v>1080</v>
      </c>
      <c r="F2" s="11" t="s">
        <v>1081</v>
      </c>
      <c r="G2" s="11" t="s">
        <v>1082</v>
      </c>
      <c r="H2" s="11" t="s">
        <v>87</v>
      </c>
      <c r="I2" s="11" t="s">
        <v>88</v>
      </c>
    </row>
    <row r="3" spans="1:9" x14ac:dyDescent="0.2">
      <c r="A3" s="11" t="s">
        <v>720</v>
      </c>
      <c r="B3" s="11" t="s">
        <v>235</v>
      </c>
      <c r="C3" s="11">
        <v>48455011</v>
      </c>
      <c r="D3" s="11">
        <v>48455012</v>
      </c>
      <c r="E3" s="11" t="s">
        <v>95</v>
      </c>
      <c r="F3" s="11" t="s">
        <v>721</v>
      </c>
      <c r="G3" s="11" t="s">
        <v>96</v>
      </c>
      <c r="H3" s="11">
        <v>-1.069174013</v>
      </c>
      <c r="I3" s="11">
        <v>2.0341000000000001E-2</v>
      </c>
    </row>
    <row r="4" spans="1:9" x14ac:dyDescent="0.2">
      <c r="A4" s="11" t="s">
        <v>267</v>
      </c>
      <c r="B4" s="11" t="s">
        <v>103</v>
      </c>
      <c r="C4" s="11">
        <v>95218014</v>
      </c>
      <c r="D4" s="11">
        <v>95218015</v>
      </c>
      <c r="E4" s="11" t="s">
        <v>91</v>
      </c>
      <c r="F4" s="11" t="s">
        <v>268</v>
      </c>
      <c r="G4" s="11" t="s">
        <v>96</v>
      </c>
      <c r="H4" s="11">
        <v>-1.356421723</v>
      </c>
      <c r="I4" s="11">
        <v>1.8571249000000001E-2</v>
      </c>
    </row>
    <row r="5" spans="1:9" x14ac:dyDescent="0.2">
      <c r="A5" s="11" t="s">
        <v>264</v>
      </c>
      <c r="B5" s="11" t="s">
        <v>107</v>
      </c>
      <c r="C5" s="11">
        <v>38137083</v>
      </c>
      <c r="D5" s="11">
        <v>38137084</v>
      </c>
      <c r="E5" s="11" t="s">
        <v>91</v>
      </c>
      <c r="F5" s="11" t="s">
        <v>265</v>
      </c>
      <c r="G5" s="11" t="s">
        <v>266</v>
      </c>
      <c r="H5" s="11">
        <v>-1.0402582199999999</v>
      </c>
      <c r="I5" s="11">
        <v>1.8040760999999999E-2</v>
      </c>
    </row>
    <row r="6" spans="1:9" x14ac:dyDescent="0.2">
      <c r="A6" s="11" t="s">
        <v>260</v>
      </c>
      <c r="B6" s="11" t="s">
        <v>148</v>
      </c>
      <c r="C6" s="11">
        <v>415770</v>
      </c>
      <c r="D6" s="11">
        <v>415771</v>
      </c>
      <c r="E6" s="11" t="s">
        <v>95</v>
      </c>
      <c r="F6" s="11" t="s">
        <v>261</v>
      </c>
      <c r="G6" s="11" t="s">
        <v>96</v>
      </c>
      <c r="H6" s="11">
        <v>-1.1186130750000001</v>
      </c>
      <c r="I6" s="11">
        <v>3.5532090000000002E-2</v>
      </c>
    </row>
    <row r="7" spans="1:9" x14ac:dyDescent="0.2">
      <c r="A7" s="11" t="s">
        <v>257</v>
      </c>
      <c r="B7" s="11" t="s">
        <v>113</v>
      </c>
      <c r="C7" s="11">
        <v>65147702</v>
      </c>
      <c r="D7" s="11">
        <v>65147703</v>
      </c>
      <c r="E7" s="11" t="s">
        <v>95</v>
      </c>
      <c r="F7" s="11" t="s">
        <v>258</v>
      </c>
      <c r="G7" s="11" t="s">
        <v>259</v>
      </c>
      <c r="H7" s="11">
        <v>-1.0435672030000001</v>
      </c>
      <c r="I7" s="11">
        <v>1.8333878000000001E-2</v>
      </c>
    </row>
    <row r="8" spans="1:9" x14ac:dyDescent="0.2">
      <c r="A8" s="11" t="s">
        <v>254</v>
      </c>
      <c r="B8" s="11" t="s">
        <v>123</v>
      </c>
      <c r="C8" s="11">
        <v>151325682</v>
      </c>
      <c r="D8" s="11">
        <v>151325683</v>
      </c>
      <c r="E8" s="11" t="s">
        <v>95</v>
      </c>
      <c r="F8" s="11" t="s">
        <v>251</v>
      </c>
      <c r="G8" s="11" t="s">
        <v>255</v>
      </c>
      <c r="H8" s="11">
        <v>1.79918125</v>
      </c>
      <c r="I8" s="11">
        <v>1.2209559E-2</v>
      </c>
    </row>
    <row r="9" spans="1:9" x14ac:dyDescent="0.2">
      <c r="A9" s="11" t="s">
        <v>252</v>
      </c>
      <c r="B9" s="11" t="s">
        <v>123</v>
      </c>
      <c r="C9" s="11">
        <v>151325417</v>
      </c>
      <c r="D9" s="11">
        <v>151325418</v>
      </c>
      <c r="E9" s="11" t="s">
        <v>95</v>
      </c>
      <c r="F9" s="11" t="s">
        <v>251</v>
      </c>
      <c r="G9" s="11" t="s">
        <v>93</v>
      </c>
      <c r="H9" s="11">
        <v>1.27790304</v>
      </c>
      <c r="I9" s="11">
        <v>1.5103953999999999E-2</v>
      </c>
    </row>
    <row r="10" spans="1:9" x14ac:dyDescent="0.2">
      <c r="A10" s="11" t="s">
        <v>253</v>
      </c>
      <c r="B10" s="11" t="s">
        <v>123</v>
      </c>
      <c r="C10" s="11">
        <v>151325405</v>
      </c>
      <c r="D10" s="11">
        <v>151325406</v>
      </c>
      <c r="E10" s="11" t="s">
        <v>95</v>
      </c>
      <c r="F10" s="11" t="s">
        <v>251</v>
      </c>
      <c r="G10" s="11" t="s">
        <v>93</v>
      </c>
      <c r="H10" s="11">
        <v>1.265492568</v>
      </c>
      <c r="I10" s="11">
        <v>1.6528933999999999E-2</v>
      </c>
    </row>
    <row r="11" spans="1:9" x14ac:dyDescent="0.2">
      <c r="A11" s="11" t="s">
        <v>250</v>
      </c>
      <c r="B11" s="11" t="s">
        <v>123</v>
      </c>
      <c r="C11" s="11">
        <v>151325516</v>
      </c>
      <c r="D11" s="11">
        <v>151325517</v>
      </c>
      <c r="E11" s="11" t="s">
        <v>95</v>
      </c>
      <c r="F11" s="11" t="s">
        <v>251</v>
      </c>
      <c r="G11" s="11" t="s">
        <v>93</v>
      </c>
      <c r="H11" s="11">
        <v>1.0334602939999999</v>
      </c>
      <c r="I11" s="11">
        <v>3.1762035000000001E-2</v>
      </c>
    </row>
    <row r="12" spans="1:9" x14ac:dyDescent="0.2">
      <c r="A12" s="11" t="s">
        <v>256</v>
      </c>
      <c r="B12" s="11" t="s">
        <v>123</v>
      </c>
      <c r="C12" s="11">
        <v>151325626</v>
      </c>
      <c r="D12" s="11">
        <v>151325627</v>
      </c>
      <c r="E12" s="11" t="s">
        <v>95</v>
      </c>
      <c r="F12" s="11" t="s">
        <v>251</v>
      </c>
      <c r="G12" s="11" t="s">
        <v>255</v>
      </c>
      <c r="H12" s="11">
        <v>1.76142705</v>
      </c>
      <c r="I12" s="11">
        <v>3.2010235999999997E-2</v>
      </c>
    </row>
    <row r="13" spans="1:9" x14ac:dyDescent="0.2">
      <c r="A13" s="11" t="s">
        <v>575</v>
      </c>
      <c r="B13" s="11" t="s">
        <v>172</v>
      </c>
      <c r="C13" s="11">
        <v>46560660</v>
      </c>
      <c r="D13" s="11">
        <v>46560661</v>
      </c>
      <c r="E13" s="11" t="s">
        <v>91</v>
      </c>
      <c r="F13" s="11" t="s">
        <v>576</v>
      </c>
      <c r="G13" s="11" t="s">
        <v>134</v>
      </c>
      <c r="H13" s="11">
        <v>-1.165203341</v>
      </c>
      <c r="I13" s="11">
        <v>1.4140450000000001E-2</v>
      </c>
    </row>
    <row r="14" spans="1:9" x14ac:dyDescent="0.2">
      <c r="A14" s="11" t="s">
        <v>819</v>
      </c>
      <c r="B14" s="11" t="s">
        <v>172</v>
      </c>
      <c r="C14" s="11">
        <v>10505959</v>
      </c>
      <c r="D14" s="11">
        <v>10505960</v>
      </c>
      <c r="E14" s="11" t="s">
        <v>91</v>
      </c>
      <c r="F14" s="11" t="s">
        <v>820</v>
      </c>
      <c r="G14" s="11" t="s">
        <v>531</v>
      </c>
      <c r="H14" s="11">
        <v>-1.1019144540000001</v>
      </c>
      <c r="I14" s="11">
        <v>2.7196881999999999E-2</v>
      </c>
    </row>
    <row r="15" spans="1:9" x14ac:dyDescent="0.2">
      <c r="A15" s="11" t="s">
        <v>802</v>
      </c>
      <c r="B15" s="11" t="s">
        <v>90</v>
      </c>
      <c r="C15" s="11">
        <v>145097712</v>
      </c>
      <c r="D15" s="11">
        <v>145097713</v>
      </c>
      <c r="E15" s="11" t="s">
        <v>95</v>
      </c>
      <c r="F15" s="11" t="s">
        <v>803</v>
      </c>
      <c r="G15" s="11" t="s">
        <v>502</v>
      </c>
      <c r="H15" s="11">
        <v>-1.1665236329999999</v>
      </c>
      <c r="I15" s="11">
        <v>2.6003012999999998E-2</v>
      </c>
    </row>
    <row r="16" spans="1:9" x14ac:dyDescent="0.2">
      <c r="A16" s="11" t="s">
        <v>248</v>
      </c>
      <c r="B16" s="11" t="s">
        <v>90</v>
      </c>
      <c r="C16" s="11">
        <v>147910868</v>
      </c>
      <c r="D16" s="11">
        <v>147910869</v>
      </c>
      <c r="E16" s="11" t="s">
        <v>91</v>
      </c>
      <c r="F16" s="11" t="s">
        <v>249</v>
      </c>
      <c r="G16" s="11" t="s">
        <v>96</v>
      </c>
      <c r="H16" s="11">
        <v>-1.306678875</v>
      </c>
      <c r="I16" s="11">
        <v>1.8772293999999998E-2</v>
      </c>
    </row>
    <row r="17" spans="1:9" x14ac:dyDescent="0.2">
      <c r="A17" s="11" t="s">
        <v>1009</v>
      </c>
      <c r="B17" s="11" t="s">
        <v>172</v>
      </c>
      <c r="C17" s="11">
        <v>120482341</v>
      </c>
      <c r="D17" s="11">
        <v>120482342</v>
      </c>
      <c r="E17" s="11" t="s">
        <v>91</v>
      </c>
      <c r="F17" s="11" t="s">
        <v>1010</v>
      </c>
      <c r="G17" s="11" t="s">
        <v>96</v>
      </c>
      <c r="H17" s="11">
        <v>-1.1160326970000001</v>
      </c>
      <c r="I17" s="11">
        <v>4.2527793000000001E-2</v>
      </c>
    </row>
    <row r="18" spans="1:9" x14ac:dyDescent="0.2">
      <c r="A18" s="11" t="s">
        <v>745</v>
      </c>
      <c r="B18" s="11" t="s">
        <v>119</v>
      </c>
      <c r="C18" s="11">
        <v>58331177</v>
      </c>
      <c r="D18" s="11">
        <v>58331178</v>
      </c>
      <c r="E18" s="11" t="s">
        <v>91</v>
      </c>
      <c r="F18" s="11" t="s">
        <v>746</v>
      </c>
      <c r="G18" s="11" t="s">
        <v>96</v>
      </c>
      <c r="H18" s="11">
        <v>-1.06579142</v>
      </c>
      <c r="I18" s="11">
        <v>2.3005893999999999E-2</v>
      </c>
    </row>
    <row r="19" spans="1:9" x14ac:dyDescent="0.2">
      <c r="A19" s="11" t="s">
        <v>246</v>
      </c>
      <c r="B19" s="11" t="s">
        <v>212</v>
      </c>
      <c r="C19" s="11">
        <v>12737465</v>
      </c>
      <c r="D19" s="11">
        <v>12737466</v>
      </c>
      <c r="E19" s="11" t="s">
        <v>95</v>
      </c>
      <c r="F19" s="11" t="s">
        <v>247</v>
      </c>
      <c r="G19" s="11" t="s">
        <v>121</v>
      </c>
      <c r="H19" s="11">
        <v>-1.2125348359999999</v>
      </c>
      <c r="I19" s="11">
        <v>1.6697980000000001E-2</v>
      </c>
    </row>
    <row r="20" spans="1:9" x14ac:dyDescent="0.2">
      <c r="A20" s="11" t="s">
        <v>1051</v>
      </c>
      <c r="B20" s="11" t="s">
        <v>113</v>
      </c>
      <c r="C20" s="11">
        <v>161765444</v>
      </c>
      <c r="D20" s="11">
        <v>161765445</v>
      </c>
      <c r="E20" s="11" t="s">
        <v>91</v>
      </c>
      <c r="F20" s="11" t="s">
        <v>1052</v>
      </c>
      <c r="G20" s="11" t="s">
        <v>109</v>
      </c>
      <c r="H20" s="11">
        <v>-1.0416721630000001</v>
      </c>
      <c r="I20" s="11">
        <v>4.7734757000000003E-2</v>
      </c>
    </row>
    <row r="21" spans="1:9" x14ac:dyDescent="0.2">
      <c r="A21" s="11" t="s">
        <v>523</v>
      </c>
      <c r="B21" s="11" t="s">
        <v>275</v>
      </c>
      <c r="C21" s="11">
        <v>102839367</v>
      </c>
      <c r="D21" s="11">
        <v>102839368</v>
      </c>
      <c r="E21" s="11" t="s">
        <v>91</v>
      </c>
      <c r="F21" s="11" t="s">
        <v>524</v>
      </c>
      <c r="G21" s="11" t="s">
        <v>96</v>
      </c>
      <c r="H21" s="11">
        <v>-1.0033528410000001</v>
      </c>
      <c r="I21" s="11">
        <v>1.0255047E-2</v>
      </c>
    </row>
    <row r="22" spans="1:9" x14ac:dyDescent="0.2">
      <c r="A22" s="11" t="s">
        <v>659</v>
      </c>
      <c r="B22" s="11" t="s">
        <v>160</v>
      </c>
      <c r="C22" s="11">
        <v>131483335</v>
      </c>
      <c r="D22" s="11">
        <v>131483336</v>
      </c>
      <c r="E22" s="11" t="s">
        <v>91</v>
      </c>
      <c r="F22" s="11" t="s">
        <v>660</v>
      </c>
      <c r="G22" s="11" t="s">
        <v>96</v>
      </c>
      <c r="H22" s="11">
        <v>-1.0229058520000001</v>
      </c>
      <c r="I22" s="11">
        <v>1.7990699999999998E-2</v>
      </c>
    </row>
    <row r="23" spans="1:9" x14ac:dyDescent="0.2">
      <c r="A23" s="11" t="s">
        <v>607</v>
      </c>
      <c r="B23" s="11" t="s">
        <v>144</v>
      </c>
      <c r="C23" s="11">
        <v>60553611</v>
      </c>
      <c r="D23" s="11">
        <v>60553612</v>
      </c>
      <c r="E23" s="11" t="s">
        <v>95</v>
      </c>
      <c r="F23" s="11" t="s">
        <v>608</v>
      </c>
      <c r="G23" s="11" t="s">
        <v>121</v>
      </c>
      <c r="H23" s="11">
        <v>-1.019407881</v>
      </c>
      <c r="I23" s="11">
        <v>1.5410963E-2</v>
      </c>
    </row>
    <row r="24" spans="1:9" x14ac:dyDescent="0.2">
      <c r="A24" s="11" t="s">
        <v>1057</v>
      </c>
      <c r="B24" s="11" t="s">
        <v>116</v>
      </c>
      <c r="C24" s="11">
        <v>32302391</v>
      </c>
      <c r="D24" s="11">
        <v>32302392</v>
      </c>
      <c r="E24" s="11" t="s">
        <v>91</v>
      </c>
      <c r="F24" s="11" t="s">
        <v>1058</v>
      </c>
      <c r="G24" s="11" t="s">
        <v>96</v>
      </c>
      <c r="H24" s="11">
        <v>-1.4986220100000001</v>
      </c>
      <c r="I24" s="11">
        <v>4.7993440999999998E-2</v>
      </c>
    </row>
    <row r="25" spans="1:9" x14ac:dyDescent="0.2">
      <c r="A25" s="11" t="s">
        <v>775</v>
      </c>
      <c r="B25" s="11" t="s">
        <v>172</v>
      </c>
      <c r="C25" s="11">
        <v>102317808</v>
      </c>
      <c r="D25" s="11">
        <v>102317809</v>
      </c>
      <c r="E25" s="11" t="s">
        <v>95</v>
      </c>
      <c r="F25" s="11" t="s">
        <v>776</v>
      </c>
      <c r="G25" s="11" t="s">
        <v>134</v>
      </c>
      <c r="H25" s="11">
        <v>-1.039040999</v>
      </c>
      <c r="I25" s="11">
        <v>2.4764868999999998E-2</v>
      </c>
    </row>
    <row r="26" spans="1:9" x14ac:dyDescent="0.2">
      <c r="A26" s="11" t="s">
        <v>1020</v>
      </c>
      <c r="B26" s="11" t="s">
        <v>235</v>
      </c>
      <c r="C26" s="11">
        <v>34134387</v>
      </c>
      <c r="D26" s="11">
        <v>34134388</v>
      </c>
      <c r="E26" s="11" t="s">
        <v>95</v>
      </c>
      <c r="F26" s="11" t="s">
        <v>1021</v>
      </c>
      <c r="G26" s="11" t="s">
        <v>96</v>
      </c>
      <c r="H26" s="11">
        <v>-1.1742866279999999</v>
      </c>
      <c r="I26" s="11">
        <v>4.3920082999999999E-2</v>
      </c>
    </row>
    <row r="27" spans="1:9" x14ac:dyDescent="0.2">
      <c r="A27" s="11" t="s">
        <v>1023</v>
      </c>
      <c r="B27" s="11" t="s">
        <v>172</v>
      </c>
      <c r="C27" s="11">
        <v>1392052</v>
      </c>
      <c r="D27" s="11">
        <v>1392053</v>
      </c>
      <c r="E27" s="11" t="s">
        <v>95</v>
      </c>
      <c r="F27" s="11" t="s">
        <v>1024</v>
      </c>
      <c r="G27" s="11" t="s">
        <v>96</v>
      </c>
      <c r="H27" s="11">
        <v>-1.052583533</v>
      </c>
      <c r="I27" s="11">
        <v>4.4670909000000002E-2</v>
      </c>
    </row>
    <row r="28" spans="1:9" x14ac:dyDescent="0.2">
      <c r="A28" s="11" t="s">
        <v>598</v>
      </c>
      <c r="B28" s="11" t="s">
        <v>183</v>
      </c>
      <c r="C28" s="11">
        <v>91956565</v>
      </c>
      <c r="D28" s="11">
        <v>91956566</v>
      </c>
      <c r="E28" s="11" t="s">
        <v>91</v>
      </c>
      <c r="F28" s="11" t="s">
        <v>599</v>
      </c>
      <c r="G28" s="11" t="s">
        <v>96</v>
      </c>
      <c r="H28" s="11">
        <v>1.0603972150000001</v>
      </c>
      <c r="I28" s="11">
        <v>1.4617064000000001E-2</v>
      </c>
    </row>
    <row r="29" spans="1:9" x14ac:dyDescent="0.2">
      <c r="A29" s="11" t="s">
        <v>870</v>
      </c>
      <c r="B29" s="11" t="s">
        <v>123</v>
      </c>
      <c r="C29" s="11">
        <v>38596273</v>
      </c>
      <c r="D29" s="11">
        <v>38596274</v>
      </c>
      <c r="E29" s="11" t="s">
        <v>91</v>
      </c>
      <c r="F29" s="11" t="s">
        <v>871</v>
      </c>
      <c r="G29" s="11" t="s">
        <v>543</v>
      </c>
      <c r="H29" s="11">
        <v>1.1211341939999999</v>
      </c>
      <c r="I29" s="11">
        <v>2.9747490000000001E-2</v>
      </c>
    </row>
    <row r="30" spans="1:9" x14ac:dyDescent="0.2">
      <c r="A30" s="11" t="s">
        <v>636</v>
      </c>
      <c r="B30" s="11" t="s">
        <v>113</v>
      </c>
      <c r="C30" s="11">
        <v>54096870</v>
      </c>
      <c r="D30" s="11">
        <v>54096871</v>
      </c>
      <c r="E30" s="11" t="s">
        <v>95</v>
      </c>
      <c r="F30" s="11" t="s">
        <v>637</v>
      </c>
      <c r="G30" s="11" t="s">
        <v>531</v>
      </c>
      <c r="H30" s="11">
        <v>-1.210876834</v>
      </c>
      <c r="I30" s="11">
        <v>1.6646823000000002E-2</v>
      </c>
    </row>
    <row r="31" spans="1:9" x14ac:dyDescent="0.2">
      <c r="A31" s="11" t="s">
        <v>242</v>
      </c>
      <c r="B31" s="11" t="s">
        <v>168</v>
      </c>
      <c r="C31" s="11">
        <v>32484872</v>
      </c>
      <c r="D31" s="11">
        <v>32484873</v>
      </c>
      <c r="E31" s="11" t="s">
        <v>91</v>
      </c>
      <c r="F31" s="11" t="s">
        <v>243</v>
      </c>
      <c r="G31" s="11" t="s">
        <v>109</v>
      </c>
      <c r="H31" s="11">
        <v>-1.4046942950000001</v>
      </c>
      <c r="I31" s="11">
        <v>3.8603932000000001E-2</v>
      </c>
    </row>
    <row r="32" spans="1:9" x14ac:dyDescent="0.2">
      <c r="A32" s="11" t="s">
        <v>868</v>
      </c>
      <c r="B32" s="11" t="s">
        <v>144</v>
      </c>
      <c r="C32" s="11">
        <v>84882149</v>
      </c>
      <c r="D32" s="11">
        <v>84882150</v>
      </c>
      <c r="E32" s="11" t="s">
        <v>95</v>
      </c>
      <c r="F32" s="11" t="s">
        <v>869</v>
      </c>
      <c r="G32" s="11" t="s">
        <v>109</v>
      </c>
      <c r="H32" s="11">
        <v>-1.2869917019999999</v>
      </c>
      <c r="I32" s="11">
        <v>2.9731931E-2</v>
      </c>
    </row>
    <row r="33" spans="1:9" x14ac:dyDescent="0.2">
      <c r="A33" s="11" t="s">
        <v>484</v>
      </c>
      <c r="B33" s="11" t="s">
        <v>148</v>
      </c>
      <c r="C33" s="11">
        <v>134846768</v>
      </c>
      <c r="D33" s="11">
        <v>134846769</v>
      </c>
      <c r="E33" s="11" t="s">
        <v>91</v>
      </c>
      <c r="F33" s="11" t="s">
        <v>485</v>
      </c>
      <c r="G33" s="11" t="s">
        <v>134</v>
      </c>
      <c r="H33" s="11">
        <v>-1.0938074710000001</v>
      </c>
      <c r="I33" s="11">
        <v>7.8287700000000005E-3</v>
      </c>
    </row>
    <row r="34" spans="1:9" x14ac:dyDescent="0.2">
      <c r="A34" s="11" t="s">
        <v>991</v>
      </c>
      <c r="B34" s="11" t="s">
        <v>123</v>
      </c>
      <c r="C34" s="11">
        <v>10694312</v>
      </c>
      <c r="D34" s="11">
        <v>10694313</v>
      </c>
      <c r="E34" s="11" t="s">
        <v>91</v>
      </c>
      <c r="F34" s="11" t="s">
        <v>992</v>
      </c>
      <c r="G34" s="11" t="s">
        <v>993</v>
      </c>
      <c r="H34" s="11">
        <v>-1.017869699</v>
      </c>
      <c r="I34" s="11">
        <v>4.0457258000000003E-2</v>
      </c>
    </row>
    <row r="35" spans="1:9" x14ac:dyDescent="0.2">
      <c r="A35" s="11" t="s">
        <v>669</v>
      </c>
      <c r="B35" s="11" t="s">
        <v>235</v>
      </c>
      <c r="C35" s="11">
        <v>47655134</v>
      </c>
      <c r="D35" s="11">
        <v>47655135</v>
      </c>
      <c r="E35" s="11" t="s">
        <v>91</v>
      </c>
      <c r="F35" s="11" t="s">
        <v>670</v>
      </c>
      <c r="G35" s="11" t="s">
        <v>121</v>
      </c>
      <c r="H35" s="11">
        <v>-1.800467831</v>
      </c>
      <c r="I35" s="11">
        <v>1.8200748999999999E-2</v>
      </c>
    </row>
    <row r="36" spans="1:9" x14ac:dyDescent="0.2">
      <c r="A36" s="11" t="s">
        <v>476</v>
      </c>
      <c r="B36" s="11" t="s">
        <v>275</v>
      </c>
      <c r="C36" s="11">
        <v>145051220</v>
      </c>
      <c r="D36" s="11">
        <v>145051221</v>
      </c>
      <c r="E36" s="11" t="s">
        <v>91</v>
      </c>
      <c r="F36" s="11" t="s">
        <v>477</v>
      </c>
      <c r="G36" s="11" t="s">
        <v>109</v>
      </c>
      <c r="H36" s="11">
        <v>-1.0768113800000001</v>
      </c>
      <c r="I36" s="11">
        <v>7.4707560000000003E-3</v>
      </c>
    </row>
    <row r="37" spans="1:9" x14ac:dyDescent="0.2">
      <c r="A37" s="11" t="s">
        <v>240</v>
      </c>
      <c r="B37" s="11" t="s">
        <v>160</v>
      </c>
      <c r="C37" s="11">
        <v>95048335</v>
      </c>
      <c r="D37" s="11">
        <v>95048336</v>
      </c>
      <c r="E37" s="11" t="s">
        <v>95</v>
      </c>
      <c r="F37" s="11" t="s">
        <v>241</v>
      </c>
      <c r="G37" s="11" t="s">
        <v>96</v>
      </c>
      <c r="H37" s="11">
        <v>-1.151267101</v>
      </c>
      <c r="I37" s="11">
        <v>3.9105127000000003E-2</v>
      </c>
    </row>
    <row r="38" spans="1:9" x14ac:dyDescent="0.2">
      <c r="A38" s="11" t="s">
        <v>234</v>
      </c>
      <c r="B38" s="11" t="s">
        <v>235</v>
      </c>
      <c r="C38" s="11">
        <v>26202798</v>
      </c>
      <c r="D38" s="11">
        <v>26202799</v>
      </c>
      <c r="E38" s="11" t="s">
        <v>95</v>
      </c>
      <c r="F38" s="11" t="s">
        <v>236</v>
      </c>
      <c r="G38" s="11" t="s">
        <v>134</v>
      </c>
      <c r="H38" s="11">
        <v>-1.32509809</v>
      </c>
      <c r="I38" s="11">
        <v>9.6613889999999994E-3</v>
      </c>
    </row>
    <row r="39" spans="1:9" x14ac:dyDescent="0.2">
      <c r="A39" s="11" t="s">
        <v>962</v>
      </c>
      <c r="B39" s="11" t="s">
        <v>183</v>
      </c>
      <c r="C39" s="11">
        <v>59819299</v>
      </c>
      <c r="D39" s="11">
        <v>59819300</v>
      </c>
      <c r="E39" s="11" t="s">
        <v>91</v>
      </c>
      <c r="F39" s="11" t="s">
        <v>963</v>
      </c>
      <c r="G39" s="11" t="s">
        <v>96</v>
      </c>
      <c r="H39" s="11">
        <v>-1.1601537959999999</v>
      </c>
      <c r="I39" s="11">
        <v>3.7565519999999998E-2</v>
      </c>
    </row>
    <row r="40" spans="1:9" x14ac:dyDescent="0.2">
      <c r="A40" s="11" t="s">
        <v>232</v>
      </c>
      <c r="B40" s="11" t="s">
        <v>119</v>
      </c>
      <c r="C40" s="11">
        <v>99554726</v>
      </c>
      <c r="D40" s="11">
        <v>99554727</v>
      </c>
      <c r="E40" s="11" t="s">
        <v>91</v>
      </c>
      <c r="F40" s="11" t="s">
        <v>233</v>
      </c>
      <c r="G40" s="11" t="s">
        <v>96</v>
      </c>
      <c r="H40" s="11">
        <v>-1.3908280669999999</v>
      </c>
      <c r="I40" s="11">
        <v>1.2231048E-2</v>
      </c>
    </row>
    <row r="41" spans="1:9" x14ac:dyDescent="0.2">
      <c r="A41" s="11" t="s">
        <v>230</v>
      </c>
      <c r="B41" s="11" t="s">
        <v>123</v>
      </c>
      <c r="C41" s="11">
        <v>31159055</v>
      </c>
      <c r="D41" s="11">
        <v>31159056</v>
      </c>
      <c r="E41" s="11" t="s">
        <v>95</v>
      </c>
      <c r="F41" s="11" t="s">
        <v>231</v>
      </c>
      <c r="G41" s="11" t="s">
        <v>142</v>
      </c>
      <c r="H41" s="11">
        <v>-1.0828891839999999</v>
      </c>
      <c r="I41" s="11">
        <v>3.3388014000000001E-2</v>
      </c>
    </row>
    <row r="42" spans="1:9" x14ac:dyDescent="0.2">
      <c r="A42" s="11" t="s">
        <v>716</v>
      </c>
      <c r="B42" s="11" t="s">
        <v>123</v>
      </c>
      <c r="C42" s="11">
        <v>109379998</v>
      </c>
      <c r="D42" s="11">
        <v>109379999</v>
      </c>
      <c r="E42" s="11" t="s">
        <v>95</v>
      </c>
      <c r="F42" s="11" t="s">
        <v>717</v>
      </c>
      <c r="G42" s="11" t="s">
        <v>96</v>
      </c>
      <c r="H42" s="11">
        <v>-1.124420049</v>
      </c>
      <c r="I42" s="11">
        <v>2.0055018000000001E-2</v>
      </c>
    </row>
    <row r="43" spans="1:9" x14ac:dyDescent="0.2">
      <c r="A43" s="11" t="s">
        <v>527</v>
      </c>
      <c r="B43" s="11" t="s">
        <v>113</v>
      </c>
      <c r="C43" s="11">
        <v>160711934</v>
      </c>
      <c r="D43" s="11">
        <v>160711935</v>
      </c>
      <c r="E43" s="11" t="s">
        <v>91</v>
      </c>
      <c r="F43" s="11" t="s">
        <v>528</v>
      </c>
      <c r="G43" s="11" t="s">
        <v>121</v>
      </c>
      <c r="H43" s="11">
        <v>-1.0140785059999999</v>
      </c>
      <c r="I43" s="11">
        <v>1.0957824E-2</v>
      </c>
    </row>
    <row r="44" spans="1:9" x14ac:dyDescent="0.2">
      <c r="A44" s="11" t="s">
        <v>569</v>
      </c>
      <c r="B44" s="11" t="s">
        <v>168</v>
      </c>
      <c r="C44" s="11">
        <v>3795627</v>
      </c>
      <c r="D44" s="11">
        <v>3795628</v>
      </c>
      <c r="E44" s="11" t="s">
        <v>91</v>
      </c>
      <c r="F44" s="11" t="s">
        <v>570</v>
      </c>
      <c r="G44" s="11" t="s">
        <v>121</v>
      </c>
      <c r="H44" s="11">
        <v>-1.0526271819999999</v>
      </c>
      <c r="I44" s="11">
        <v>1.3751381999999999E-2</v>
      </c>
    </row>
    <row r="45" spans="1:9" x14ac:dyDescent="0.2">
      <c r="A45" s="11" t="s">
        <v>629</v>
      </c>
      <c r="B45" s="11" t="s">
        <v>183</v>
      </c>
      <c r="C45" s="11">
        <v>71431455</v>
      </c>
      <c r="D45" s="11">
        <v>71431456</v>
      </c>
      <c r="E45" s="11" t="s">
        <v>95</v>
      </c>
      <c r="F45" s="11" t="s">
        <v>630</v>
      </c>
      <c r="G45" s="11" t="s">
        <v>134</v>
      </c>
      <c r="H45" s="11">
        <v>-1.9335070480000001</v>
      </c>
      <c r="I45" s="11">
        <v>1.6472053E-2</v>
      </c>
    </row>
    <row r="46" spans="1:9" x14ac:dyDescent="0.2">
      <c r="A46" s="11" t="s">
        <v>1059</v>
      </c>
      <c r="B46" s="11" t="s">
        <v>144</v>
      </c>
      <c r="C46" s="11">
        <v>100417084</v>
      </c>
      <c r="D46" s="11">
        <v>100417085</v>
      </c>
      <c r="E46" s="11" t="s">
        <v>91</v>
      </c>
      <c r="F46" s="11" t="s">
        <v>1060</v>
      </c>
      <c r="G46" s="11" t="s">
        <v>134</v>
      </c>
      <c r="H46" s="11">
        <v>-1.1176117290000001</v>
      </c>
      <c r="I46" s="11">
        <v>4.880077E-2</v>
      </c>
    </row>
    <row r="47" spans="1:9" x14ac:dyDescent="0.2">
      <c r="A47" s="11" t="s">
        <v>983</v>
      </c>
      <c r="B47" s="11" t="s">
        <v>140</v>
      </c>
      <c r="C47" s="11">
        <v>10155922</v>
      </c>
      <c r="D47" s="11">
        <v>10155923</v>
      </c>
      <c r="E47" s="11" t="s">
        <v>95</v>
      </c>
      <c r="F47" s="11" t="s">
        <v>984</v>
      </c>
      <c r="G47" s="11" t="s">
        <v>109</v>
      </c>
      <c r="H47" s="11">
        <v>1.0070688219999999</v>
      </c>
      <c r="I47" s="11">
        <v>3.9946289000000003E-2</v>
      </c>
    </row>
    <row r="48" spans="1:9" x14ac:dyDescent="0.2">
      <c r="A48" s="11" t="s">
        <v>718</v>
      </c>
      <c r="B48" s="11" t="s">
        <v>90</v>
      </c>
      <c r="C48" s="11">
        <v>55547687</v>
      </c>
      <c r="D48" s="11">
        <v>55547688</v>
      </c>
      <c r="E48" s="11" t="s">
        <v>95</v>
      </c>
      <c r="F48" s="11" t="s">
        <v>719</v>
      </c>
      <c r="G48" s="11" t="s">
        <v>109</v>
      </c>
      <c r="H48" s="11">
        <v>-1.0599429339999999</v>
      </c>
      <c r="I48" s="11">
        <v>2.0141761000000001E-2</v>
      </c>
    </row>
    <row r="49" spans="1:9" x14ac:dyDescent="0.2">
      <c r="A49" s="11" t="s">
        <v>782</v>
      </c>
      <c r="B49" s="11" t="s">
        <v>272</v>
      </c>
      <c r="C49" s="11">
        <v>80997760</v>
      </c>
      <c r="D49" s="11">
        <v>80997761</v>
      </c>
      <c r="E49" s="11" t="s">
        <v>95</v>
      </c>
      <c r="F49" s="11" t="s">
        <v>783</v>
      </c>
      <c r="G49" s="11" t="s">
        <v>134</v>
      </c>
      <c r="H49" s="11">
        <v>-1.0502640249999999</v>
      </c>
      <c r="I49" s="11">
        <v>2.4816590999999999E-2</v>
      </c>
    </row>
    <row r="50" spans="1:9" x14ac:dyDescent="0.2">
      <c r="A50" s="11" t="s">
        <v>726</v>
      </c>
      <c r="B50" s="11" t="s">
        <v>140</v>
      </c>
      <c r="C50" s="11">
        <v>21432471</v>
      </c>
      <c r="D50" s="11">
        <v>21432472</v>
      </c>
      <c r="E50" s="11" t="s">
        <v>95</v>
      </c>
      <c r="F50" s="11" t="s">
        <v>727</v>
      </c>
      <c r="G50" s="11" t="s">
        <v>96</v>
      </c>
      <c r="H50" s="11">
        <v>1.043428711</v>
      </c>
      <c r="I50" s="11">
        <v>2.0875859E-2</v>
      </c>
    </row>
    <row r="51" spans="1:9" x14ac:dyDescent="0.2">
      <c r="A51" s="11" t="s">
        <v>914</v>
      </c>
      <c r="B51" s="11" t="s">
        <v>235</v>
      </c>
      <c r="C51" s="11">
        <v>94421871</v>
      </c>
      <c r="D51" s="11">
        <v>94421872</v>
      </c>
      <c r="E51" s="11" t="s">
        <v>91</v>
      </c>
      <c r="F51" s="11" t="s">
        <v>915</v>
      </c>
      <c r="G51" s="11" t="s">
        <v>96</v>
      </c>
      <c r="H51" s="11">
        <v>-1.0371235480000001</v>
      </c>
      <c r="I51" s="11">
        <v>3.3140047999999998E-2</v>
      </c>
    </row>
    <row r="52" spans="1:9" x14ac:dyDescent="0.2">
      <c r="A52" s="11" t="s">
        <v>919</v>
      </c>
      <c r="B52" s="11" t="s">
        <v>186</v>
      </c>
      <c r="C52" s="11">
        <v>29618226</v>
      </c>
      <c r="D52" s="11">
        <v>29618227</v>
      </c>
      <c r="E52" s="11" t="s">
        <v>91</v>
      </c>
      <c r="F52" s="11" t="s">
        <v>920</v>
      </c>
      <c r="G52" s="11" t="s">
        <v>96</v>
      </c>
      <c r="H52" s="11">
        <v>-1.0671268119999999</v>
      </c>
      <c r="I52" s="11">
        <v>3.3761632999999999E-2</v>
      </c>
    </row>
    <row r="53" spans="1:9" x14ac:dyDescent="0.2">
      <c r="A53" s="11" t="s">
        <v>731</v>
      </c>
      <c r="B53" s="11" t="s">
        <v>107</v>
      </c>
      <c r="C53" s="11">
        <v>119677618</v>
      </c>
      <c r="D53" s="11">
        <v>119677619</v>
      </c>
      <c r="E53" s="11" t="s">
        <v>91</v>
      </c>
      <c r="F53" s="11" t="s">
        <v>732</v>
      </c>
      <c r="G53" s="11" t="s">
        <v>109</v>
      </c>
      <c r="H53" s="11">
        <v>-1.0713017119999999</v>
      </c>
      <c r="I53" s="11">
        <v>2.1958386E-2</v>
      </c>
    </row>
    <row r="54" spans="1:9" x14ac:dyDescent="0.2">
      <c r="A54" s="11" t="s">
        <v>624</v>
      </c>
      <c r="B54" s="11" t="s">
        <v>144</v>
      </c>
      <c r="C54" s="11">
        <v>36543881</v>
      </c>
      <c r="D54" s="11">
        <v>36543882</v>
      </c>
      <c r="E54" s="11" t="s">
        <v>91</v>
      </c>
      <c r="F54" s="11" t="s">
        <v>625</v>
      </c>
      <c r="G54" s="11" t="s">
        <v>96</v>
      </c>
      <c r="H54" s="11">
        <v>-1.0779531200000001</v>
      </c>
      <c r="I54" s="11">
        <v>1.6439617E-2</v>
      </c>
    </row>
    <row r="55" spans="1:9" x14ac:dyDescent="0.2">
      <c r="A55" s="11" t="s">
        <v>765</v>
      </c>
      <c r="B55" s="11" t="s">
        <v>90</v>
      </c>
      <c r="C55" s="11">
        <v>5887605</v>
      </c>
      <c r="D55" s="11">
        <v>5887606</v>
      </c>
      <c r="E55" s="11" t="s">
        <v>91</v>
      </c>
      <c r="F55" s="11" t="s">
        <v>766</v>
      </c>
      <c r="G55" s="11" t="s">
        <v>96</v>
      </c>
      <c r="H55" s="11">
        <v>-1.0849930000000001</v>
      </c>
      <c r="I55" s="11">
        <v>2.4060299E-2</v>
      </c>
    </row>
    <row r="56" spans="1:9" x14ac:dyDescent="0.2">
      <c r="A56" s="11" t="s">
        <v>995</v>
      </c>
      <c r="B56" s="11" t="s">
        <v>113</v>
      </c>
      <c r="C56" s="11">
        <v>74733812</v>
      </c>
      <c r="D56" s="11">
        <v>74733813</v>
      </c>
      <c r="E56" s="11" t="s">
        <v>91</v>
      </c>
      <c r="F56" s="11" t="s">
        <v>996</v>
      </c>
      <c r="G56" s="11" t="s">
        <v>543</v>
      </c>
      <c r="H56" s="11">
        <v>-1.1934482120000001</v>
      </c>
      <c r="I56" s="11">
        <v>4.1264334E-2</v>
      </c>
    </row>
    <row r="57" spans="1:9" x14ac:dyDescent="0.2">
      <c r="A57" s="11" t="s">
        <v>486</v>
      </c>
      <c r="B57" s="11" t="s">
        <v>113</v>
      </c>
      <c r="C57" s="11">
        <v>33903044</v>
      </c>
      <c r="D57" s="11">
        <v>33903045</v>
      </c>
      <c r="E57" s="11" t="s">
        <v>91</v>
      </c>
      <c r="F57" s="11" t="s">
        <v>227</v>
      </c>
      <c r="G57" s="11" t="s">
        <v>96</v>
      </c>
      <c r="H57" s="11">
        <v>-1.106750245</v>
      </c>
      <c r="I57" s="11">
        <v>8.1648610000000007E-3</v>
      </c>
    </row>
    <row r="58" spans="1:9" x14ac:dyDescent="0.2">
      <c r="A58" s="11" t="s">
        <v>516</v>
      </c>
      <c r="B58" s="11" t="s">
        <v>275</v>
      </c>
      <c r="C58" s="11">
        <v>113438002</v>
      </c>
      <c r="D58" s="11">
        <v>113438003</v>
      </c>
      <c r="E58" s="11" t="s">
        <v>95</v>
      </c>
      <c r="F58" s="11" t="s">
        <v>517</v>
      </c>
      <c r="G58" s="11" t="s">
        <v>109</v>
      </c>
      <c r="H58" s="11">
        <v>-1.1204059</v>
      </c>
      <c r="I58" s="11">
        <v>9.6268929999999992E-3</v>
      </c>
    </row>
    <row r="59" spans="1:9" x14ac:dyDescent="0.2">
      <c r="A59" s="11" t="s">
        <v>748</v>
      </c>
      <c r="B59" s="11" t="s">
        <v>183</v>
      </c>
      <c r="C59" s="11">
        <v>125025444</v>
      </c>
      <c r="D59" s="11">
        <v>125025445</v>
      </c>
      <c r="E59" s="11" t="s">
        <v>95</v>
      </c>
      <c r="F59" s="11" t="s">
        <v>749</v>
      </c>
      <c r="G59" s="11" t="s">
        <v>96</v>
      </c>
      <c r="H59" s="11">
        <v>-1.186494366</v>
      </c>
      <c r="I59" s="11">
        <v>2.3351411999999998E-2</v>
      </c>
    </row>
    <row r="60" spans="1:9" x14ac:dyDescent="0.2">
      <c r="A60" s="11" t="s">
        <v>689</v>
      </c>
      <c r="B60" s="11" t="s">
        <v>494</v>
      </c>
      <c r="C60" s="11">
        <v>48749761</v>
      </c>
      <c r="D60" s="11">
        <v>48749762</v>
      </c>
      <c r="E60" s="11" t="s">
        <v>91</v>
      </c>
      <c r="F60" s="11" t="s">
        <v>690</v>
      </c>
      <c r="G60" s="11" t="s">
        <v>96</v>
      </c>
      <c r="H60" s="11">
        <v>-1.1000587559999999</v>
      </c>
      <c r="I60" s="11">
        <v>1.8760849999999999E-2</v>
      </c>
    </row>
    <row r="61" spans="1:9" x14ac:dyDescent="0.2">
      <c r="A61" s="11" t="s">
        <v>1038</v>
      </c>
      <c r="B61" s="11" t="s">
        <v>116</v>
      </c>
      <c r="C61" s="11">
        <v>111036284</v>
      </c>
      <c r="D61" s="11">
        <v>111036285</v>
      </c>
      <c r="E61" s="11" t="s">
        <v>95</v>
      </c>
      <c r="F61" s="11" t="s">
        <v>1039</v>
      </c>
      <c r="G61" s="11" t="s">
        <v>96</v>
      </c>
      <c r="H61" s="11">
        <v>-1.105343677</v>
      </c>
      <c r="I61" s="11">
        <v>4.6253797999999999E-2</v>
      </c>
    </row>
    <row r="62" spans="1:9" x14ac:dyDescent="0.2">
      <c r="A62" s="11" t="s">
        <v>493</v>
      </c>
      <c r="B62" s="11" t="s">
        <v>494</v>
      </c>
      <c r="C62" s="11">
        <v>50287375</v>
      </c>
      <c r="D62" s="11">
        <v>50287376</v>
      </c>
      <c r="E62" s="11" t="s">
        <v>91</v>
      </c>
      <c r="F62" s="11" t="s">
        <v>495</v>
      </c>
      <c r="G62" s="11" t="s">
        <v>96</v>
      </c>
      <c r="H62" s="11">
        <v>-1.1084185339999999</v>
      </c>
      <c r="I62" s="11">
        <v>9.2845610000000002E-3</v>
      </c>
    </row>
    <row r="63" spans="1:9" x14ac:dyDescent="0.2">
      <c r="A63" s="11" t="s">
        <v>224</v>
      </c>
      <c r="B63" s="11" t="s">
        <v>90</v>
      </c>
      <c r="C63" s="11">
        <v>186190699</v>
      </c>
      <c r="D63" s="11">
        <v>186190700</v>
      </c>
      <c r="E63" s="11" t="s">
        <v>95</v>
      </c>
      <c r="F63" s="11" t="s">
        <v>225</v>
      </c>
      <c r="G63" s="11" t="s">
        <v>109</v>
      </c>
      <c r="H63" s="11">
        <v>-1.1320298090000001</v>
      </c>
      <c r="I63" s="11">
        <v>3.7017683000000003E-2</v>
      </c>
    </row>
    <row r="64" spans="1:9" x14ac:dyDescent="0.2">
      <c r="A64" s="11" t="s">
        <v>222</v>
      </c>
      <c r="B64" s="11" t="s">
        <v>172</v>
      </c>
      <c r="C64" s="11">
        <v>31370102</v>
      </c>
      <c r="D64" s="11">
        <v>31370103</v>
      </c>
      <c r="E64" s="11" t="s">
        <v>95</v>
      </c>
      <c r="F64" s="11" t="s">
        <v>223</v>
      </c>
      <c r="G64" s="11" t="s">
        <v>142</v>
      </c>
      <c r="H64" s="11">
        <v>-1.641203671</v>
      </c>
      <c r="I64" s="11">
        <v>1.4242261000000001E-2</v>
      </c>
    </row>
    <row r="65" spans="1:9" x14ac:dyDescent="0.2">
      <c r="A65" s="11" t="s">
        <v>1036</v>
      </c>
      <c r="B65" s="11" t="s">
        <v>172</v>
      </c>
      <c r="C65" s="11">
        <v>125905344</v>
      </c>
      <c r="D65" s="11">
        <v>125905345</v>
      </c>
      <c r="E65" s="11" t="s">
        <v>91</v>
      </c>
      <c r="F65" s="11" t="s">
        <v>1037</v>
      </c>
      <c r="G65" s="11" t="s">
        <v>96</v>
      </c>
      <c r="H65" s="11">
        <v>-1.2965124939999999</v>
      </c>
      <c r="I65" s="11">
        <v>4.5859856999999997E-2</v>
      </c>
    </row>
    <row r="66" spans="1:9" x14ac:dyDescent="0.2">
      <c r="A66" s="11" t="s">
        <v>511</v>
      </c>
      <c r="B66" s="11" t="s">
        <v>113</v>
      </c>
      <c r="C66" s="11">
        <v>182855543</v>
      </c>
      <c r="D66" s="11">
        <v>182855544</v>
      </c>
      <c r="E66" s="11" t="s">
        <v>91</v>
      </c>
      <c r="F66" s="11" t="s">
        <v>512</v>
      </c>
      <c r="G66" s="11" t="s">
        <v>96</v>
      </c>
      <c r="H66" s="11">
        <v>-1.203237742</v>
      </c>
      <c r="I66" s="11">
        <v>9.5046699999999998E-3</v>
      </c>
    </row>
    <row r="67" spans="1:9" x14ac:dyDescent="0.2">
      <c r="A67" s="11" t="s">
        <v>972</v>
      </c>
      <c r="B67" s="11" t="s">
        <v>116</v>
      </c>
      <c r="C67" s="11">
        <v>50635478</v>
      </c>
      <c r="D67" s="11">
        <v>50635479</v>
      </c>
      <c r="E67" s="11" t="s">
        <v>95</v>
      </c>
      <c r="F67" s="11" t="s">
        <v>973</v>
      </c>
      <c r="G67" s="11" t="s">
        <v>96</v>
      </c>
      <c r="H67" s="11">
        <v>-1.3080408939999999</v>
      </c>
      <c r="I67" s="11">
        <v>3.8228511E-2</v>
      </c>
    </row>
    <row r="68" spans="1:9" x14ac:dyDescent="0.2">
      <c r="A68" s="11" t="s">
        <v>472</v>
      </c>
      <c r="B68" s="11" t="s">
        <v>172</v>
      </c>
      <c r="C68" s="11">
        <v>12008828</v>
      </c>
      <c r="D68" s="11">
        <v>12008829</v>
      </c>
      <c r="E68" s="11" t="s">
        <v>91</v>
      </c>
      <c r="F68" s="11" t="s">
        <v>473</v>
      </c>
      <c r="G68" s="11" t="s">
        <v>474</v>
      </c>
      <c r="H68" s="11">
        <v>-1.041917414</v>
      </c>
      <c r="I68" s="11">
        <v>7.3048569999999997E-3</v>
      </c>
    </row>
    <row r="69" spans="1:9" x14ac:dyDescent="0.2">
      <c r="A69" s="11" t="s">
        <v>708</v>
      </c>
      <c r="B69" s="11" t="s">
        <v>275</v>
      </c>
      <c r="C69" s="11">
        <v>13235038</v>
      </c>
      <c r="D69" s="11">
        <v>13235039</v>
      </c>
      <c r="E69" s="11" t="s">
        <v>91</v>
      </c>
      <c r="F69" s="11" t="s">
        <v>709</v>
      </c>
      <c r="G69" s="11" t="s">
        <v>96</v>
      </c>
      <c r="H69" s="11">
        <v>-1.1001062070000001</v>
      </c>
      <c r="I69" s="11">
        <v>1.9661932E-2</v>
      </c>
    </row>
    <row r="70" spans="1:9" x14ac:dyDescent="0.2">
      <c r="A70" s="11" t="s">
        <v>833</v>
      </c>
      <c r="B70" s="11" t="s">
        <v>494</v>
      </c>
      <c r="C70" s="11">
        <v>3594062</v>
      </c>
      <c r="D70" s="11">
        <v>3594063</v>
      </c>
      <c r="E70" s="11" t="s">
        <v>91</v>
      </c>
      <c r="F70" s="11" t="s">
        <v>834</v>
      </c>
      <c r="G70" s="11" t="s">
        <v>93</v>
      </c>
      <c r="H70" s="11">
        <v>-1.1361479000000001</v>
      </c>
      <c r="I70" s="11">
        <v>2.7770398000000002E-2</v>
      </c>
    </row>
    <row r="71" spans="1:9" x14ac:dyDescent="0.2">
      <c r="A71" s="11" t="s">
        <v>567</v>
      </c>
      <c r="B71" s="11" t="s">
        <v>235</v>
      </c>
      <c r="C71" s="11">
        <v>87151838</v>
      </c>
      <c r="D71" s="11">
        <v>87151839</v>
      </c>
      <c r="E71" s="11" t="s">
        <v>91</v>
      </c>
      <c r="F71" s="11" t="s">
        <v>568</v>
      </c>
      <c r="G71" s="11" t="s">
        <v>109</v>
      </c>
      <c r="H71" s="11">
        <v>-1.2543812919999999</v>
      </c>
      <c r="I71" s="11">
        <v>1.3609635E-2</v>
      </c>
    </row>
    <row r="72" spans="1:9" x14ac:dyDescent="0.2">
      <c r="A72" s="11" t="s">
        <v>551</v>
      </c>
      <c r="B72" s="11" t="s">
        <v>148</v>
      </c>
      <c r="C72" s="11">
        <v>119123874</v>
      </c>
      <c r="D72" s="11">
        <v>119123875</v>
      </c>
      <c r="E72" s="11" t="s">
        <v>91</v>
      </c>
      <c r="F72" s="11" t="s">
        <v>552</v>
      </c>
      <c r="G72" s="11" t="s">
        <v>96</v>
      </c>
      <c r="H72" s="11">
        <v>-1.208630176</v>
      </c>
      <c r="I72" s="11">
        <v>1.2346127E-2</v>
      </c>
    </row>
    <row r="73" spans="1:9" x14ac:dyDescent="0.2">
      <c r="A73" s="11" t="s">
        <v>529</v>
      </c>
      <c r="B73" s="11" t="s">
        <v>113</v>
      </c>
      <c r="C73" s="11">
        <v>28201115</v>
      </c>
      <c r="D73" s="11">
        <v>28201116</v>
      </c>
      <c r="E73" s="11" t="s">
        <v>95</v>
      </c>
      <c r="F73" s="11" t="s">
        <v>530</v>
      </c>
      <c r="G73" s="11" t="s">
        <v>531</v>
      </c>
      <c r="H73" s="11">
        <v>1.548643741</v>
      </c>
      <c r="I73" s="11">
        <v>1.113538E-2</v>
      </c>
    </row>
    <row r="74" spans="1:9" x14ac:dyDescent="0.2">
      <c r="A74" s="11" t="s">
        <v>922</v>
      </c>
      <c r="B74" s="11" t="s">
        <v>144</v>
      </c>
      <c r="C74" s="11">
        <v>224997945</v>
      </c>
      <c r="D74" s="11">
        <v>224997946</v>
      </c>
      <c r="E74" s="11" t="s">
        <v>91</v>
      </c>
      <c r="F74" s="11" t="s">
        <v>923</v>
      </c>
      <c r="G74" s="11" t="s">
        <v>96</v>
      </c>
      <c r="H74" s="11">
        <v>-1.1260319350000001</v>
      </c>
      <c r="I74" s="11">
        <v>3.3991136999999998E-2</v>
      </c>
    </row>
    <row r="75" spans="1:9" x14ac:dyDescent="0.2">
      <c r="A75" s="11" t="s">
        <v>687</v>
      </c>
      <c r="B75" s="11" t="s">
        <v>148</v>
      </c>
      <c r="C75" s="11">
        <v>147510200</v>
      </c>
      <c r="D75" s="11">
        <v>147510201</v>
      </c>
      <c r="E75" s="11" t="s">
        <v>91</v>
      </c>
      <c r="F75" s="11" t="s">
        <v>688</v>
      </c>
      <c r="G75" s="11" t="s">
        <v>121</v>
      </c>
      <c r="H75" s="11">
        <v>-1.1743109920000001</v>
      </c>
      <c r="I75" s="11">
        <v>1.8660110000000001E-2</v>
      </c>
    </row>
    <row r="76" spans="1:9" x14ac:dyDescent="0.2">
      <c r="A76" s="11" t="s">
        <v>799</v>
      </c>
      <c r="B76" s="11" t="s">
        <v>113</v>
      </c>
      <c r="C76" s="11">
        <v>212064773</v>
      </c>
      <c r="D76" s="11">
        <v>212064774</v>
      </c>
      <c r="E76" s="11" t="s">
        <v>91</v>
      </c>
      <c r="F76" s="11" t="s">
        <v>800</v>
      </c>
      <c r="G76" s="11" t="s">
        <v>96</v>
      </c>
      <c r="H76" s="11">
        <v>-1.1584309880000001</v>
      </c>
      <c r="I76" s="11">
        <v>2.5891151000000001E-2</v>
      </c>
    </row>
    <row r="77" spans="1:9" x14ac:dyDescent="0.2">
      <c r="A77" s="11" t="s">
        <v>220</v>
      </c>
      <c r="B77" s="11" t="s">
        <v>144</v>
      </c>
      <c r="C77" s="11">
        <v>25522372</v>
      </c>
      <c r="D77" s="11">
        <v>25522373</v>
      </c>
      <c r="E77" s="11" t="s">
        <v>91</v>
      </c>
      <c r="F77" s="11" t="s">
        <v>221</v>
      </c>
      <c r="G77" s="11" t="s">
        <v>96</v>
      </c>
      <c r="H77" s="11">
        <v>-1.3684153670000001</v>
      </c>
      <c r="I77" s="11">
        <v>1.1113345E-2</v>
      </c>
    </row>
    <row r="78" spans="1:9" x14ac:dyDescent="0.2">
      <c r="A78" s="11" t="s">
        <v>218</v>
      </c>
      <c r="B78" s="11" t="s">
        <v>144</v>
      </c>
      <c r="C78" s="11">
        <v>171688263</v>
      </c>
      <c r="D78" s="11">
        <v>171688264</v>
      </c>
      <c r="E78" s="11" t="s">
        <v>95</v>
      </c>
      <c r="F78" s="11" t="s">
        <v>219</v>
      </c>
      <c r="G78" s="11" t="s">
        <v>134</v>
      </c>
      <c r="H78" s="11">
        <v>-1.184389591</v>
      </c>
      <c r="I78" s="11">
        <v>1.564401E-2</v>
      </c>
    </row>
    <row r="79" spans="1:9" x14ac:dyDescent="0.2">
      <c r="A79" s="11" t="s">
        <v>956</v>
      </c>
      <c r="B79" s="11" t="s">
        <v>172</v>
      </c>
      <c r="C79" s="11">
        <v>103109104</v>
      </c>
      <c r="D79" s="11">
        <v>103109105</v>
      </c>
      <c r="E79" s="11" t="s">
        <v>95</v>
      </c>
      <c r="F79" s="11" t="s">
        <v>957</v>
      </c>
      <c r="G79" s="11" t="s">
        <v>109</v>
      </c>
      <c r="H79" s="11">
        <v>-1.262967999</v>
      </c>
      <c r="I79" s="11">
        <v>3.7257958000000001E-2</v>
      </c>
    </row>
    <row r="80" spans="1:9" x14ac:dyDescent="0.2">
      <c r="A80" s="11" t="s">
        <v>216</v>
      </c>
      <c r="B80" s="11" t="s">
        <v>123</v>
      </c>
      <c r="C80" s="11">
        <v>31898340</v>
      </c>
      <c r="D80" s="11">
        <v>31898341</v>
      </c>
      <c r="E80" s="11" t="s">
        <v>91</v>
      </c>
      <c r="F80" s="11" t="s">
        <v>217</v>
      </c>
      <c r="G80" s="11" t="s">
        <v>109</v>
      </c>
      <c r="H80" s="11">
        <v>-1.128820935</v>
      </c>
      <c r="I80" s="11">
        <v>1.1449203E-2</v>
      </c>
    </row>
    <row r="81" spans="1:9" x14ac:dyDescent="0.2">
      <c r="A81" s="11" t="s">
        <v>817</v>
      </c>
      <c r="B81" s="11" t="s">
        <v>172</v>
      </c>
      <c r="C81" s="11">
        <v>7987208</v>
      </c>
      <c r="D81" s="11">
        <v>7987209</v>
      </c>
      <c r="E81" s="11" t="s">
        <v>91</v>
      </c>
      <c r="F81" s="11" t="s">
        <v>818</v>
      </c>
      <c r="G81" s="11" t="s">
        <v>121</v>
      </c>
      <c r="H81" s="11">
        <v>-1.161469544</v>
      </c>
      <c r="I81" s="11">
        <v>2.7166381999999999E-2</v>
      </c>
    </row>
    <row r="82" spans="1:9" x14ac:dyDescent="0.2">
      <c r="A82" s="11" t="s">
        <v>657</v>
      </c>
      <c r="B82" s="11" t="s">
        <v>123</v>
      </c>
      <c r="C82" s="11">
        <v>53349460</v>
      </c>
      <c r="D82" s="11">
        <v>53349461</v>
      </c>
      <c r="E82" s="11" t="s">
        <v>91</v>
      </c>
      <c r="F82" s="11" t="s">
        <v>658</v>
      </c>
      <c r="G82" s="11" t="s">
        <v>109</v>
      </c>
      <c r="H82" s="11">
        <v>-1.029968056</v>
      </c>
      <c r="I82" s="11">
        <v>1.7931850999999999E-2</v>
      </c>
    </row>
    <row r="83" spans="1:9" x14ac:dyDescent="0.2">
      <c r="A83" s="11" t="s">
        <v>655</v>
      </c>
      <c r="B83" s="11" t="s">
        <v>272</v>
      </c>
      <c r="C83" s="11">
        <v>10553049</v>
      </c>
      <c r="D83" s="11">
        <v>10553050</v>
      </c>
      <c r="E83" s="11" t="s">
        <v>91</v>
      </c>
      <c r="F83" s="11" t="s">
        <v>656</v>
      </c>
      <c r="G83" s="11" t="s">
        <v>134</v>
      </c>
      <c r="H83" s="11">
        <v>-1.0421003150000001</v>
      </c>
      <c r="I83" s="11">
        <v>1.7779936999999999E-2</v>
      </c>
    </row>
    <row r="84" spans="1:9" x14ac:dyDescent="0.2">
      <c r="A84" s="11" t="s">
        <v>724</v>
      </c>
      <c r="B84" s="11" t="s">
        <v>275</v>
      </c>
      <c r="C84" s="11">
        <v>23455148</v>
      </c>
      <c r="D84" s="11">
        <v>23455149</v>
      </c>
      <c r="E84" s="11" t="s">
        <v>91</v>
      </c>
      <c r="F84" s="11" t="s">
        <v>725</v>
      </c>
      <c r="G84" s="11" t="s">
        <v>134</v>
      </c>
      <c r="H84" s="11">
        <v>-1.0550442209999999</v>
      </c>
      <c r="I84" s="11">
        <v>2.0697146E-2</v>
      </c>
    </row>
    <row r="85" spans="1:9" x14ac:dyDescent="0.2">
      <c r="A85" s="11" t="s">
        <v>214</v>
      </c>
      <c r="B85" s="11" t="s">
        <v>107</v>
      </c>
      <c r="C85" s="11">
        <v>186109613</v>
      </c>
      <c r="D85" s="11">
        <v>186109614</v>
      </c>
      <c r="E85" s="11" t="s">
        <v>91</v>
      </c>
      <c r="F85" s="11" t="s">
        <v>215</v>
      </c>
      <c r="G85" s="11" t="s">
        <v>109</v>
      </c>
      <c r="H85" s="11">
        <v>-1.2110069999999999</v>
      </c>
      <c r="I85" s="11">
        <v>1.1449203E-2</v>
      </c>
    </row>
    <row r="86" spans="1:9" x14ac:dyDescent="0.2">
      <c r="A86" s="11" t="s">
        <v>211</v>
      </c>
      <c r="B86" s="11" t="s">
        <v>212</v>
      </c>
      <c r="C86" s="11">
        <v>41397712</v>
      </c>
      <c r="D86" s="11">
        <v>41397713</v>
      </c>
      <c r="E86" s="11" t="s">
        <v>95</v>
      </c>
      <c r="F86" s="11" t="s">
        <v>213</v>
      </c>
      <c r="G86" s="11" t="s">
        <v>131</v>
      </c>
      <c r="H86" s="11">
        <v>-1.177182164</v>
      </c>
      <c r="I86" s="11">
        <v>2.0223535000000001E-2</v>
      </c>
    </row>
    <row r="87" spans="1:9" x14ac:dyDescent="0.2">
      <c r="A87" s="11" t="s">
        <v>571</v>
      </c>
      <c r="B87" s="11" t="s">
        <v>183</v>
      </c>
      <c r="C87" s="11">
        <v>49134036</v>
      </c>
      <c r="D87" s="11">
        <v>49134037</v>
      </c>
      <c r="E87" s="11" t="s">
        <v>91</v>
      </c>
      <c r="F87" s="11" t="s">
        <v>572</v>
      </c>
      <c r="G87" s="11" t="s">
        <v>121</v>
      </c>
      <c r="H87" s="11">
        <v>-1.0856041409999999</v>
      </c>
      <c r="I87" s="11">
        <v>1.3771156999999999E-2</v>
      </c>
    </row>
    <row r="88" spans="1:9" x14ac:dyDescent="0.2">
      <c r="A88" s="11" t="s">
        <v>729</v>
      </c>
      <c r="B88" s="11" t="s">
        <v>235</v>
      </c>
      <c r="C88" s="11">
        <v>23685649</v>
      </c>
      <c r="D88" s="11">
        <v>23685650</v>
      </c>
      <c r="E88" s="11" t="s">
        <v>95</v>
      </c>
      <c r="F88" s="11" t="s">
        <v>730</v>
      </c>
      <c r="G88" s="11" t="s">
        <v>96</v>
      </c>
      <c r="H88" s="11">
        <v>1.112060316</v>
      </c>
      <c r="I88" s="11">
        <v>2.1258985000000001E-2</v>
      </c>
    </row>
    <row r="89" spans="1:9" x14ac:dyDescent="0.2">
      <c r="A89" s="11" t="s">
        <v>777</v>
      </c>
      <c r="B89" s="11" t="s">
        <v>144</v>
      </c>
      <c r="C89" s="11">
        <v>26178849</v>
      </c>
      <c r="D89" s="11">
        <v>26178850</v>
      </c>
      <c r="E89" s="11" t="s">
        <v>95</v>
      </c>
      <c r="F89" s="11" t="s">
        <v>778</v>
      </c>
      <c r="G89" s="11" t="s">
        <v>96</v>
      </c>
      <c r="H89" s="11">
        <v>-1.0769137550000001</v>
      </c>
      <c r="I89" s="11">
        <v>2.4779671999999999E-2</v>
      </c>
    </row>
    <row r="90" spans="1:9" x14ac:dyDescent="0.2">
      <c r="A90" s="11" t="s">
        <v>207</v>
      </c>
      <c r="B90" s="11" t="s">
        <v>186</v>
      </c>
      <c r="C90" s="11">
        <v>39402414</v>
      </c>
      <c r="D90" s="11">
        <v>39402415</v>
      </c>
      <c r="E90" s="11" t="s">
        <v>95</v>
      </c>
      <c r="F90" s="11" t="s">
        <v>208</v>
      </c>
      <c r="G90" s="11" t="s">
        <v>109</v>
      </c>
      <c r="H90" s="11">
        <v>-1.100915571</v>
      </c>
      <c r="I90" s="11">
        <v>1.7315565000000002E-2</v>
      </c>
    </row>
    <row r="91" spans="1:9" x14ac:dyDescent="0.2">
      <c r="A91" s="11" t="s">
        <v>696</v>
      </c>
      <c r="B91" s="11" t="s">
        <v>144</v>
      </c>
      <c r="C91" s="11">
        <v>47907103</v>
      </c>
      <c r="D91" s="11">
        <v>47907104</v>
      </c>
      <c r="E91" s="11" t="s">
        <v>95</v>
      </c>
      <c r="F91" s="11" t="s">
        <v>697</v>
      </c>
      <c r="G91" s="11" t="s">
        <v>109</v>
      </c>
      <c r="H91" s="11">
        <v>-1.136827069</v>
      </c>
      <c r="I91" s="11">
        <v>1.9127841E-2</v>
      </c>
    </row>
    <row r="92" spans="1:9" x14ac:dyDescent="0.2">
      <c r="A92" s="11" t="s">
        <v>205</v>
      </c>
      <c r="B92" s="11" t="s">
        <v>183</v>
      </c>
      <c r="C92" s="11">
        <v>101770498</v>
      </c>
      <c r="D92" s="11">
        <v>101770499</v>
      </c>
      <c r="E92" s="11" t="s">
        <v>95</v>
      </c>
      <c r="F92" s="11" t="s">
        <v>206</v>
      </c>
      <c r="G92" s="11" t="s">
        <v>96</v>
      </c>
      <c r="H92" s="11">
        <v>-1.1711399549999999</v>
      </c>
      <c r="I92" s="11">
        <v>3.8001769999999997E-2</v>
      </c>
    </row>
    <row r="93" spans="1:9" x14ac:dyDescent="0.2">
      <c r="A93" s="11" t="s">
        <v>203</v>
      </c>
      <c r="B93" s="11" t="s">
        <v>119</v>
      </c>
      <c r="C93" s="11">
        <v>58297665</v>
      </c>
      <c r="D93" s="11">
        <v>58297666</v>
      </c>
      <c r="E93" s="11" t="s">
        <v>91</v>
      </c>
      <c r="F93" s="11" t="s">
        <v>204</v>
      </c>
      <c r="G93" s="11" t="s">
        <v>150</v>
      </c>
      <c r="H93" s="11">
        <v>-1.837864001</v>
      </c>
      <c r="I93" s="11">
        <v>1.2638208E-2</v>
      </c>
    </row>
    <row r="94" spans="1:9" x14ac:dyDescent="0.2">
      <c r="A94" s="11" t="s">
        <v>784</v>
      </c>
      <c r="B94" s="11" t="s">
        <v>172</v>
      </c>
      <c r="C94" s="11">
        <v>100925287</v>
      </c>
      <c r="D94" s="11">
        <v>100925288</v>
      </c>
      <c r="E94" s="11" t="s">
        <v>91</v>
      </c>
      <c r="F94" s="11" t="s">
        <v>785</v>
      </c>
      <c r="G94" s="11" t="s">
        <v>96</v>
      </c>
      <c r="H94" s="11">
        <v>-1.0307141849999999</v>
      </c>
      <c r="I94" s="11">
        <v>2.4829705000000001E-2</v>
      </c>
    </row>
    <row r="95" spans="1:9" x14ac:dyDescent="0.2">
      <c r="A95" s="11" t="s">
        <v>201</v>
      </c>
      <c r="B95" s="11" t="s">
        <v>186</v>
      </c>
      <c r="C95" s="11">
        <v>82750403</v>
      </c>
      <c r="D95" s="11">
        <v>82750404</v>
      </c>
      <c r="E95" s="11" t="s">
        <v>95</v>
      </c>
      <c r="F95" s="11" t="s">
        <v>202</v>
      </c>
      <c r="G95" s="11" t="s">
        <v>96</v>
      </c>
      <c r="H95" s="11">
        <v>-1.176677151</v>
      </c>
      <c r="I95" s="11">
        <v>4.3776847000000001E-2</v>
      </c>
    </row>
    <row r="96" spans="1:9" x14ac:dyDescent="0.2">
      <c r="A96" s="11" t="s">
        <v>942</v>
      </c>
      <c r="B96" s="11" t="s">
        <v>107</v>
      </c>
      <c r="C96" s="11">
        <v>172039381</v>
      </c>
      <c r="D96" s="11">
        <v>172039382</v>
      </c>
      <c r="E96" s="11" t="s">
        <v>95</v>
      </c>
      <c r="F96" s="11" t="s">
        <v>943</v>
      </c>
      <c r="G96" s="11" t="s">
        <v>109</v>
      </c>
      <c r="H96" s="11">
        <v>-1.2662683290000001</v>
      </c>
      <c r="I96" s="11">
        <v>3.5765703000000003E-2</v>
      </c>
    </row>
    <row r="97" spans="1:9" x14ac:dyDescent="0.2">
      <c r="A97" s="11" t="s">
        <v>940</v>
      </c>
      <c r="B97" s="11" t="s">
        <v>235</v>
      </c>
      <c r="C97" s="11">
        <v>4763984</v>
      </c>
      <c r="D97" s="11">
        <v>4763985</v>
      </c>
      <c r="E97" s="11" t="s">
        <v>91</v>
      </c>
      <c r="F97" s="11" t="s">
        <v>941</v>
      </c>
      <c r="G97" s="11" t="s">
        <v>531</v>
      </c>
      <c r="H97" s="11">
        <v>-1.322664923</v>
      </c>
      <c r="I97" s="11">
        <v>3.5734162999999999E-2</v>
      </c>
    </row>
    <row r="98" spans="1:9" x14ac:dyDescent="0.2">
      <c r="A98" s="11" t="s">
        <v>652</v>
      </c>
      <c r="B98" s="11" t="s">
        <v>107</v>
      </c>
      <c r="C98" s="11">
        <v>71130962</v>
      </c>
      <c r="D98" s="11">
        <v>71130963</v>
      </c>
      <c r="E98" s="11" t="s">
        <v>91</v>
      </c>
      <c r="F98" s="11" t="s">
        <v>653</v>
      </c>
      <c r="G98" s="11" t="s">
        <v>93</v>
      </c>
      <c r="H98" s="11">
        <v>-1.0497387499999999</v>
      </c>
      <c r="I98" s="11">
        <v>1.7209423000000001E-2</v>
      </c>
    </row>
    <row r="99" spans="1:9" x14ac:dyDescent="0.2">
      <c r="A99" s="11" t="s">
        <v>199</v>
      </c>
      <c r="B99" s="11" t="s">
        <v>148</v>
      </c>
      <c r="C99" s="11">
        <v>161546994</v>
      </c>
      <c r="D99" s="11">
        <v>161546995</v>
      </c>
      <c r="E99" s="11" t="s">
        <v>95</v>
      </c>
      <c r="F99" s="11" t="s">
        <v>200</v>
      </c>
      <c r="G99" s="11" t="s">
        <v>134</v>
      </c>
      <c r="H99" s="11">
        <v>-1.4465279230000001</v>
      </c>
      <c r="I99" s="11">
        <v>1.6115378999999999E-2</v>
      </c>
    </row>
    <row r="100" spans="1:9" x14ac:dyDescent="0.2">
      <c r="A100" s="11" t="s">
        <v>197</v>
      </c>
      <c r="B100" s="11" t="s">
        <v>129</v>
      </c>
      <c r="C100" s="11">
        <v>49284283</v>
      </c>
      <c r="D100" s="11">
        <v>49284284</v>
      </c>
      <c r="E100" s="11" t="s">
        <v>91</v>
      </c>
      <c r="F100" s="11" t="s">
        <v>198</v>
      </c>
      <c r="G100" s="11" t="s">
        <v>96</v>
      </c>
      <c r="H100" s="11">
        <v>-1.0595178599999999</v>
      </c>
      <c r="I100" s="11">
        <v>2.5976434E-2</v>
      </c>
    </row>
    <row r="101" spans="1:9" x14ac:dyDescent="0.2">
      <c r="A101" s="11" t="s">
        <v>694</v>
      </c>
      <c r="B101" s="11" t="s">
        <v>186</v>
      </c>
      <c r="C101" s="11">
        <v>9935671</v>
      </c>
      <c r="D101" s="11">
        <v>9935672</v>
      </c>
      <c r="E101" s="11" t="s">
        <v>95</v>
      </c>
      <c r="F101" s="11" t="s">
        <v>695</v>
      </c>
      <c r="G101" s="11" t="s">
        <v>96</v>
      </c>
      <c r="H101" s="11">
        <v>-1.0167359869999999</v>
      </c>
      <c r="I101" s="11">
        <v>1.8885059999999999E-2</v>
      </c>
    </row>
    <row r="102" spans="1:9" x14ac:dyDescent="0.2">
      <c r="A102" s="11" t="s">
        <v>195</v>
      </c>
      <c r="B102" s="11" t="s">
        <v>113</v>
      </c>
      <c r="C102" s="11">
        <v>89065342</v>
      </c>
      <c r="D102" s="11">
        <v>89065343</v>
      </c>
      <c r="E102" s="11" t="s">
        <v>91</v>
      </c>
      <c r="F102" s="11" t="s">
        <v>196</v>
      </c>
      <c r="G102" s="11" t="s">
        <v>166</v>
      </c>
      <c r="H102" s="11">
        <v>-1.2513856779999999</v>
      </c>
      <c r="I102" s="11">
        <v>2.3799562E-2</v>
      </c>
    </row>
    <row r="103" spans="1:9" x14ac:dyDescent="0.2">
      <c r="A103" s="11" t="s">
        <v>525</v>
      </c>
      <c r="B103" s="11" t="s">
        <v>183</v>
      </c>
      <c r="C103" s="11">
        <v>5814372</v>
      </c>
      <c r="D103" s="11">
        <v>5814373</v>
      </c>
      <c r="E103" s="11" t="s">
        <v>91</v>
      </c>
      <c r="F103" s="11" t="s">
        <v>526</v>
      </c>
      <c r="G103" s="11" t="s">
        <v>109</v>
      </c>
      <c r="H103" s="11">
        <v>-1.0378104100000001</v>
      </c>
      <c r="I103" s="11">
        <v>1.0821124999999999E-2</v>
      </c>
    </row>
    <row r="104" spans="1:9" x14ac:dyDescent="0.2">
      <c r="A104" s="11" t="s">
        <v>866</v>
      </c>
      <c r="B104" s="11" t="s">
        <v>172</v>
      </c>
      <c r="C104" s="11">
        <v>134332058</v>
      </c>
      <c r="D104" s="11">
        <v>134332059</v>
      </c>
      <c r="E104" s="11" t="s">
        <v>95</v>
      </c>
      <c r="F104" s="11" t="s">
        <v>867</v>
      </c>
      <c r="G104" s="11" t="s">
        <v>538</v>
      </c>
      <c r="H104" s="11">
        <v>1.1498871420000001</v>
      </c>
      <c r="I104" s="11">
        <v>2.9731931E-2</v>
      </c>
    </row>
    <row r="105" spans="1:9" x14ac:dyDescent="0.2">
      <c r="A105" s="11" t="s">
        <v>1055</v>
      </c>
      <c r="B105" s="11" t="s">
        <v>160</v>
      </c>
      <c r="C105" s="11">
        <v>36154753</v>
      </c>
      <c r="D105" s="11">
        <v>36154754</v>
      </c>
      <c r="E105" s="11" t="s">
        <v>91</v>
      </c>
      <c r="F105" s="11" t="s">
        <v>1056</v>
      </c>
      <c r="G105" s="11" t="s">
        <v>96</v>
      </c>
      <c r="H105" s="11">
        <v>1.219789851</v>
      </c>
      <c r="I105" s="11">
        <v>4.7785520999999997E-2</v>
      </c>
    </row>
    <row r="106" spans="1:9" x14ac:dyDescent="0.2">
      <c r="A106" s="11" t="s">
        <v>829</v>
      </c>
      <c r="B106" s="11" t="s">
        <v>272</v>
      </c>
      <c r="C106" s="11">
        <v>56190870</v>
      </c>
      <c r="D106" s="11">
        <v>56190871</v>
      </c>
      <c r="E106" s="11" t="s">
        <v>91</v>
      </c>
      <c r="F106" s="11" t="s">
        <v>830</v>
      </c>
      <c r="G106" s="11" t="s">
        <v>543</v>
      </c>
      <c r="H106" s="11">
        <v>-1.044426614</v>
      </c>
      <c r="I106" s="11">
        <v>2.7527580999999999E-2</v>
      </c>
    </row>
    <row r="107" spans="1:9" x14ac:dyDescent="0.2">
      <c r="A107" s="11" t="s">
        <v>1032</v>
      </c>
      <c r="B107" s="11" t="s">
        <v>148</v>
      </c>
      <c r="C107" s="11">
        <v>181243960</v>
      </c>
      <c r="D107" s="11">
        <v>181243961</v>
      </c>
      <c r="E107" s="11" t="s">
        <v>91</v>
      </c>
      <c r="F107" s="11" t="s">
        <v>1033</v>
      </c>
      <c r="G107" s="11" t="s">
        <v>686</v>
      </c>
      <c r="H107" s="11">
        <v>-1.029390689</v>
      </c>
      <c r="I107" s="11">
        <v>4.5299494000000003E-2</v>
      </c>
    </row>
    <row r="108" spans="1:9" x14ac:dyDescent="0.2">
      <c r="A108" s="11" t="s">
        <v>577</v>
      </c>
      <c r="B108" s="11" t="s">
        <v>103</v>
      </c>
      <c r="C108" s="11">
        <v>91722487</v>
      </c>
      <c r="D108" s="11">
        <v>91722488</v>
      </c>
      <c r="E108" s="11" t="s">
        <v>91</v>
      </c>
      <c r="F108" s="11" t="s">
        <v>578</v>
      </c>
      <c r="G108" s="11" t="s">
        <v>96</v>
      </c>
      <c r="H108" s="11">
        <v>-1.1816207460000001</v>
      </c>
      <c r="I108" s="11">
        <v>1.4215088000000001E-2</v>
      </c>
    </row>
    <row r="109" spans="1:9" x14ac:dyDescent="0.2">
      <c r="A109" s="11" t="s">
        <v>594</v>
      </c>
      <c r="B109" s="11" t="s">
        <v>235</v>
      </c>
      <c r="C109" s="11">
        <v>6530935</v>
      </c>
      <c r="D109" s="11">
        <v>6530936</v>
      </c>
      <c r="E109" s="11" t="s">
        <v>91</v>
      </c>
      <c r="F109" s="11" t="s">
        <v>595</v>
      </c>
      <c r="G109" s="11" t="s">
        <v>96</v>
      </c>
      <c r="H109" s="11">
        <v>-1.1387719620000001</v>
      </c>
      <c r="I109" s="11">
        <v>1.4556517999999999E-2</v>
      </c>
    </row>
    <row r="110" spans="1:9" x14ac:dyDescent="0.2">
      <c r="A110" s="11" t="s">
        <v>805</v>
      </c>
      <c r="B110" s="11" t="s">
        <v>116</v>
      </c>
      <c r="C110" s="11">
        <v>13093075</v>
      </c>
      <c r="D110" s="11">
        <v>13093076</v>
      </c>
      <c r="E110" s="11" t="s">
        <v>91</v>
      </c>
      <c r="F110" s="11" t="s">
        <v>806</v>
      </c>
      <c r="G110" s="11" t="s">
        <v>96</v>
      </c>
      <c r="H110" s="11">
        <v>1.0690029700000001</v>
      </c>
      <c r="I110" s="11">
        <v>2.6186938E-2</v>
      </c>
    </row>
    <row r="111" spans="1:9" x14ac:dyDescent="0.2">
      <c r="A111" s="11" t="s">
        <v>541</v>
      </c>
      <c r="B111" s="11" t="s">
        <v>272</v>
      </c>
      <c r="C111" s="11">
        <v>27550394</v>
      </c>
      <c r="D111" s="11">
        <v>27550395</v>
      </c>
      <c r="E111" s="11" t="s">
        <v>95</v>
      </c>
      <c r="F111" s="11" t="s">
        <v>542</v>
      </c>
      <c r="G111" s="11" t="s">
        <v>543</v>
      </c>
      <c r="H111" s="11">
        <v>-1.046273456</v>
      </c>
      <c r="I111" s="11">
        <v>1.1875355000000001E-2</v>
      </c>
    </row>
    <row r="112" spans="1:9" x14ac:dyDescent="0.2">
      <c r="A112" s="11" t="s">
        <v>667</v>
      </c>
      <c r="B112" s="11" t="s">
        <v>123</v>
      </c>
      <c r="C112" s="11">
        <v>135013163</v>
      </c>
      <c r="D112" s="11">
        <v>135013164</v>
      </c>
      <c r="E112" s="11" t="s">
        <v>95</v>
      </c>
      <c r="F112" s="11" t="s">
        <v>668</v>
      </c>
      <c r="G112" s="11" t="s">
        <v>96</v>
      </c>
      <c r="H112" s="11">
        <v>-1.3950166209999999</v>
      </c>
      <c r="I112" s="11">
        <v>1.8171956E-2</v>
      </c>
    </row>
    <row r="113" spans="1:9" x14ac:dyDescent="0.2">
      <c r="A113" s="11" t="s">
        <v>1049</v>
      </c>
      <c r="B113" s="11" t="s">
        <v>186</v>
      </c>
      <c r="C113" s="11">
        <v>67221260</v>
      </c>
      <c r="D113" s="11">
        <v>67221261</v>
      </c>
      <c r="E113" s="11" t="s">
        <v>95</v>
      </c>
      <c r="F113" s="11" t="s">
        <v>1050</v>
      </c>
      <c r="G113" s="11" t="s">
        <v>134</v>
      </c>
      <c r="H113" s="11">
        <v>2.0603525239999998</v>
      </c>
      <c r="I113" s="11">
        <v>4.7267442999999999E-2</v>
      </c>
    </row>
    <row r="114" spans="1:9" x14ac:dyDescent="0.2">
      <c r="A114" s="11" t="s">
        <v>788</v>
      </c>
      <c r="B114" s="11" t="s">
        <v>129</v>
      </c>
      <c r="C114" s="11">
        <v>28111421</v>
      </c>
      <c r="D114" s="11">
        <v>28111422</v>
      </c>
      <c r="E114" s="11" t="s">
        <v>91</v>
      </c>
      <c r="F114" s="11" t="s">
        <v>789</v>
      </c>
      <c r="G114" s="11" t="s">
        <v>531</v>
      </c>
      <c r="H114" s="11">
        <v>1.0425883650000001</v>
      </c>
      <c r="I114" s="11">
        <v>2.4930753999999999E-2</v>
      </c>
    </row>
    <row r="115" spans="1:9" x14ac:dyDescent="0.2">
      <c r="A115" s="11" t="s">
        <v>938</v>
      </c>
      <c r="B115" s="11" t="s">
        <v>113</v>
      </c>
      <c r="C115" s="11">
        <v>2530436</v>
      </c>
      <c r="D115" s="11">
        <v>2530437</v>
      </c>
      <c r="E115" s="11" t="s">
        <v>95</v>
      </c>
      <c r="F115" s="11" t="s">
        <v>939</v>
      </c>
      <c r="G115" s="11" t="s">
        <v>121</v>
      </c>
      <c r="H115" s="11">
        <v>-1.110003946</v>
      </c>
      <c r="I115" s="11">
        <v>3.5594221000000002E-2</v>
      </c>
    </row>
    <row r="116" spans="1:9" x14ac:dyDescent="0.2">
      <c r="A116" s="11" t="s">
        <v>544</v>
      </c>
      <c r="B116" s="11" t="s">
        <v>116</v>
      </c>
      <c r="C116" s="11">
        <v>122835359</v>
      </c>
      <c r="D116" s="11">
        <v>122835360</v>
      </c>
      <c r="E116" s="11" t="s">
        <v>95</v>
      </c>
      <c r="F116" s="11" t="s">
        <v>545</v>
      </c>
      <c r="G116" s="11" t="s">
        <v>121</v>
      </c>
      <c r="H116" s="11">
        <v>-1.005352378</v>
      </c>
      <c r="I116" s="11">
        <v>1.1876803999999999E-2</v>
      </c>
    </row>
    <row r="117" spans="1:9" x14ac:dyDescent="0.2">
      <c r="A117" s="11" t="s">
        <v>795</v>
      </c>
      <c r="B117" s="11" t="s">
        <v>123</v>
      </c>
      <c r="C117" s="11">
        <v>27839544</v>
      </c>
      <c r="D117" s="11">
        <v>27839545</v>
      </c>
      <c r="E117" s="11" t="s">
        <v>91</v>
      </c>
      <c r="F117" s="11" t="s">
        <v>796</v>
      </c>
      <c r="G117" s="11" t="s">
        <v>109</v>
      </c>
      <c r="H117" s="11">
        <v>-1.030766147</v>
      </c>
      <c r="I117" s="11">
        <v>2.5467667999999999E-2</v>
      </c>
    </row>
    <row r="118" spans="1:9" x14ac:dyDescent="0.2">
      <c r="A118" s="11" t="s">
        <v>193</v>
      </c>
      <c r="B118" s="11" t="s">
        <v>123</v>
      </c>
      <c r="C118" s="11">
        <v>26043802</v>
      </c>
      <c r="D118" s="11">
        <v>26043803</v>
      </c>
      <c r="E118" s="11" t="s">
        <v>91</v>
      </c>
      <c r="F118" s="11" t="s">
        <v>194</v>
      </c>
      <c r="G118" s="11" t="s">
        <v>121</v>
      </c>
      <c r="H118" s="11">
        <v>-1.2524053070000001</v>
      </c>
      <c r="I118" s="11">
        <v>1.4722097999999999E-2</v>
      </c>
    </row>
    <row r="119" spans="1:9" x14ac:dyDescent="0.2">
      <c r="A119" s="11" t="s">
        <v>947</v>
      </c>
      <c r="B119" s="11" t="s">
        <v>123</v>
      </c>
      <c r="C119" s="11">
        <v>26189105</v>
      </c>
      <c r="D119" s="11">
        <v>26189106</v>
      </c>
      <c r="E119" s="11" t="s">
        <v>91</v>
      </c>
      <c r="F119" s="11" t="s">
        <v>948</v>
      </c>
      <c r="G119" s="11" t="s">
        <v>121</v>
      </c>
      <c r="H119" s="11">
        <v>-1.0197178099999999</v>
      </c>
      <c r="I119" s="11">
        <v>3.6595635000000001E-2</v>
      </c>
    </row>
    <row r="120" spans="1:9" x14ac:dyDescent="0.2">
      <c r="A120" s="11" t="s">
        <v>190</v>
      </c>
      <c r="B120" s="11" t="s">
        <v>113</v>
      </c>
      <c r="C120" s="11">
        <v>149811687</v>
      </c>
      <c r="D120" s="11">
        <v>149811688</v>
      </c>
      <c r="E120" s="11" t="s">
        <v>91</v>
      </c>
      <c r="F120" s="11" t="s">
        <v>191</v>
      </c>
      <c r="G120" s="11" t="s">
        <v>192</v>
      </c>
      <c r="H120" s="11">
        <v>-1.259649523</v>
      </c>
      <c r="I120" s="11">
        <v>4.7367596999999997E-2</v>
      </c>
    </row>
    <row r="121" spans="1:9" x14ac:dyDescent="0.2">
      <c r="A121" s="11" t="s">
        <v>1007</v>
      </c>
      <c r="B121" s="11" t="s">
        <v>123</v>
      </c>
      <c r="C121" s="11">
        <v>142944669</v>
      </c>
      <c r="D121" s="11">
        <v>142944670</v>
      </c>
      <c r="E121" s="11" t="s">
        <v>91</v>
      </c>
      <c r="F121" s="11" t="s">
        <v>1008</v>
      </c>
      <c r="G121" s="11" t="s">
        <v>134</v>
      </c>
      <c r="H121" s="11">
        <v>-1.1082500310000001</v>
      </c>
      <c r="I121" s="11">
        <v>4.2492305000000001E-2</v>
      </c>
    </row>
    <row r="122" spans="1:9" x14ac:dyDescent="0.2">
      <c r="A122" s="11" t="s">
        <v>975</v>
      </c>
      <c r="B122" s="11" t="s">
        <v>113</v>
      </c>
      <c r="C122" s="11">
        <v>41843239</v>
      </c>
      <c r="D122" s="11">
        <v>41843240</v>
      </c>
      <c r="E122" s="11" t="s">
        <v>95</v>
      </c>
      <c r="F122" s="11" t="s">
        <v>976</v>
      </c>
      <c r="G122" s="11" t="s">
        <v>134</v>
      </c>
      <c r="H122" s="11">
        <v>1.0860355269999999</v>
      </c>
      <c r="I122" s="11">
        <v>3.8738583E-2</v>
      </c>
    </row>
    <row r="123" spans="1:9" x14ac:dyDescent="0.2">
      <c r="A123" s="11" t="s">
        <v>850</v>
      </c>
      <c r="B123" s="11" t="s">
        <v>123</v>
      </c>
      <c r="C123" s="11">
        <v>32936844</v>
      </c>
      <c r="D123" s="11">
        <v>32936845</v>
      </c>
      <c r="E123" s="11" t="s">
        <v>95</v>
      </c>
      <c r="F123" s="11" t="s">
        <v>851</v>
      </c>
      <c r="G123" s="11" t="s">
        <v>96</v>
      </c>
      <c r="H123" s="11">
        <v>-1.054687095</v>
      </c>
      <c r="I123" s="11">
        <v>2.8878199E-2</v>
      </c>
    </row>
    <row r="124" spans="1:9" x14ac:dyDescent="0.2">
      <c r="A124" s="11" t="s">
        <v>987</v>
      </c>
      <c r="B124" s="11" t="s">
        <v>123</v>
      </c>
      <c r="C124" s="11">
        <v>32664561</v>
      </c>
      <c r="D124" s="11">
        <v>32664562</v>
      </c>
      <c r="E124" s="11" t="s">
        <v>95</v>
      </c>
      <c r="F124" s="11" t="s">
        <v>988</v>
      </c>
      <c r="G124" s="11" t="s">
        <v>96</v>
      </c>
      <c r="H124" s="11">
        <v>-1.22701946</v>
      </c>
      <c r="I124" s="11">
        <v>4.0199698999999998E-2</v>
      </c>
    </row>
    <row r="125" spans="1:9" x14ac:dyDescent="0.2">
      <c r="A125" s="11" t="s">
        <v>763</v>
      </c>
      <c r="B125" s="11" t="s">
        <v>123</v>
      </c>
      <c r="C125" s="11">
        <v>32439912</v>
      </c>
      <c r="D125" s="11">
        <v>32439913</v>
      </c>
      <c r="E125" s="11" t="s">
        <v>91</v>
      </c>
      <c r="F125" s="11" t="s">
        <v>764</v>
      </c>
      <c r="G125" s="11" t="s">
        <v>166</v>
      </c>
      <c r="H125" s="11">
        <v>-1.031186167</v>
      </c>
      <c r="I125" s="11">
        <v>2.4035704000000001E-2</v>
      </c>
    </row>
    <row r="126" spans="1:9" x14ac:dyDescent="0.2">
      <c r="A126" s="11" t="s">
        <v>892</v>
      </c>
      <c r="B126" s="11" t="s">
        <v>123</v>
      </c>
      <c r="C126" s="11">
        <v>32530508</v>
      </c>
      <c r="D126" s="11">
        <v>32530509</v>
      </c>
      <c r="E126" s="11" t="s">
        <v>91</v>
      </c>
      <c r="F126" s="11" t="s">
        <v>893</v>
      </c>
      <c r="G126" s="11" t="s">
        <v>109</v>
      </c>
      <c r="H126" s="11">
        <v>-1.101799988</v>
      </c>
      <c r="I126" s="11">
        <v>3.1821073999999998E-2</v>
      </c>
    </row>
    <row r="127" spans="1:9" x14ac:dyDescent="0.2">
      <c r="A127" s="11" t="s">
        <v>648</v>
      </c>
      <c r="B127" s="11" t="s">
        <v>113</v>
      </c>
      <c r="C127" s="11">
        <v>186184102</v>
      </c>
      <c r="D127" s="11">
        <v>186184103</v>
      </c>
      <c r="E127" s="11" t="s">
        <v>95</v>
      </c>
      <c r="F127" s="11" t="s">
        <v>649</v>
      </c>
      <c r="G127" s="11" t="s">
        <v>96</v>
      </c>
      <c r="H127" s="11">
        <v>-1.00261391</v>
      </c>
      <c r="I127" s="11">
        <v>1.7087758000000002E-2</v>
      </c>
    </row>
    <row r="128" spans="1:9" x14ac:dyDescent="0.2">
      <c r="A128" s="11" t="s">
        <v>910</v>
      </c>
      <c r="B128" s="11" t="s">
        <v>116</v>
      </c>
      <c r="C128" s="11">
        <v>53985037</v>
      </c>
      <c r="D128" s="11">
        <v>53985038</v>
      </c>
      <c r="E128" s="11" t="s">
        <v>91</v>
      </c>
      <c r="F128" s="11" t="s">
        <v>911</v>
      </c>
      <c r="G128" s="11" t="s">
        <v>121</v>
      </c>
      <c r="H128" s="11">
        <v>-1.099352517</v>
      </c>
      <c r="I128" s="11">
        <v>3.3048590000000003E-2</v>
      </c>
    </row>
    <row r="129" spans="1:9" x14ac:dyDescent="0.2">
      <c r="A129" s="11" t="s">
        <v>503</v>
      </c>
      <c r="B129" s="11" t="s">
        <v>116</v>
      </c>
      <c r="C129" s="11">
        <v>54032952</v>
      </c>
      <c r="D129" s="11">
        <v>54032953</v>
      </c>
      <c r="E129" s="11" t="s">
        <v>91</v>
      </c>
      <c r="F129" s="11" t="s">
        <v>504</v>
      </c>
      <c r="G129" s="11" t="s">
        <v>505</v>
      </c>
      <c r="H129" s="11">
        <v>-1.026397665</v>
      </c>
      <c r="I129" s="11">
        <v>9.3681790000000008E-3</v>
      </c>
    </row>
    <row r="130" spans="1:9" x14ac:dyDescent="0.2">
      <c r="A130" s="11" t="s">
        <v>880</v>
      </c>
      <c r="B130" s="11" t="s">
        <v>113</v>
      </c>
      <c r="C130" s="11">
        <v>86945617</v>
      </c>
      <c r="D130" s="11">
        <v>86945618</v>
      </c>
      <c r="E130" s="11" t="s">
        <v>91</v>
      </c>
      <c r="F130" s="11" t="s">
        <v>881</v>
      </c>
      <c r="G130" s="11" t="s">
        <v>96</v>
      </c>
      <c r="H130" s="11">
        <v>1.014802684</v>
      </c>
      <c r="I130" s="11">
        <v>3.0365274000000001E-2</v>
      </c>
    </row>
    <row r="131" spans="1:9" x14ac:dyDescent="0.2">
      <c r="A131" s="11" t="s">
        <v>188</v>
      </c>
      <c r="B131" s="11" t="s">
        <v>186</v>
      </c>
      <c r="C131" s="11">
        <v>43006679</v>
      </c>
      <c r="D131" s="11">
        <v>43006680</v>
      </c>
      <c r="E131" s="11" t="s">
        <v>95</v>
      </c>
      <c r="F131" s="11" t="s">
        <v>189</v>
      </c>
      <c r="G131" s="11" t="s">
        <v>121</v>
      </c>
      <c r="H131" s="11">
        <v>-1.1456184920000001</v>
      </c>
      <c r="I131" s="11">
        <v>2.1301626000000001E-2</v>
      </c>
    </row>
    <row r="132" spans="1:9" x14ac:dyDescent="0.2">
      <c r="A132" s="11" t="s">
        <v>852</v>
      </c>
      <c r="B132" s="11" t="s">
        <v>183</v>
      </c>
      <c r="C132" s="11">
        <v>5959406</v>
      </c>
      <c r="D132" s="11">
        <v>5959407</v>
      </c>
      <c r="E132" s="11" t="s">
        <v>91</v>
      </c>
      <c r="F132" s="11" t="s">
        <v>853</v>
      </c>
      <c r="G132" s="11" t="s">
        <v>96</v>
      </c>
      <c r="H132" s="11">
        <v>-1.0129564090000001</v>
      </c>
      <c r="I132" s="11">
        <v>2.8997353E-2</v>
      </c>
    </row>
    <row r="133" spans="1:9" x14ac:dyDescent="0.2">
      <c r="A133" s="11" t="s">
        <v>928</v>
      </c>
      <c r="B133" s="11" t="s">
        <v>123</v>
      </c>
      <c r="C133" s="11">
        <v>154247789</v>
      </c>
      <c r="D133" s="11">
        <v>154247790</v>
      </c>
      <c r="E133" s="11" t="s">
        <v>95</v>
      </c>
      <c r="F133" s="11" t="s">
        <v>929</v>
      </c>
      <c r="G133" s="11" t="s">
        <v>96</v>
      </c>
      <c r="H133" s="11">
        <v>-1.08643073</v>
      </c>
      <c r="I133" s="11">
        <v>3.4782088000000003E-2</v>
      </c>
    </row>
    <row r="134" spans="1:9" x14ac:dyDescent="0.2">
      <c r="A134" s="11" t="s">
        <v>700</v>
      </c>
      <c r="B134" s="11" t="s">
        <v>113</v>
      </c>
      <c r="C134" s="11">
        <v>201829093</v>
      </c>
      <c r="D134" s="11">
        <v>201829094</v>
      </c>
      <c r="E134" s="11" t="s">
        <v>95</v>
      </c>
      <c r="F134" s="11" t="s">
        <v>701</v>
      </c>
      <c r="G134" s="11" t="s">
        <v>93</v>
      </c>
      <c r="H134" s="11">
        <v>-1.1714458759999999</v>
      </c>
      <c r="I134" s="11">
        <v>1.9317055E-2</v>
      </c>
    </row>
    <row r="135" spans="1:9" x14ac:dyDescent="0.2">
      <c r="A135" s="11" t="s">
        <v>665</v>
      </c>
      <c r="B135" s="11" t="s">
        <v>116</v>
      </c>
      <c r="C135" s="11">
        <v>108561226</v>
      </c>
      <c r="D135" s="11">
        <v>108561227</v>
      </c>
      <c r="E135" s="11" t="s">
        <v>91</v>
      </c>
      <c r="F135" s="11" t="s">
        <v>666</v>
      </c>
      <c r="G135" s="11" t="s">
        <v>483</v>
      </c>
      <c r="H135" s="11">
        <v>-1.055188982</v>
      </c>
      <c r="I135" s="11">
        <v>1.8067498000000001E-2</v>
      </c>
    </row>
    <row r="136" spans="1:9" x14ac:dyDescent="0.2">
      <c r="A136" s="11" t="s">
        <v>827</v>
      </c>
      <c r="B136" s="11" t="s">
        <v>144</v>
      </c>
      <c r="C136" s="11">
        <v>9422720</v>
      </c>
      <c r="D136" s="11">
        <v>9422721</v>
      </c>
      <c r="E136" s="11" t="s">
        <v>91</v>
      </c>
      <c r="F136" s="11" t="s">
        <v>828</v>
      </c>
      <c r="G136" s="11" t="s">
        <v>502</v>
      </c>
      <c r="H136" s="11">
        <v>-1.072702278</v>
      </c>
      <c r="I136" s="11">
        <v>2.7379122999999998E-2</v>
      </c>
    </row>
    <row r="137" spans="1:9" x14ac:dyDescent="0.2">
      <c r="A137" s="11" t="s">
        <v>902</v>
      </c>
      <c r="B137" s="11" t="s">
        <v>212</v>
      </c>
      <c r="C137" s="11">
        <v>3933116</v>
      </c>
      <c r="D137" s="11">
        <v>3933117</v>
      </c>
      <c r="E137" s="11" t="s">
        <v>95</v>
      </c>
      <c r="F137" s="11" t="s">
        <v>903</v>
      </c>
      <c r="G137" s="11" t="s">
        <v>166</v>
      </c>
      <c r="H137" s="11">
        <v>-1.3101257479999999</v>
      </c>
      <c r="I137" s="11">
        <v>3.2650287E-2</v>
      </c>
    </row>
    <row r="138" spans="1:9" x14ac:dyDescent="0.2">
      <c r="A138" s="11" t="s">
        <v>843</v>
      </c>
      <c r="B138" s="11" t="s">
        <v>113</v>
      </c>
      <c r="C138" s="11">
        <v>160885164</v>
      </c>
      <c r="D138" s="11">
        <v>160885165</v>
      </c>
      <c r="E138" s="11" t="s">
        <v>91</v>
      </c>
      <c r="F138" s="11" t="s">
        <v>844</v>
      </c>
      <c r="G138" s="11" t="s">
        <v>166</v>
      </c>
      <c r="H138" s="11">
        <v>-1.2211366429999999</v>
      </c>
      <c r="I138" s="11">
        <v>2.8490172000000001E-2</v>
      </c>
    </row>
    <row r="139" spans="1:9" x14ac:dyDescent="0.2">
      <c r="A139" s="11" t="s">
        <v>536</v>
      </c>
      <c r="B139" s="11" t="s">
        <v>129</v>
      </c>
      <c r="C139" s="11">
        <v>40405758</v>
      </c>
      <c r="D139" s="11">
        <v>40405759</v>
      </c>
      <c r="E139" s="11" t="s">
        <v>95</v>
      </c>
      <c r="F139" s="11" t="s">
        <v>537</v>
      </c>
      <c r="G139" s="11" t="s">
        <v>538</v>
      </c>
      <c r="H139" s="11">
        <v>-1.015367836</v>
      </c>
      <c r="I139" s="11">
        <v>1.1510718E-2</v>
      </c>
    </row>
    <row r="140" spans="1:9" x14ac:dyDescent="0.2">
      <c r="A140" s="11" t="s">
        <v>506</v>
      </c>
      <c r="B140" s="11" t="s">
        <v>113</v>
      </c>
      <c r="C140" s="11">
        <v>5992725</v>
      </c>
      <c r="D140" s="11">
        <v>5992726</v>
      </c>
      <c r="E140" s="11" t="s">
        <v>95</v>
      </c>
      <c r="F140" s="11" t="s">
        <v>507</v>
      </c>
      <c r="G140" s="11" t="s">
        <v>508</v>
      </c>
      <c r="H140" s="11">
        <v>-1.0938304139999999</v>
      </c>
      <c r="I140" s="11">
        <v>9.3681790000000008E-3</v>
      </c>
    </row>
    <row r="141" spans="1:9" x14ac:dyDescent="0.2">
      <c r="A141" s="11" t="s">
        <v>579</v>
      </c>
      <c r="B141" s="11" t="s">
        <v>148</v>
      </c>
      <c r="C141" s="11">
        <v>144171925</v>
      </c>
      <c r="D141" s="11">
        <v>144171926</v>
      </c>
      <c r="E141" s="11" t="s">
        <v>95</v>
      </c>
      <c r="F141" s="11" t="s">
        <v>580</v>
      </c>
      <c r="G141" s="11" t="s">
        <v>502</v>
      </c>
      <c r="H141" s="11">
        <v>1.043200296</v>
      </c>
      <c r="I141" s="11">
        <v>1.4242261000000001E-2</v>
      </c>
    </row>
    <row r="142" spans="1:9" x14ac:dyDescent="0.2">
      <c r="A142" s="11" t="s">
        <v>610</v>
      </c>
      <c r="B142" s="11" t="s">
        <v>172</v>
      </c>
      <c r="C142" s="11">
        <v>94972836</v>
      </c>
      <c r="D142" s="11">
        <v>94972837</v>
      </c>
      <c r="E142" s="11" t="s">
        <v>95</v>
      </c>
      <c r="F142" s="11" t="s">
        <v>611</v>
      </c>
      <c r="G142" s="11" t="s">
        <v>142</v>
      </c>
      <c r="H142" s="11">
        <v>-1.0554042990000001</v>
      </c>
      <c r="I142" s="11">
        <v>1.5613444000000001E-2</v>
      </c>
    </row>
    <row r="143" spans="1:9" x14ac:dyDescent="0.2">
      <c r="A143" s="11" t="s">
        <v>487</v>
      </c>
      <c r="B143" s="11" t="s">
        <v>140</v>
      </c>
      <c r="C143" s="11">
        <v>53225471</v>
      </c>
      <c r="D143" s="11">
        <v>53225472</v>
      </c>
      <c r="E143" s="11" t="s">
        <v>95</v>
      </c>
      <c r="F143" s="11" t="s">
        <v>488</v>
      </c>
      <c r="G143" s="11" t="s">
        <v>121</v>
      </c>
      <c r="H143" s="11">
        <v>-1.05101501</v>
      </c>
      <c r="I143" s="11">
        <v>8.4537610000000006E-3</v>
      </c>
    </row>
    <row r="144" spans="1:9" x14ac:dyDescent="0.2">
      <c r="A144" s="11" t="s">
        <v>587</v>
      </c>
      <c r="B144" s="11" t="s">
        <v>275</v>
      </c>
      <c r="C144" s="11">
        <v>135466020</v>
      </c>
      <c r="D144" s="11">
        <v>135466021</v>
      </c>
      <c r="E144" s="11" t="s">
        <v>95</v>
      </c>
      <c r="F144" s="11" t="s">
        <v>588</v>
      </c>
      <c r="G144" s="11" t="s">
        <v>96</v>
      </c>
      <c r="H144" s="11">
        <v>-1.0899572909999999</v>
      </c>
      <c r="I144" s="11">
        <v>1.4404906E-2</v>
      </c>
    </row>
    <row r="145" spans="1:9" x14ac:dyDescent="0.2">
      <c r="A145" s="11" t="s">
        <v>631</v>
      </c>
      <c r="B145" s="11" t="s">
        <v>183</v>
      </c>
      <c r="C145" s="11">
        <v>92653321</v>
      </c>
      <c r="D145" s="11">
        <v>92653322</v>
      </c>
      <c r="E145" s="11" t="s">
        <v>91</v>
      </c>
      <c r="F145" s="11" t="s">
        <v>632</v>
      </c>
      <c r="G145" s="11" t="s">
        <v>96</v>
      </c>
      <c r="H145" s="11">
        <v>-1.0205180890000001</v>
      </c>
      <c r="I145" s="11">
        <v>1.6542451999999999E-2</v>
      </c>
    </row>
    <row r="146" spans="1:9" x14ac:dyDescent="0.2">
      <c r="A146" s="11" t="s">
        <v>759</v>
      </c>
      <c r="B146" s="11" t="s">
        <v>113</v>
      </c>
      <c r="C146" s="11">
        <v>200621346</v>
      </c>
      <c r="D146" s="11">
        <v>200621347</v>
      </c>
      <c r="E146" s="11" t="s">
        <v>95</v>
      </c>
      <c r="F146" s="11" t="s">
        <v>760</v>
      </c>
      <c r="G146" s="11" t="s">
        <v>109</v>
      </c>
      <c r="H146" s="11">
        <v>-1.0300946719999999</v>
      </c>
      <c r="I146" s="11">
        <v>2.3867488999999999E-2</v>
      </c>
    </row>
    <row r="147" spans="1:9" x14ac:dyDescent="0.2">
      <c r="A147" s="11" t="s">
        <v>1063</v>
      </c>
      <c r="B147" s="11" t="s">
        <v>183</v>
      </c>
      <c r="C147" s="11">
        <v>3783859</v>
      </c>
      <c r="D147" s="11">
        <v>3783860</v>
      </c>
      <c r="E147" s="11" t="s">
        <v>91</v>
      </c>
      <c r="F147" s="11" t="s">
        <v>1064</v>
      </c>
      <c r="G147" s="11" t="s">
        <v>96</v>
      </c>
      <c r="H147" s="11">
        <v>-1.4502126959999999</v>
      </c>
      <c r="I147" s="11">
        <v>4.9183510999999999E-2</v>
      </c>
    </row>
    <row r="148" spans="1:9" x14ac:dyDescent="0.2">
      <c r="A148" s="11" t="s">
        <v>684</v>
      </c>
      <c r="B148" s="11" t="s">
        <v>144</v>
      </c>
      <c r="C148" s="11">
        <v>210476848</v>
      </c>
      <c r="D148" s="11">
        <v>210476849</v>
      </c>
      <c r="E148" s="11" t="s">
        <v>91</v>
      </c>
      <c r="F148" s="11" t="s">
        <v>685</v>
      </c>
      <c r="G148" s="11" t="s">
        <v>686</v>
      </c>
      <c r="H148" s="11">
        <v>-1.0007040760000001</v>
      </c>
      <c r="I148" s="11">
        <v>1.8637469E-2</v>
      </c>
    </row>
    <row r="149" spans="1:9" x14ac:dyDescent="0.2">
      <c r="A149" s="11" t="s">
        <v>712</v>
      </c>
      <c r="B149" s="11" t="s">
        <v>144</v>
      </c>
      <c r="C149" s="11">
        <v>20052051</v>
      </c>
      <c r="D149" s="11">
        <v>20052052</v>
      </c>
      <c r="E149" s="11" t="s">
        <v>95</v>
      </c>
      <c r="F149" s="11" t="s">
        <v>713</v>
      </c>
      <c r="G149" s="11" t="s">
        <v>121</v>
      </c>
      <c r="H149" s="11">
        <v>-1.186446157</v>
      </c>
      <c r="I149" s="11">
        <v>1.9813734999999999E-2</v>
      </c>
    </row>
    <row r="150" spans="1:9" x14ac:dyDescent="0.2">
      <c r="A150" s="11" t="s">
        <v>1013</v>
      </c>
      <c r="B150" s="11" t="s">
        <v>113</v>
      </c>
      <c r="C150" s="11">
        <v>236539602</v>
      </c>
      <c r="D150" s="11">
        <v>236539603</v>
      </c>
      <c r="E150" s="11" t="s">
        <v>91</v>
      </c>
      <c r="F150" s="11" t="s">
        <v>1014</v>
      </c>
      <c r="G150" s="11" t="s">
        <v>96</v>
      </c>
      <c r="H150" s="11">
        <v>3.2834155420000002</v>
      </c>
      <c r="I150" s="11">
        <v>4.2907873999999999E-2</v>
      </c>
    </row>
    <row r="151" spans="1:9" x14ac:dyDescent="0.2">
      <c r="A151" s="11" t="s">
        <v>675</v>
      </c>
      <c r="B151" s="11" t="s">
        <v>160</v>
      </c>
      <c r="C151" s="11">
        <v>122226962</v>
      </c>
      <c r="D151" s="11">
        <v>122226963</v>
      </c>
      <c r="E151" s="11" t="s">
        <v>91</v>
      </c>
      <c r="F151" s="11" t="s">
        <v>676</v>
      </c>
      <c r="G151" s="11" t="s">
        <v>96</v>
      </c>
      <c r="H151" s="11">
        <v>-1.095755254</v>
      </c>
      <c r="I151" s="11">
        <v>1.8479641000000002E-2</v>
      </c>
    </row>
    <row r="152" spans="1:9" x14ac:dyDescent="0.2">
      <c r="A152" s="11" t="s">
        <v>1015</v>
      </c>
      <c r="B152" s="11" t="s">
        <v>160</v>
      </c>
      <c r="C152" s="11">
        <v>122227058</v>
      </c>
      <c r="D152" s="11">
        <v>122227059</v>
      </c>
      <c r="E152" s="11" t="s">
        <v>91</v>
      </c>
      <c r="F152" s="11" t="s">
        <v>676</v>
      </c>
      <c r="G152" s="11" t="s">
        <v>96</v>
      </c>
      <c r="H152" s="11">
        <v>-1.4793474339999999</v>
      </c>
      <c r="I152" s="11">
        <v>4.3407593000000001E-2</v>
      </c>
    </row>
    <row r="153" spans="1:9" x14ac:dyDescent="0.2">
      <c r="A153" s="11" t="s">
        <v>1040</v>
      </c>
      <c r="B153" s="11" t="s">
        <v>160</v>
      </c>
      <c r="C153" s="11">
        <v>122226773</v>
      </c>
      <c r="D153" s="11">
        <v>122226774</v>
      </c>
      <c r="E153" s="11" t="s">
        <v>91</v>
      </c>
      <c r="F153" s="11" t="s">
        <v>676</v>
      </c>
      <c r="G153" s="11" t="s">
        <v>96</v>
      </c>
      <c r="H153" s="11">
        <v>-1.5239805799999999</v>
      </c>
      <c r="I153" s="11">
        <v>4.6362906000000002E-2</v>
      </c>
    </row>
    <row r="154" spans="1:9" x14ac:dyDescent="0.2">
      <c r="A154" s="11" t="s">
        <v>821</v>
      </c>
      <c r="B154" s="11" t="s">
        <v>275</v>
      </c>
      <c r="C154" s="11">
        <v>65175234</v>
      </c>
      <c r="D154" s="11">
        <v>65175235</v>
      </c>
      <c r="E154" s="11" t="s">
        <v>91</v>
      </c>
      <c r="F154" s="11" t="s">
        <v>822</v>
      </c>
      <c r="G154" s="11" t="s">
        <v>96</v>
      </c>
      <c r="H154" s="11">
        <v>-1.023043862</v>
      </c>
      <c r="I154" s="11">
        <v>2.7210427999999998E-2</v>
      </c>
    </row>
    <row r="155" spans="1:9" x14ac:dyDescent="0.2">
      <c r="A155" s="11" t="s">
        <v>182</v>
      </c>
      <c r="B155" s="11" t="s">
        <v>183</v>
      </c>
      <c r="C155" s="11">
        <v>12834237</v>
      </c>
      <c r="D155" s="11">
        <v>12834238</v>
      </c>
      <c r="E155" s="11" t="s">
        <v>91</v>
      </c>
      <c r="F155" s="11" t="s">
        <v>184</v>
      </c>
      <c r="G155" s="11" t="s">
        <v>96</v>
      </c>
      <c r="H155" s="11">
        <v>-1.7602893690000001</v>
      </c>
      <c r="I155" s="11">
        <v>3.2799569000000001E-2</v>
      </c>
    </row>
    <row r="156" spans="1:9" x14ac:dyDescent="0.2">
      <c r="A156" s="11" t="s">
        <v>872</v>
      </c>
      <c r="B156" s="11" t="s">
        <v>116</v>
      </c>
      <c r="C156" s="11">
        <v>45727848</v>
      </c>
      <c r="D156" s="11">
        <v>45727849</v>
      </c>
      <c r="E156" s="11" t="s">
        <v>91</v>
      </c>
      <c r="F156" s="11" t="s">
        <v>873</v>
      </c>
      <c r="G156" s="11" t="s">
        <v>96</v>
      </c>
      <c r="H156" s="11">
        <v>-1.179357282</v>
      </c>
      <c r="I156" s="11">
        <v>2.9764461999999998E-2</v>
      </c>
    </row>
    <row r="157" spans="1:9" x14ac:dyDescent="0.2">
      <c r="A157" s="11" t="s">
        <v>740</v>
      </c>
      <c r="B157" s="11" t="s">
        <v>113</v>
      </c>
      <c r="C157" s="11">
        <v>211826643</v>
      </c>
      <c r="D157" s="11">
        <v>211826644</v>
      </c>
      <c r="E157" s="11" t="s">
        <v>95</v>
      </c>
      <c r="F157" s="11" t="s">
        <v>741</v>
      </c>
      <c r="G157" s="11" t="s">
        <v>96</v>
      </c>
      <c r="H157" s="11">
        <v>1.236879965</v>
      </c>
      <c r="I157" s="11">
        <v>2.2404202000000002E-2</v>
      </c>
    </row>
    <row r="158" spans="1:9" x14ac:dyDescent="0.2">
      <c r="A158" s="11" t="s">
        <v>589</v>
      </c>
      <c r="B158" s="11" t="s">
        <v>116</v>
      </c>
      <c r="C158" s="11">
        <v>25052912</v>
      </c>
      <c r="D158" s="11">
        <v>25052913</v>
      </c>
      <c r="E158" s="11" t="s">
        <v>91</v>
      </c>
      <c r="F158" s="11" t="s">
        <v>590</v>
      </c>
      <c r="G158" s="11" t="s">
        <v>538</v>
      </c>
      <c r="H158" s="11">
        <v>-1.1592126110000001</v>
      </c>
      <c r="I158" s="11">
        <v>1.4433287E-2</v>
      </c>
    </row>
    <row r="159" spans="1:9" x14ac:dyDescent="0.2">
      <c r="A159" s="11" t="s">
        <v>958</v>
      </c>
      <c r="B159" s="11" t="s">
        <v>116</v>
      </c>
      <c r="C159" s="11">
        <v>57176628</v>
      </c>
      <c r="D159" s="11">
        <v>57176629</v>
      </c>
      <c r="E159" s="11" t="s">
        <v>91</v>
      </c>
      <c r="F159" s="11" t="s">
        <v>959</v>
      </c>
      <c r="G159" s="11" t="s">
        <v>96</v>
      </c>
      <c r="H159" s="11">
        <v>-1.125729263</v>
      </c>
      <c r="I159" s="11">
        <v>3.7350257999999997E-2</v>
      </c>
    </row>
    <row r="160" spans="1:9" x14ac:dyDescent="0.2">
      <c r="A160" s="11" t="s">
        <v>509</v>
      </c>
      <c r="B160" s="11" t="s">
        <v>144</v>
      </c>
      <c r="C160" s="11">
        <v>77522417</v>
      </c>
      <c r="D160" s="11">
        <v>77522418</v>
      </c>
      <c r="E160" s="11" t="s">
        <v>95</v>
      </c>
      <c r="F160" s="11" t="s">
        <v>510</v>
      </c>
      <c r="G160" s="11" t="s">
        <v>121</v>
      </c>
      <c r="H160" s="11">
        <v>-1.0944157830000001</v>
      </c>
      <c r="I160" s="11">
        <v>9.4089829999999992E-3</v>
      </c>
    </row>
    <row r="161" spans="1:9" x14ac:dyDescent="0.2">
      <c r="A161" s="11" t="s">
        <v>682</v>
      </c>
      <c r="B161" s="11" t="s">
        <v>275</v>
      </c>
      <c r="C161" s="11">
        <v>54052969</v>
      </c>
      <c r="D161" s="11">
        <v>54052970</v>
      </c>
      <c r="E161" s="11" t="s">
        <v>91</v>
      </c>
      <c r="F161" s="11" t="s">
        <v>683</v>
      </c>
      <c r="G161" s="11" t="s">
        <v>96</v>
      </c>
      <c r="H161" s="11">
        <v>1.1457059869999999</v>
      </c>
      <c r="I161" s="11">
        <v>1.8610055E-2</v>
      </c>
    </row>
    <row r="162" spans="1:9" x14ac:dyDescent="0.2">
      <c r="A162" s="11" t="s">
        <v>180</v>
      </c>
      <c r="B162" s="11" t="s">
        <v>148</v>
      </c>
      <c r="C162" s="11">
        <v>131170474</v>
      </c>
      <c r="D162" s="11">
        <v>131170475</v>
      </c>
      <c r="E162" s="11" t="s">
        <v>91</v>
      </c>
      <c r="F162" s="11" t="s">
        <v>181</v>
      </c>
      <c r="G162" s="11" t="s">
        <v>109</v>
      </c>
      <c r="H162" s="11">
        <v>-1.252872961</v>
      </c>
      <c r="I162" s="11">
        <v>1.6315827000000001E-2</v>
      </c>
    </row>
    <row r="163" spans="1:9" x14ac:dyDescent="0.2">
      <c r="A163" s="11" t="s">
        <v>1034</v>
      </c>
      <c r="B163" s="11" t="s">
        <v>107</v>
      </c>
      <c r="C163" s="11">
        <v>65358559</v>
      </c>
      <c r="D163" s="11">
        <v>65358560</v>
      </c>
      <c r="E163" s="11" t="s">
        <v>91</v>
      </c>
      <c r="F163" s="11" t="s">
        <v>1035</v>
      </c>
      <c r="G163" s="11" t="s">
        <v>96</v>
      </c>
      <c r="H163" s="11">
        <v>-1.0662624999999999</v>
      </c>
      <c r="I163" s="11">
        <v>4.5812437999999997E-2</v>
      </c>
    </row>
    <row r="164" spans="1:9" x14ac:dyDescent="0.2">
      <c r="A164" s="11" t="s">
        <v>949</v>
      </c>
      <c r="B164" s="11" t="s">
        <v>172</v>
      </c>
      <c r="C164" s="11">
        <v>75669850</v>
      </c>
      <c r="D164" s="11">
        <v>75669851</v>
      </c>
      <c r="E164" s="11" t="s">
        <v>91</v>
      </c>
      <c r="F164" s="11" t="s">
        <v>950</v>
      </c>
      <c r="G164" s="11" t="s">
        <v>109</v>
      </c>
      <c r="H164" s="11">
        <v>1.3353389680000001</v>
      </c>
      <c r="I164" s="11">
        <v>3.6754589999999997E-2</v>
      </c>
    </row>
    <row r="165" spans="1:9" x14ac:dyDescent="0.2">
      <c r="A165" s="11" t="s">
        <v>752</v>
      </c>
      <c r="B165" s="11" t="s">
        <v>275</v>
      </c>
      <c r="C165" s="11">
        <v>143716149</v>
      </c>
      <c r="D165" s="11">
        <v>143716150</v>
      </c>
      <c r="E165" s="11" t="s">
        <v>95</v>
      </c>
      <c r="F165" s="11" t="s">
        <v>753</v>
      </c>
      <c r="G165" s="11" t="s">
        <v>121</v>
      </c>
      <c r="H165" s="11">
        <v>-1.0445544259999999</v>
      </c>
      <c r="I165" s="11">
        <v>2.3575407E-2</v>
      </c>
    </row>
    <row r="166" spans="1:9" x14ac:dyDescent="0.2">
      <c r="A166" s="11" t="s">
        <v>546</v>
      </c>
      <c r="B166" s="11" t="s">
        <v>168</v>
      </c>
      <c r="C166" s="11">
        <v>32819726</v>
      </c>
      <c r="D166" s="11">
        <v>32819727</v>
      </c>
      <c r="E166" s="11" t="s">
        <v>95</v>
      </c>
      <c r="F166" s="11" t="s">
        <v>547</v>
      </c>
      <c r="G166" s="11" t="s">
        <v>121</v>
      </c>
      <c r="H166" s="11">
        <v>-1.0251574569999999</v>
      </c>
      <c r="I166" s="11">
        <v>1.2053352E-2</v>
      </c>
    </row>
    <row r="167" spans="1:9" x14ac:dyDescent="0.2">
      <c r="A167" s="11" t="s">
        <v>964</v>
      </c>
      <c r="B167" s="11" t="s">
        <v>103</v>
      </c>
      <c r="C167" s="11">
        <v>97222240</v>
      </c>
      <c r="D167" s="11">
        <v>97222241</v>
      </c>
      <c r="E167" s="11" t="s">
        <v>95</v>
      </c>
      <c r="F167" s="11" t="s">
        <v>965</v>
      </c>
      <c r="G167" s="11" t="s">
        <v>121</v>
      </c>
      <c r="H167" s="11">
        <v>-1.0214580010000001</v>
      </c>
      <c r="I167" s="11">
        <v>3.7686243000000001E-2</v>
      </c>
    </row>
    <row r="168" spans="1:9" x14ac:dyDescent="0.2">
      <c r="A168" s="11" t="s">
        <v>618</v>
      </c>
      <c r="B168" s="11" t="s">
        <v>186</v>
      </c>
      <c r="C168" s="11">
        <v>51192800</v>
      </c>
      <c r="D168" s="11">
        <v>51192801</v>
      </c>
      <c r="E168" s="11" t="s">
        <v>91</v>
      </c>
      <c r="F168" s="11" t="s">
        <v>619</v>
      </c>
      <c r="G168" s="11" t="s">
        <v>96</v>
      </c>
      <c r="H168" s="11">
        <v>-1.085383534</v>
      </c>
      <c r="I168" s="11">
        <v>1.5827510999999999E-2</v>
      </c>
    </row>
    <row r="169" spans="1:9" x14ac:dyDescent="0.2">
      <c r="A169" s="11" t="s">
        <v>178</v>
      </c>
      <c r="B169" s="11" t="s">
        <v>107</v>
      </c>
      <c r="C169" s="11">
        <v>183285993</v>
      </c>
      <c r="D169" s="11">
        <v>183285994</v>
      </c>
      <c r="E169" s="11" t="s">
        <v>91</v>
      </c>
      <c r="F169" s="11" t="s">
        <v>179</v>
      </c>
      <c r="G169" s="11" t="s">
        <v>96</v>
      </c>
      <c r="H169" s="11">
        <v>-1.129568218</v>
      </c>
      <c r="I169" s="11">
        <v>2.5906426999999999E-2</v>
      </c>
    </row>
    <row r="170" spans="1:9" x14ac:dyDescent="0.2">
      <c r="A170" s="11" t="s">
        <v>176</v>
      </c>
      <c r="B170" s="11" t="s">
        <v>123</v>
      </c>
      <c r="C170" s="11">
        <v>37698094</v>
      </c>
      <c r="D170" s="11">
        <v>37698095</v>
      </c>
      <c r="E170" s="11" t="s">
        <v>91</v>
      </c>
      <c r="F170" s="11" t="s">
        <v>177</v>
      </c>
      <c r="G170" s="11" t="s">
        <v>121</v>
      </c>
      <c r="H170" s="11">
        <v>-1.044151528</v>
      </c>
      <c r="I170" s="11">
        <v>2.8848522000000001E-2</v>
      </c>
    </row>
    <row r="171" spans="1:9" x14ac:dyDescent="0.2">
      <c r="A171" s="11" t="s">
        <v>761</v>
      </c>
      <c r="B171" s="11" t="s">
        <v>119</v>
      </c>
      <c r="C171" s="11">
        <v>24216166</v>
      </c>
      <c r="D171" s="11">
        <v>24216167</v>
      </c>
      <c r="E171" s="11" t="s">
        <v>91</v>
      </c>
      <c r="F171" s="11" t="s">
        <v>762</v>
      </c>
      <c r="G171" s="11" t="s">
        <v>121</v>
      </c>
      <c r="H171" s="11">
        <v>-1.0009548150000001</v>
      </c>
      <c r="I171" s="11">
        <v>2.4022580000000002E-2</v>
      </c>
    </row>
    <row r="172" spans="1:9" x14ac:dyDescent="0.2">
      <c r="A172" s="11" t="s">
        <v>966</v>
      </c>
      <c r="B172" s="11" t="s">
        <v>212</v>
      </c>
      <c r="C172" s="11">
        <v>888612</v>
      </c>
      <c r="D172" s="11">
        <v>888613</v>
      </c>
      <c r="E172" s="11" t="s">
        <v>95</v>
      </c>
      <c r="F172" s="11" t="s">
        <v>967</v>
      </c>
      <c r="G172" s="11" t="s">
        <v>96</v>
      </c>
      <c r="H172" s="11">
        <v>-1.3541917429999999</v>
      </c>
      <c r="I172" s="11">
        <v>3.7828726E-2</v>
      </c>
    </row>
    <row r="173" spans="1:9" x14ac:dyDescent="0.2">
      <c r="A173" s="11" t="s">
        <v>1011</v>
      </c>
      <c r="B173" s="11" t="s">
        <v>160</v>
      </c>
      <c r="C173" s="11">
        <v>132080093</v>
      </c>
      <c r="D173" s="11">
        <v>132080094</v>
      </c>
      <c r="E173" s="11" t="s">
        <v>91</v>
      </c>
      <c r="F173" s="11" t="s">
        <v>1012</v>
      </c>
      <c r="G173" s="11" t="s">
        <v>109</v>
      </c>
      <c r="H173" s="11">
        <v>-1.4310510519999999</v>
      </c>
      <c r="I173" s="11">
        <v>4.2903437000000003E-2</v>
      </c>
    </row>
    <row r="174" spans="1:9" x14ac:dyDescent="0.2">
      <c r="A174" s="11" t="s">
        <v>698</v>
      </c>
      <c r="B174" s="11" t="s">
        <v>129</v>
      </c>
      <c r="C174" s="11">
        <v>99713174</v>
      </c>
      <c r="D174" s="11">
        <v>99713175</v>
      </c>
      <c r="E174" s="11" t="s">
        <v>91</v>
      </c>
      <c r="F174" s="11" t="s">
        <v>699</v>
      </c>
      <c r="G174" s="11" t="s">
        <v>531</v>
      </c>
      <c r="H174" s="11">
        <v>-1.05597008</v>
      </c>
      <c r="I174" s="11">
        <v>1.9175365E-2</v>
      </c>
    </row>
    <row r="175" spans="1:9" x14ac:dyDescent="0.2">
      <c r="A175" s="11" t="s">
        <v>556</v>
      </c>
      <c r="B175" s="11" t="s">
        <v>183</v>
      </c>
      <c r="C175" s="11">
        <v>14959293</v>
      </c>
      <c r="D175" s="11">
        <v>14959294</v>
      </c>
      <c r="E175" s="11" t="s">
        <v>95</v>
      </c>
      <c r="F175" s="11" t="s">
        <v>557</v>
      </c>
      <c r="G175" s="11" t="s">
        <v>121</v>
      </c>
      <c r="H175" s="11">
        <v>-1.302555304</v>
      </c>
      <c r="I175" s="11">
        <v>1.2638208E-2</v>
      </c>
    </row>
    <row r="176" spans="1:9" x14ac:dyDescent="0.2">
      <c r="A176" s="11" t="s">
        <v>174</v>
      </c>
      <c r="B176" s="11" t="s">
        <v>160</v>
      </c>
      <c r="C176" s="11">
        <v>36572904</v>
      </c>
      <c r="D176" s="11">
        <v>36572905</v>
      </c>
      <c r="E176" s="11" t="s">
        <v>91</v>
      </c>
      <c r="F176" s="11" t="s">
        <v>175</v>
      </c>
      <c r="G176" s="11" t="s">
        <v>121</v>
      </c>
      <c r="H176" s="11">
        <v>-1.03916338</v>
      </c>
      <c r="I176" s="11">
        <v>1.3189309999999999E-2</v>
      </c>
    </row>
    <row r="177" spans="1:9" x14ac:dyDescent="0.2">
      <c r="A177" s="11" t="s">
        <v>904</v>
      </c>
      <c r="B177" s="11" t="s">
        <v>123</v>
      </c>
      <c r="C177" s="11">
        <v>31497684</v>
      </c>
      <c r="D177" s="11">
        <v>31497685</v>
      </c>
      <c r="E177" s="11" t="s">
        <v>95</v>
      </c>
      <c r="F177" s="11" t="s">
        <v>905</v>
      </c>
      <c r="G177" s="11" t="s">
        <v>109</v>
      </c>
      <c r="H177" s="11">
        <v>-1.0298005079999999</v>
      </c>
      <c r="I177" s="11">
        <v>3.2854205999999997E-2</v>
      </c>
    </row>
    <row r="178" spans="1:9" x14ac:dyDescent="0.2">
      <c r="A178" s="11" t="s">
        <v>583</v>
      </c>
      <c r="B178" s="11" t="s">
        <v>212</v>
      </c>
      <c r="C178" s="11">
        <v>13873277</v>
      </c>
      <c r="D178" s="11">
        <v>13873278</v>
      </c>
      <c r="E178" s="11" t="s">
        <v>95</v>
      </c>
      <c r="F178" s="11" t="s">
        <v>584</v>
      </c>
      <c r="G178" s="11" t="s">
        <v>109</v>
      </c>
      <c r="H178" s="11">
        <v>-1.0072243400000001</v>
      </c>
      <c r="I178" s="11">
        <v>1.4370528E-2</v>
      </c>
    </row>
    <row r="179" spans="1:9" x14ac:dyDescent="0.2">
      <c r="A179" s="11" t="s">
        <v>780</v>
      </c>
      <c r="B179" s="11" t="s">
        <v>119</v>
      </c>
      <c r="C179" s="11">
        <v>75014116</v>
      </c>
      <c r="D179" s="11">
        <v>75014117</v>
      </c>
      <c r="E179" s="11" t="s">
        <v>95</v>
      </c>
      <c r="F179" s="11" t="s">
        <v>781</v>
      </c>
      <c r="G179" s="11" t="s">
        <v>531</v>
      </c>
      <c r="H179" s="11">
        <v>-1.889620579</v>
      </c>
      <c r="I179" s="11">
        <v>2.4791449E-2</v>
      </c>
    </row>
    <row r="180" spans="1:9" x14ac:dyDescent="0.2">
      <c r="A180" s="11" t="s">
        <v>500</v>
      </c>
      <c r="B180" s="11" t="s">
        <v>235</v>
      </c>
      <c r="C180" s="11">
        <v>105014548</v>
      </c>
      <c r="D180" s="11">
        <v>105014549</v>
      </c>
      <c r="E180" s="11" t="s">
        <v>95</v>
      </c>
      <c r="F180" s="11" t="s">
        <v>501</v>
      </c>
      <c r="G180" s="11" t="s">
        <v>502</v>
      </c>
      <c r="H180" s="11">
        <v>-1.0193184719999999</v>
      </c>
      <c r="I180" s="11">
        <v>9.3681790000000008E-3</v>
      </c>
    </row>
    <row r="181" spans="1:9" x14ac:dyDescent="0.2">
      <c r="A181" s="11" t="s">
        <v>944</v>
      </c>
      <c r="B181" s="11" t="s">
        <v>123</v>
      </c>
      <c r="C181" s="11">
        <v>167884658</v>
      </c>
      <c r="D181" s="11">
        <v>167884659</v>
      </c>
      <c r="E181" s="11" t="s">
        <v>91</v>
      </c>
      <c r="F181" s="11" t="s">
        <v>945</v>
      </c>
      <c r="G181" s="11" t="s">
        <v>96</v>
      </c>
      <c r="H181" s="11">
        <v>-1.110984867</v>
      </c>
      <c r="I181" s="11">
        <v>3.5940657000000001E-2</v>
      </c>
    </row>
    <row r="182" spans="1:9" x14ac:dyDescent="0.2">
      <c r="A182" s="11" t="s">
        <v>754</v>
      </c>
      <c r="B182" s="11" t="s">
        <v>103</v>
      </c>
      <c r="C182" s="11">
        <v>19658813</v>
      </c>
      <c r="D182" s="11">
        <v>19658814</v>
      </c>
      <c r="E182" s="11" t="s">
        <v>95</v>
      </c>
      <c r="F182" s="11" t="s">
        <v>755</v>
      </c>
      <c r="G182" s="11" t="s">
        <v>96</v>
      </c>
      <c r="H182" s="11">
        <v>1.0432632660000001</v>
      </c>
      <c r="I182" s="11">
        <v>2.3604058000000001E-2</v>
      </c>
    </row>
    <row r="183" spans="1:9" x14ac:dyDescent="0.2">
      <c r="A183" s="11" t="s">
        <v>171</v>
      </c>
      <c r="B183" s="11" t="s">
        <v>172</v>
      </c>
      <c r="C183" s="11">
        <v>59811017</v>
      </c>
      <c r="D183" s="11">
        <v>59811018</v>
      </c>
      <c r="E183" s="11" t="s">
        <v>91</v>
      </c>
      <c r="F183" s="11" t="s">
        <v>173</v>
      </c>
      <c r="G183" s="11" t="s">
        <v>121</v>
      </c>
      <c r="H183" s="11">
        <v>-2.1770416840000002</v>
      </c>
      <c r="I183" s="11">
        <v>4.6714298000000001E-2</v>
      </c>
    </row>
    <row r="184" spans="1:9" x14ac:dyDescent="0.2">
      <c r="A184" s="11" t="s">
        <v>1005</v>
      </c>
      <c r="B184" s="11" t="s">
        <v>123</v>
      </c>
      <c r="C184" s="11">
        <v>30616493</v>
      </c>
      <c r="D184" s="11">
        <v>30616494</v>
      </c>
      <c r="E184" s="11" t="s">
        <v>95</v>
      </c>
      <c r="F184" s="11" t="s">
        <v>1006</v>
      </c>
      <c r="G184" s="11" t="s">
        <v>142</v>
      </c>
      <c r="H184" s="11">
        <v>-1.0056087579999999</v>
      </c>
      <c r="I184" s="11">
        <v>4.2428001999999999E-2</v>
      </c>
    </row>
    <row r="185" spans="1:9" x14ac:dyDescent="0.2">
      <c r="A185" s="11" t="s">
        <v>953</v>
      </c>
      <c r="B185" s="11" t="s">
        <v>107</v>
      </c>
      <c r="C185" s="11">
        <v>108406676</v>
      </c>
      <c r="D185" s="11">
        <v>108406677</v>
      </c>
      <c r="E185" s="11" t="s">
        <v>91</v>
      </c>
      <c r="F185" s="11" t="s">
        <v>954</v>
      </c>
      <c r="G185" s="11" t="s">
        <v>96</v>
      </c>
      <c r="H185" s="11">
        <v>-1.379308293</v>
      </c>
      <c r="I185" s="11">
        <v>3.6993946999999999E-2</v>
      </c>
    </row>
    <row r="186" spans="1:9" x14ac:dyDescent="0.2">
      <c r="A186" s="11" t="s">
        <v>864</v>
      </c>
      <c r="B186" s="11" t="s">
        <v>554</v>
      </c>
      <c r="C186" s="11">
        <v>36381864</v>
      </c>
      <c r="D186" s="11">
        <v>36381865</v>
      </c>
      <c r="E186" s="11" t="s">
        <v>95</v>
      </c>
      <c r="F186" s="11" t="s">
        <v>865</v>
      </c>
      <c r="G186" s="11" t="s">
        <v>134</v>
      </c>
      <c r="H186" s="11">
        <v>-1.683355226</v>
      </c>
      <c r="I186" s="11">
        <v>2.9731931E-2</v>
      </c>
    </row>
    <row r="187" spans="1:9" x14ac:dyDescent="0.2">
      <c r="A187" s="11" t="s">
        <v>1053</v>
      </c>
      <c r="B187" s="11" t="s">
        <v>212</v>
      </c>
      <c r="C187" s="11">
        <v>8526480</v>
      </c>
      <c r="D187" s="11">
        <v>8526481</v>
      </c>
      <c r="E187" s="11" t="s">
        <v>91</v>
      </c>
      <c r="F187" s="11" t="s">
        <v>1054</v>
      </c>
      <c r="G187" s="11" t="s">
        <v>96</v>
      </c>
      <c r="H187" s="11">
        <v>-1.1274058280000001</v>
      </c>
      <c r="I187" s="11">
        <v>4.7735586000000003E-2</v>
      </c>
    </row>
    <row r="188" spans="1:9" x14ac:dyDescent="0.2">
      <c r="A188" s="11" t="s">
        <v>970</v>
      </c>
      <c r="B188" s="11" t="s">
        <v>186</v>
      </c>
      <c r="C188" s="11">
        <v>43170465</v>
      </c>
      <c r="D188" s="11">
        <v>43170466</v>
      </c>
      <c r="E188" s="11" t="s">
        <v>91</v>
      </c>
      <c r="F188" s="11" t="s">
        <v>971</v>
      </c>
      <c r="G188" s="11" t="s">
        <v>131</v>
      </c>
      <c r="H188" s="11">
        <v>-1.028251026</v>
      </c>
      <c r="I188" s="11">
        <v>3.8197162E-2</v>
      </c>
    </row>
    <row r="189" spans="1:9" x14ac:dyDescent="0.2">
      <c r="A189" s="11" t="s">
        <v>735</v>
      </c>
      <c r="B189" s="11" t="s">
        <v>129</v>
      </c>
      <c r="C189" s="11">
        <v>29270321</v>
      </c>
      <c r="D189" s="11">
        <v>29270322</v>
      </c>
      <c r="E189" s="11" t="s">
        <v>95</v>
      </c>
      <c r="F189" s="11" t="s">
        <v>736</v>
      </c>
      <c r="G189" s="11" t="s">
        <v>543</v>
      </c>
      <c r="H189" s="11">
        <v>-1.193229995</v>
      </c>
      <c r="I189" s="11">
        <v>2.2275388E-2</v>
      </c>
    </row>
    <row r="190" spans="1:9" x14ac:dyDescent="0.2">
      <c r="A190" s="11" t="s">
        <v>890</v>
      </c>
      <c r="B190" s="11" t="s">
        <v>116</v>
      </c>
      <c r="C190" s="11">
        <v>57069794</v>
      </c>
      <c r="D190" s="11">
        <v>57069795</v>
      </c>
      <c r="E190" s="11" t="s">
        <v>91</v>
      </c>
      <c r="F190" s="11" t="s">
        <v>891</v>
      </c>
      <c r="G190" s="11" t="s">
        <v>96</v>
      </c>
      <c r="H190" s="11">
        <v>-1.012433825</v>
      </c>
      <c r="I190" s="11">
        <v>3.1290742000000003E-2</v>
      </c>
    </row>
    <row r="191" spans="1:9" x14ac:dyDescent="0.2">
      <c r="A191" s="11" t="s">
        <v>733</v>
      </c>
      <c r="B191" s="11" t="s">
        <v>119</v>
      </c>
      <c r="C191" s="11">
        <v>50795849</v>
      </c>
      <c r="D191" s="11">
        <v>50795850</v>
      </c>
      <c r="E191" s="11" t="s">
        <v>95</v>
      </c>
      <c r="F191" s="11" t="s">
        <v>734</v>
      </c>
      <c r="G191" s="11" t="s">
        <v>96</v>
      </c>
      <c r="H191" s="11">
        <v>-1.175767663</v>
      </c>
      <c r="I191" s="11">
        <v>2.2048363000000001E-2</v>
      </c>
    </row>
    <row r="192" spans="1:9" x14ac:dyDescent="0.2">
      <c r="A192" s="11" t="s">
        <v>885</v>
      </c>
      <c r="B192" s="11" t="s">
        <v>160</v>
      </c>
      <c r="C192" s="11">
        <v>104747514</v>
      </c>
      <c r="D192" s="11">
        <v>104747515</v>
      </c>
      <c r="E192" s="11" t="s">
        <v>91</v>
      </c>
      <c r="F192" s="11" t="s">
        <v>886</v>
      </c>
      <c r="G192" s="11" t="s">
        <v>121</v>
      </c>
      <c r="H192" s="11">
        <v>-1.0801159680000001</v>
      </c>
      <c r="I192" s="11">
        <v>3.0460468000000001E-2</v>
      </c>
    </row>
    <row r="193" spans="1:9" x14ac:dyDescent="0.2">
      <c r="A193" s="11" t="s">
        <v>1001</v>
      </c>
      <c r="B193" s="11" t="s">
        <v>148</v>
      </c>
      <c r="C193" s="11">
        <v>6604829</v>
      </c>
      <c r="D193" s="11">
        <v>6604830</v>
      </c>
      <c r="E193" s="11" t="s">
        <v>91</v>
      </c>
      <c r="F193" s="11" t="s">
        <v>1002</v>
      </c>
      <c r="G193" s="11" t="s">
        <v>96</v>
      </c>
      <c r="H193" s="11">
        <v>1.065307486</v>
      </c>
      <c r="I193" s="11">
        <v>4.1836426000000003E-2</v>
      </c>
    </row>
    <row r="194" spans="1:9" x14ac:dyDescent="0.2">
      <c r="A194" s="11" t="s">
        <v>1065</v>
      </c>
      <c r="B194" s="11" t="s">
        <v>235</v>
      </c>
      <c r="C194" s="11">
        <v>33061743</v>
      </c>
      <c r="D194" s="11">
        <v>33061744</v>
      </c>
      <c r="E194" s="11" t="s">
        <v>95</v>
      </c>
      <c r="F194" s="11" t="s">
        <v>1066</v>
      </c>
      <c r="G194" s="11" t="s">
        <v>105</v>
      </c>
      <c r="H194" s="11">
        <v>-1.1262649039999999</v>
      </c>
      <c r="I194" s="11">
        <v>4.9487087999999999E-2</v>
      </c>
    </row>
    <row r="195" spans="1:9" x14ac:dyDescent="0.2">
      <c r="A195" s="11" t="s">
        <v>791</v>
      </c>
      <c r="B195" s="11" t="s">
        <v>183</v>
      </c>
      <c r="C195" s="11">
        <v>12195202</v>
      </c>
      <c r="D195" s="11">
        <v>12195203</v>
      </c>
      <c r="E195" s="11" t="s">
        <v>91</v>
      </c>
      <c r="F195" s="11" t="s">
        <v>792</v>
      </c>
      <c r="G195" s="11" t="s">
        <v>502</v>
      </c>
      <c r="H195" s="11">
        <v>-1.0122296609999999</v>
      </c>
      <c r="I195" s="11">
        <v>2.5280275000000001E-2</v>
      </c>
    </row>
    <row r="196" spans="1:9" x14ac:dyDescent="0.2">
      <c r="A196" s="11" t="s">
        <v>167</v>
      </c>
      <c r="B196" s="11" t="s">
        <v>168</v>
      </c>
      <c r="C196" s="11">
        <v>62812363</v>
      </c>
      <c r="D196" s="11">
        <v>62812364</v>
      </c>
      <c r="E196" s="11" t="s">
        <v>91</v>
      </c>
      <c r="F196" s="11" t="s">
        <v>169</v>
      </c>
      <c r="G196" s="11" t="s">
        <v>96</v>
      </c>
      <c r="H196" s="11">
        <v>-1.244327041</v>
      </c>
      <c r="I196" s="11">
        <v>9.6455399999999993E-3</v>
      </c>
    </row>
    <row r="197" spans="1:9" x14ac:dyDescent="0.2">
      <c r="A197" s="11" t="s">
        <v>705</v>
      </c>
      <c r="B197" s="11" t="s">
        <v>168</v>
      </c>
      <c r="C197" s="11">
        <v>62812399</v>
      </c>
      <c r="D197" s="11">
        <v>62812400</v>
      </c>
      <c r="E197" s="11" t="s">
        <v>91</v>
      </c>
      <c r="F197" s="11" t="s">
        <v>169</v>
      </c>
      <c r="G197" s="11" t="s">
        <v>96</v>
      </c>
      <c r="H197" s="11">
        <v>-1.023772626</v>
      </c>
      <c r="I197" s="11">
        <v>1.9426021000000002E-2</v>
      </c>
    </row>
    <row r="198" spans="1:9" x14ac:dyDescent="0.2">
      <c r="A198" s="11" t="s">
        <v>164</v>
      </c>
      <c r="B198" s="11" t="s">
        <v>116</v>
      </c>
      <c r="C198" s="11">
        <v>57694108</v>
      </c>
      <c r="D198" s="11">
        <v>57694109</v>
      </c>
      <c r="E198" s="11" t="s">
        <v>95</v>
      </c>
      <c r="F198" s="11" t="s">
        <v>165</v>
      </c>
      <c r="G198" s="11" t="s">
        <v>166</v>
      </c>
      <c r="H198" s="11">
        <v>-1.106210022</v>
      </c>
      <c r="I198" s="11">
        <v>4.5714644999999998E-2</v>
      </c>
    </row>
    <row r="199" spans="1:9" x14ac:dyDescent="0.2">
      <c r="A199" s="11" t="s">
        <v>498</v>
      </c>
      <c r="B199" s="11" t="s">
        <v>160</v>
      </c>
      <c r="C199" s="11">
        <v>125823175</v>
      </c>
      <c r="D199" s="11">
        <v>125823176</v>
      </c>
      <c r="E199" s="11" t="s">
        <v>91</v>
      </c>
      <c r="F199" s="11" t="s">
        <v>499</v>
      </c>
      <c r="G199" s="11" t="s">
        <v>96</v>
      </c>
      <c r="H199" s="11">
        <v>-1.090070871</v>
      </c>
      <c r="I199" s="11">
        <v>9.3681790000000008E-3</v>
      </c>
    </row>
    <row r="200" spans="1:9" x14ac:dyDescent="0.2">
      <c r="A200" s="11" t="s">
        <v>563</v>
      </c>
      <c r="B200" s="11" t="s">
        <v>172</v>
      </c>
      <c r="C200" s="11">
        <v>778018</v>
      </c>
      <c r="D200" s="11">
        <v>778019</v>
      </c>
      <c r="E200" s="11" t="s">
        <v>95</v>
      </c>
      <c r="F200" s="11" t="s">
        <v>564</v>
      </c>
      <c r="G200" s="11" t="s">
        <v>109</v>
      </c>
      <c r="H200" s="11">
        <v>-1.022087674</v>
      </c>
      <c r="I200" s="11">
        <v>1.3482478000000001E-2</v>
      </c>
    </row>
    <row r="201" spans="1:9" x14ac:dyDescent="0.2">
      <c r="A201" s="11" t="s">
        <v>672</v>
      </c>
      <c r="B201" s="11" t="s">
        <v>172</v>
      </c>
      <c r="C201" s="11">
        <v>34916801</v>
      </c>
      <c r="D201" s="11">
        <v>34916802</v>
      </c>
      <c r="E201" s="11" t="s">
        <v>95</v>
      </c>
      <c r="F201" s="11" t="s">
        <v>673</v>
      </c>
      <c r="G201" s="11" t="s">
        <v>674</v>
      </c>
      <c r="H201" s="11">
        <v>-1.3981739820000001</v>
      </c>
      <c r="I201" s="11">
        <v>1.8435222000000001E-2</v>
      </c>
    </row>
    <row r="202" spans="1:9" x14ac:dyDescent="0.2">
      <c r="A202" s="11" t="s">
        <v>1045</v>
      </c>
      <c r="B202" s="11" t="s">
        <v>172</v>
      </c>
      <c r="C202" s="11">
        <v>118608713</v>
      </c>
      <c r="D202" s="11">
        <v>118608714</v>
      </c>
      <c r="E202" s="11" t="s">
        <v>91</v>
      </c>
      <c r="F202" s="11" t="s">
        <v>1046</v>
      </c>
      <c r="G202" s="11" t="s">
        <v>134</v>
      </c>
      <c r="H202" s="11">
        <v>-1.2653952399999999</v>
      </c>
      <c r="I202" s="11">
        <v>4.6981863999999998E-2</v>
      </c>
    </row>
    <row r="203" spans="1:9" x14ac:dyDescent="0.2">
      <c r="A203" s="11" t="s">
        <v>532</v>
      </c>
      <c r="B203" s="11" t="s">
        <v>235</v>
      </c>
      <c r="C203" s="11">
        <v>77799020</v>
      </c>
      <c r="D203" s="11">
        <v>77799021</v>
      </c>
      <c r="E203" s="11" t="s">
        <v>95</v>
      </c>
      <c r="F203" s="11" t="s">
        <v>533</v>
      </c>
      <c r="G203" s="11" t="s">
        <v>502</v>
      </c>
      <c r="H203" s="11">
        <v>-1.0761856510000001</v>
      </c>
      <c r="I203" s="11">
        <v>1.1270334E-2</v>
      </c>
    </row>
    <row r="204" spans="1:9" x14ac:dyDescent="0.2">
      <c r="A204" s="11" t="s">
        <v>807</v>
      </c>
      <c r="B204" s="11" t="s">
        <v>186</v>
      </c>
      <c r="C204" s="11">
        <v>28572005</v>
      </c>
      <c r="D204" s="11">
        <v>28572006</v>
      </c>
      <c r="E204" s="11" t="s">
        <v>91</v>
      </c>
      <c r="F204" s="11" t="s">
        <v>808</v>
      </c>
      <c r="G204" s="11" t="s">
        <v>121</v>
      </c>
      <c r="H204" s="11">
        <v>-1.087875339</v>
      </c>
      <c r="I204" s="11">
        <v>2.6200162999999999E-2</v>
      </c>
    </row>
    <row r="205" spans="1:9" x14ac:dyDescent="0.2">
      <c r="A205" s="11" t="s">
        <v>756</v>
      </c>
      <c r="B205" s="11" t="s">
        <v>235</v>
      </c>
      <c r="C205" s="11">
        <v>106865243</v>
      </c>
      <c r="D205" s="11">
        <v>106865244</v>
      </c>
      <c r="E205" s="11" t="s">
        <v>95</v>
      </c>
      <c r="F205" s="11" t="s">
        <v>757</v>
      </c>
      <c r="G205" s="11" t="s">
        <v>109</v>
      </c>
      <c r="H205" s="11">
        <v>-1.1185494760000001</v>
      </c>
      <c r="I205" s="11">
        <v>2.3647814999999999E-2</v>
      </c>
    </row>
    <row r="206" spans="1:9" x14ac:dyDescent="0.2">
      <c r="A206" s="11" t="s">
        <v>157</v>
      </c>
      <c r="B206" s="11" t="s">
        <v>144</v>
      </c>
      <c r="C206" s="11">
        <v>55671171</v>
      </c>
      <c r="D206" s="11">
        <v>55671172</v>
      </c>
      <c r="E206" s="11" t="s">
        <v>91</v>
      </c>
      <c r="F206" s="11" t="s">
        <v>158</v>
      </c>
      <c r="G206" s="11" t="s">
        <v>96</v>
      </c>
      <c r="H206" s="11">
        <v>-1.1660141639999999</v>
      </c>
      <c r="I206" s="11">
        <v>1.7315565000000002E-2</v>
      </c>
    </row>
    <row r="207" spans="1:9" x14ac:dyDescent="0.2">
      <c r="A207" s="11" t="s">
        <v>155</v>
      </c>
      <c r="B207" s="11" t="s">
        <v>123</v>
      </c>
      <c r="C207" s="11">
        <v>89079729</v>
      </c>
      <c r="D207" s="11">
        <v>89079730</v>
      </c>
      <c r="E207" s="11" t="s">
        <v>95</v>
      </c>
      <c r="F207" s="11" t="s">
        <v>156</v>
      </c>
      <c r="G207" s="11" t="s">
        <v>109</v>
      </c>
      <c r="H207" s="11">
        <v>-1.3410507460000001</v>
      </c>
      <c r="I207" s="11">
        <v>1.7829520000000001E-2</v>
      </c>
    </row>
    <row r="208" spans="1:9" x14ac:dyDescent="0.2">
      <c r="A208" s="11" t="s">
        <v>643</v>
      </c>
      <c r="B208" s="11" t="s">
        <v>148</v>
      </c>
      <c r="C208" s="11">
        <v>75523342</v>
      </c>
      <c r="D208" s="11">
        <v>75523343</v>
      </c>
      <c r="E208" s="11" t="s">
        <v>91</v>
      </c>
      <c r="F208" s="11" t="s">
        <v>644</v>
      </c>
      <c r="G208" s="11" t="s">
        <v>134</v>
      </c>
      <c r="H208" s="11">
        <v>1.074640059</v>
      </c>
      <c r="I208" s="11">
        <v>1.6997890000000002E-2</v>
      </c>
    </row>
    <row r="209" spans="1:9" x14ac:dyDescent="0.2">
      <c r="A209" s="11" t="s">
        <v>846</v>
      </c>
      <c r="B209" s="11" t="s">
        <v>275</v>
      </c>
      <c r="C209" s="11">
        <v>100150681</v>
      </c>
      <c r="D209" s="11">
        <v>100150682</v>
      </c>
      <c r="E209" s="11" t="s">
        <v>95</v>
      </c>
      <c r="F209" s="11" t="s">
        <v>847</v>
      </c>
      <c r="G209" s="11" t="s">
        <v>166</v>
      </c>
      <c r="H209" s="11">
        <v>-1.0345410100000001</v>
      </c>
      <c r="I209" s="11">
        <v>2.8628464999999999E-2</v>
      </c>
    </row>
    <row r="210" spans="1:9" x14ac:dyDescent="0.2">
      <c r="A210" s="11" t="s">
        <v>786</v>
      </c>
      <c r="B210" s="11" t="s">
        <v>123</v>
      </c>
      <c r="C210" s="11">
        <v>30066681</v>
      </c>
      <c r="D210" s="11">
        <v>30066682</v>
      </c>
      <c r="E210" s="11" t="s">
        <v>91</v>
      </c>
      <c r="F210" s="11" t="s">
        <v>787</v>
      </c>
      <c r="G210" s="11" t="s">
        <v>109</v>
      </c>
      <c r="H210" s="11">
        <v>-1.0157248729999999</v>
      </c>
      <c r="I210" s="11">
        <v>2.4848077E-2</v>
      </c>
    </row>
    <row r="211" spans="1:9" x14ac:dyDescent="0.2">
      <c r="A211" s="11" t="s">
        <v>591</v>
      </c>
      <c r="B211" s="11" t="s">
        <v>144</v>
      </c>
      <c r="C211" s="11">
        <v>68251246</v>
      </c>
      <c r="D211" s="11">
        <v>68251247</v>
      </c>
      <c r="E211" s="11" t="s">
        <v>91</v>
      </c>
      <c r="F211" s="11" t="s">
        <v>592</v>
      </c>
      <c r="G211" s="11" t="s">
        <v>96</v>
      </c>
      <c r="H211" s="11">
        <v>-1.0002289449999999</v>
      </c>
      <c r="I211" s="11">
        <v>1.4488035999999999E-2</v>
      </c>
    </row>
    <row r="212" spans="1:9" x14ac:dyDescent="0.2">
      <c r="A212" s="11" t="s">
        <v>978</v>
      </c>
      <c r="B212" s="11" t="s">
        <v>90</v>
      </c>
      <c r="C212" s="11">
        <v>80197640</v>
      </c>
      <c r="D212" s="11">
        <v>80197641</v>
      </c>
      <c r="E212" s="11" t="s">
        <v>91</v>
      </c>
      <c r="F212" s="11" t="s">
        <v>979</v>
      </c>
      <c r="G212" s="11" t="s">
        <v>166</v>
      </c>
      <c r="H212" s="11">
        <v>-1.0158556809999999</v>
      </c>
      <c r="I212" s="11">
        <v>3.9186458E-2</v>
      </c>
    </row>
    <row r="213" spans="1:9" x14ac:dyDescent="0.2">
      <c r="A213" s="11" t="s">
        <v>823</v>
      </c>
      <c r="B213" s="11" t="s">
        <v>116</v>
      </c>
      <c r="C213" s="11">
        <v>56752086</v>
      </c>
      <c r="D213" s="11">
        <v>56752087</v>
      </c>
      <c r="E213" s="11" t="s">
        <v>91</v>
      </c>
      <c r="F213" s="11" t="s">
        <v>824</v>
      </c>
      <c r="G213" s="11" t="s">
        <v>96</v>
      </c>
      <c r="H213" s="11">
        <v>-1.255492016</v>
      </c>
      <c r="I213" s="11">
        <v>2.7224512999999999E-2</v>
      </c>
    </row>
    <row r="214" spans="1:9" x14ac:dyDescent="0.2">
      <c r="A214" s="11" t="s">
        <v>1041</v>
      </c>
      <c r="B214" s="11" t="s">
        <v>172</v>
      </c>
      <c r="C214" s="11">
        <v>60898597</v>
      </c>
      <c r="D214" s="11">
        <v>60898598</v>
      </c>
      <c r="E214" s="11" t="s">
        <v>95</v>
      </c>
      <c r="F214" s="11" t="s">
        <v>1042</v>
      </c>
      <c r="G214" s="11" t="s">
        <v>96</v>
      </c>
      <c r="H214" s="11">
        <v>-2.7449900199999999</v>
      </c>
      <c r="I214" s="11">
        <v>4.6560840999999999E-2</v>
      </c>
    </row>
    <row r="215" spans="1:9" x14ac:dyDescent="0.2">
      <c r="A215" s="11" t="s">
        <v>663</v>
      </c>
      <c r="B215" s="11" t="s">
        <v>129</v>
      </c>
      <c r="C215" s="11">
        <v>55742047</v>
      </c>
      <c r="D215" s="11">
        <v>55742048</v>
      </c>
      <c r="E215" s="11" t="s">
        <v>91</v>
      </c>
      <c r="F215" s="11" t="s">
        <v>664</v>
      </c>
      <c r="G215" s="11" t="s">
        <v>96</v>
      </c>
      <c r="H215" s="11">
        <v>-1.1189265880000001</v>
      </c>
      <c r="I215" s="11">
        <v>1.8067498000000001E-2</v>
      </c>
    </row>
    <row r="216" spans="1:9" x14ac:dyDescent="0.2">
      <c r="A216" s="11" t="s">
        <v>616</v>
      </c>
      <c r="B216" s="11" t="s">
        <v>119</v>
      </c>
      <c r="C216" s="11">
        <v>58244321</v>
      </c>
      <c r="D216" s="11">
        <v>58244322</v>
      </c>
      <c r="E216" s="11" t="s">
        <v>95</v>
      </c>
      <c r="F216" s="11" t="s">
        <v>617</v>
      </c>
      <c r="G216" s="11" t="s">
        <v>109</v>
      </c>
      <c r="H216" s="11">
        <v>-1.267913713</v>
      </c>
      <c r="I216" s="11">
        <v>1.5827510999999999E-2</v>
      </c>
    </row>
    <row r="217" spans="1:9" x14ac:dyDescent="0.2">
      <c r="A217" s="11" t="s">
        <v>560</v>
      </c>
      <c r="B217" s="11" t="s">
        <v>172</v>
      </c>
      <c r="C217" s="11">
        <v>245924</v>
      </c>
      <c r="D217" s="11">
        <v>245925</v>
      </c>
      <c r="E217" s="11" t="s">
        <v>91</v>
      </c>
      <c r="F217" s="11" t="s">
        <v>561</v>
      </c>
      <c r="G217" s="11" t="s">
        <v>96</v>
      </c>
      <c r="H217" s="11">
        <v>-1.195734439</v>
      </c>
      <c r="I217" s="11">
        <v>1.3198412E-2</v>
      </c>
    </row>
    <row r="218" spans="1:9" x14ac:dyDescent="0.2">
      <c r="A218" s="11" t="s">
        <v>951</v>
      </c>
      <c r="B218" s="11" t="s">
        <v>160</v>
      </c>
      <c r="C218" s="11">
        <v>120842951</v>
      </c>
      <c r="D218" s="11">
        <v>120842952</v>
      </c>
      <c r="E218" s="11" t="s">
        <v>91</v>
      </c>
      <c r="F218" s="11" t="s">
        <v>952</v>
      </c>
      <c r="G218" s="11" t="s">
        <v>121</v>
      </c>
      <c r="H218" s="11">
        <v>1.043644802</v>
      </c>
      <c r="I218" s="11">
        <v>3.6967395E-2</v>
      </c>
    </row>
    <row r="219" spans="1:9" x14ac:dyDescent="0.2">
      <c r="A219" s="11" t="s">
        <v>634</v>
      </c>
      <c r="B219" s="11" t="s">
        <v>235</v>
      </c>
      <c r="C219" s="11">
        <v>122040459</v>
      </c>
      <c r="D219" s="11">
        <v>122040460</v>
      </c>
      <c r="E219" s="11" t="s">
        <v>91</v>
      </c>
      <c r="F219" s="11" t="s">
        <v>635</v>
      </c>
      <c r="G219" s="11" t="s">
        <v>96</v>
      </c>
      <c r="H219" s="11">
        <v>-1.3051636760000001</v>
      </c>
      <c r="I219" s="11">
        <v>1.6600821000000002E-2</v>
      </c>
    </row>
    <row r="220" spans="1:9" x14ac:dyDescent="0.2">
      <c r="A220" s="11" t="s">
        <v>936</v>
      </c>
      <c r="B220" s="11" t="s">
        <v>116</v>
      </c>
      <c r="C220" s="11">
        <v>120097295</v>
      </c>
      <c r="D220" s="11">
        <v>120097296</v>
      </c>
      <c r="E220" s="11" t="s">
        <v>95</v>
      </c>
      <c r="F220" s="11" t="s">
        <v>937</v>
      </c>
      <c r="G220" s="11" t="s">
        <v>96</v>
      </c>
      <c r="H220" s="11">
        <v>-1.306027952</v>
      </c>
      <c r="I220" s="11">
        <v>3.5354802999999997E-2</v>
      </c>
    </row>
    <row r="221" spans="1:9" x14ac:dyDescent="0.2">
      <c r="A221" s="11" t="s">
        <v>883</v>
      </c>
      <c r="B221" s="11" t="s">
        <v>186</v>
      </c>
      <c r="C221" s="11">
        <v>82659684</v>
      </c>
      <c r="D221" s="11">
        <v>82659685</v>
      </c>
      <c r="E221" s="11" t="s">
        <v>91</v>
      </c>
      <c r="F221" s="11" t="s">
        <v>884</v>
      </c>
      <c r="G221" s="11" t="s">
        <v>96</v>
      </c>
      <c r="H221" s="11">
        <v>1.002270564</v>
      </c>
      <c r="I221" s="11">
        <v>3.0433155E-2</v>
      </c>
    </row>
    <row r="222" spans="1:9" x14ac:dyDescent="0.2">
      <c r="A222" s="11" t="s">
        <v>153</v>
      </c>
      <c r="B222" s="11" t="s">
        <v>116</v>
      </c>
      <c r="C222" s="11">
        <v>55990724</v>
      </c>
      <c r="D222" s="11">
        <v>55990725</v>
      </c>
      <c r="E222" s="11" t="s">
        <v>91</v>
      </c>
      <c r="F222" s="11" t="s">
        <v>154</v>
      </c>
      <c r="G222" s="11" t="s">
        <v>96</v>
      </c>
      <c r="H222" s="11">
        <v>-1.0062835080000001</v>
      </c>
      <c r="I222" s="11">
        <v>3.5619273E-2</v>
      </c>
    </row>
    <row r="223" spans="1:9" x14ac:dyDescent="0.2">
      <c r="A223" s="11" t="s">
        <v>714</v>
      </c>
      <c r="B223" s="11" t="s">
        <v>107</v>
      </c>
      <c r="C223" s="11">
        <v>101561818</v>
      </c>
      <c r="D223" s="11">
        <v>101561819</v>
      </c>
      <c r="E223" s="11" t="s">
        <v>95</v>
      </c>
      <c r="F223" s="11" t="s">
        <v>715</v>
      </c>
      <c r="G223" s="11" t="s">
        <v>121</v>
      </c>
      <c r="H223" s="11">
        <v>-1.049199899</v>
      </c>
      <c r="I223" s="11">
        <v>1.9871654999999998E-2</v>
      </c>
    </row>
    <row r="224" spans="1:9" x14ac:dyDescent="0.2">
      <c r="A224" s="11" t="s">
        <v>767</v>
      </c>
      <c r="B224" s="11" t="s">
        <v>129</v>
      </c>
      <c r="C224" s="11">
        <v>40752306</v>
      </c>
      <c r="D224" s="11">
        <v>40752307</v>
      </c>
      <c r="E224" s="11" t="s">
        <v>91</v>
      </c>
      <c r="F224" s="11" t="s">
        <v>768</v>
      </c>
      <c r="G224" s="11" t="s">
        <v>96</v>
      </c>
      <c r="H224" s="11">
        <v>1.046610075</v>
      </c>
      <c r="I224" s="11">
        <v>2.4131542999999998E-2</v>
      </c>
    </row>
    <row r="225" spans="1:9" x14ac:dyDescent="0.2">
      <c r="A225" s="11" t="s">
        <v>491</v>
      </c>
      <c r="B225" s="11" t="s">
        <v>116</v>
      </c>
      <c r="C225" s="11">
        <v>48865704</v>
      </c>
      <c r="D225" s="11">
        <v>48865705</v>
      </c>
      <c r="E225" s="11" t="s">
        <v>91</v>
      </c>
      <c r="F225" s="11" t="s">
        <v>492</v>
      </c>
      <c r="G225" s="11" t="s">
        <v>239</v>
      </c>
      <c r="H225" s="11">
        <v>-1.1251169780000001</v>
      </c>
      <c r="I225" s="11">
        <v>8.8516919999999995E-3</v>
      </c>
    </row>
    <row r="226" spans="1:9" x14ac:dyDescent="0.2">
      <c r="A226" s="11" t="s">
        <v>841</v>
      </c>
      <c r="B226" s="11" t="s">
        <v>186</v>
      </c>
      <c r="C226" s="11">
        <v>38853984</v>
      </c>
      <c r="D226" s="11">
        <v>38853985</v>
      </c>
      <c r="E226" s="11" t="s">
        <v>91</v>
      </c>
      <c r="F226" s="11" t="s">
        <v>842</v>
      </c>
      <c r="G226" s="11" t="s">
        <v>686</v>
      </c>
      <c r="H226" s="11">
        <v>-1.012430884</v>
      </c>
      <c r="I226" s="11">
        <v>2.8380249999999999E-2</v>
      </c>
    </row>
    <row r="227" spans="1:9" x14ac:dyDescent="0.2">
      <c r="A227" s="11" t="s">
        <v>661</v>
      </c>
      <c r="B227" s="11" t="s">
        <v>107</v>
      </c>
      <c r="C227" s="11">
        <v>58306096</v>
      </c>
      <c r="D227" s="11">
        <v>58306097</v>
      </c>
      <c r="E227" s="11" t="s">
        <v>91</v>
      </c>
      <c r="F227" s="11" t="s">
        <v>662</v>
      </c>
      <c r="G227" s="11" t="s">
        <v>121</v>
      </c>
      <c r="H227" s="11">
        <v>-1.019248768</v>
      </c>
      <c r="I227" s="11">
        <v>1.8021544E-2</v>
      </c>
    </row>
    <row r="228" spans="1:9" x14ac:dyDescent="0.2">
      <c r="A228" s="11" t="s">
        <v>621</v>
      </c>
      <c r="B228" s="11" t="s">
        <v>212</v>
      </c>
      <c r="C228" s="11">
        <v>23762920</v>
      </c>
      <c r="D228" s="11">
        <v>23762921</v>
      </c>
      <c r="E228" s="11" t="s">
        <v>95</v>
      </c>
      <c r="F228" s="11" t="s">
        <v>622</v>
      </c>
      <c r="G228" s="11" t="s">
        <v>121</v>
      </c>
      <c r="H228" s="11">
        <v>-1.0022044409999999</v>
      </c>
      <c r="I228" s="11">
        <v>1.6123024999999999E-2</v>
      </c>
    </row>
    <row r="229" spans="1:9" x14ac:dyDescent="0.2">
      <c r="A229" s="11" t="s">
        <v>565</v>
      </c>
      <c r="B229" s="11" t="s">
        <v>123</v>
      </c>
      <c r="C229" s="11">
        <v>116616188</v>
      </c>
      <c r="D229" s="11">
        <v>116616189</v>
      </c>
      <c r="E229" s="11" t="s">
        <v>91</v>
      </c>
      <c r="F229" s="11" t="s">
        <v>566</v>
      </c>
      <c r="G229" s="11" t="s">
        <v>109</v>
      </c>
      <c r="H229" s="11">
        <v>-1.094403773</v>
      </c>
      <c r="I229" s="11">
        <v>1.3497669E-2</v>
      </c>
    </row>
    <row r="230" spans="1:9" x14ac:dyDescent="0.2">
      <c r="A230" s="11" t="s">
        <v>481</v>
      </c>
      <c r="B230" s="11" t="s">
        <v>272</v>
      </c>
      <c r="C230" s="11">
        <v>57186047</v>
      </c>
      <c r="D230" s="11">
        <v>57186048</v>
      </c>
      <c r="E230" s="11" t="s">
        <v>95</v>
      </c>
      <c r="F230" s="11" t="s">
        <v>482</v>
      </c>
      <c r="G230" s="11" t="s">
        <v>483</v>
      </c>
      <c r="H230" s="11">
        <v>-1.0162447649999999</v>
      </c>
      <c r="I230" s="11">
        <v>7.8287700000000005E-3</v>
      </c>
    </row>
    <row r="231" spans="1:9" x14ac:dyDescent="0.2">
      <c r="A231" s="11" t="s">
        <v>989</v>
      </c>
      <c r="B231" s="11" t="s">
        <v>148</v>
      </c>
      <c r="C231" s="11">
        <v>179550405</v>
      </c>
      <c r="D231" s="11">
        <v>179550406</v>
      </c>
      <c r="E231" s="11" t="s">
        <v>91</v>
      </c>
      <c r="F231" s="11" t="s">
        <v>990</v>
      </c>
      <c r="G231" s="11" t="s">
        <v>121</v>
      </c>
      <c r="H231" s="11">
        <v>-1.180208146</v>
      </c>
      <c r="I231" s="11">
        <v>4.0406945E-2</v>
      </c>
    </row>
    <row r="232" spans="1:9" x14ac:dyDescent="0.2">
      <c r="A232" s="11" t="s">
        <v>470</v>
      </c>
      <c r="B232" s="11" t="s">
        <v>172</v>
      </c>
      <c r="C232" s="11">
        <v>18115608</v>
      </c>
      <c r="D232" s="11">
        <v>18115609</v>
      </c>
      <c r="E232" s="11" t="s">
        <v>95</v>
      </c>
      <c r="F232" s="11" t="s">
        <v>471</v>
      </c>
      <c r="G232" s="11" t="s">
        <v>96</v>
      </c>
      <c r="H232" s="11">
        <v>-1.1617285770000001</v>
      </c>
      <c r="I232" s="11">
        <v>7.1718670000000002E-3</v>
      </c>
    </row>
    <row r="233" spans="1:9" x14ac:dyDescent="0.2">
      <c r="A233" s="11" t="s">
        <v>917</v>
      </c>
      <c r="B233" s="11" t="s">
        <v>90</v>
      </c>
      <c r="C233" s="11">
        <v>52945266</v>
      </c>
      <c r="D233" s="11">
        <v>52945267</v>
      </c>
      <c r="E233" s="11" t="s">
        <v>95</v>
      </c>
      <c r="F233" s="11" t="s">
        <v>918</v>
      </c>
      <c r="G233" s="11" t="s">
        <v>96</v>
      </c>
      <c r="H233" s="11">
        <v>1.122076192</v>
      </c>
      <c r="I233" s="11">
        <v>3.3620371000000003E-2</v>
      </c>
    </row>
    <row r="234" spans="1:9" x14ac:dyDescent="0.2">
      <c r="A234" s="11" t="s">
        <v>968</v>
      </c>
      <c r="B234" s="11" t="s">
        <v>148</v>
      </c>
      <c r="C234" s="11">
        <v>65005002</v>
      </c>
      <c r="D234" s="11">
        <v>65005003</v>
      </c>
      <c r="E234" s="11" t="s">
        <v>91</v>
      </c>
      <c r="F234" s="11" t="s">
        <v>969</v>
      </c>
      <c r="G234" s="11" t="s">
        <v>96</v>
      </c>
      <c r="H234" s="11">
        <v>-1.204250931</v>
      </c>
      <c r="I234" s="11">
        <v>3.8193086000000001E-2</v>
      </c>
    </row>
    <row r="235" spans="1:9" x14ac:dyDescent="0.2">
      <c r="A235" s="11" t="s">
        <v>858</v>
      </c>
      <c r="B235" s="11" t="s">
        <v>148</v>
      </c>
      <c r="C235" s="11">
        <v>64768891</v>
      </c>
      <c r="D235" s="11">
        <v>64768892</v>
      </c>
      <c r="E235" s="11" t="s">
        <v>95</v>
      </c>
      <c r="F235" s="11" t="s">
        <v>859</v>
      </c>
      <c r="G235" s="11" t="s">
        <v>686</v>
      </c>
      <c r="H235" s="11">
        <v>-1.1592805690000001</v>
      </c>
      <c r="I235" s="11">
        <v>2.9513859E-2</v>
      </c>
    </row>
    <row r="236" spans="1:9" x14ac:dyDescent="0.2">
      <c r="A236" s="11" t="s">
        <v>934</v>
      </c>
      <c r="B236" s="11" t="s">
        <v>113</v>
      </c>
      <c r="C236" s="11">
        <v>243481388</v>
      </c>
      <c r="D236" s="11">
        <v>243481389</v>
      </c>
      <c r="E236" s="11" t="s">
        <v>95</v>
      </c>
      <c r="F236" s="11" t="s">
        <v>935</v>
      </c>
      <c r="G236" s="11" t="s">
        <v>96</v>
      </c>
      <c r="H236" s="11">
        <v>1.016772199</v>
      </c>
      <c r="I236" s="11">
        <v>3.5349745000000002E-2</v>
      </c>
    </row>
    <row r="237" spans="1:9" x14ac:dyDescent="0.2">
      <c r="A237" s="11" t="s">
        <v>897</v>
      </c>
      <c r="B237" s="11" t="s">
        <v>144</v>
      </c>
      <c r="C237" s="11">
        <v>241315328</v>
      </c>
      <c r="D237" s="11">
        <v>241315329</v>
      </c>
      <c r="E237" s="11" t="s">
        <v>95</v>
      </c>
      <c r="F237" s="11" t="s">
        <v>898</v>
      </c>
      <c r="G237" s="11" t="s">
        <v>899</v>
      </c>
      <c r="H237" s="11">
        <v>-1.0954914099999999</v>
      </c>
      <c r="I237" s="11">
        <v>3.2285485000000003E-2</v>
      </c>
    </row>
    <row r="238" spans="1:9" x14ac:dyDescent="0.2">
      <c r="A238" s="11" t="s">
        <v>793</v>
      </c>
      <c r="B238" s="11" t="s">
        <v>107</v>
      </c>
      <c r="C238" s="11">
        <v>167734611</v>
      </c>
      <c r="D238" s="11">
        <v>167734612</v>
      </c>
      <c r="E238" s="11" t="s">
        <v>91</v>
      </c>
      <c r="F238" s="11" t="s">
        <v>794</v>
      </c>
      <c r="G238" s="11" t="s">
        <v>142</v>
      </c>
      <c r="H238" s="11">
        <v>-1.0207295729999999</v>
      </c>
      <c r="I238" s="11">
        <v>2.5307915E-2</v>
      </c>
    </row>
    <row r="239" spans="1:9" x14ac:dyDescent="0.2">
      <c r="A239" s="11" t="s">
        <v>887</v>
      </c>
      <c r="B239" s="11" t="s">
        <v>183</v>
      </c>
      <c r="C239" s="11">
        <v>50604354</v>
      </c>
      <c r="D239" s="11">
        <v>50604355</v>
      </c>
      <c r="E239" s="11" t="s">
        <v>91</v>
      </c>
      <c r="F239" s="11" t="s">
        <v>888</v>
      </c>
      <c r="G239" s="11" t="s">
        <v>134</v>
      </c>
      <c r="H239" s="11">
        <v>-1.01762175</v>
      </c>
      <c r="I239" s="11">
        <v>3.0883774999999999E-2</v>
      </c>
    </row>
    <row r="240" spans="1:9" x14ac:dyDescent="0.2">
      <c r="A240" s="11" t="s">
        <v>838</v>
      </c>
      <c r="B240" s="11" t="s">
        <v>272</v>
      </c>
      <c r="C240" s="11">
        <v>28863784</v>
      </c>
      <c r="D240" s="11">
        <v>28863785</v>
      </c>
      <c r="E240" s="11" t="s">
        <v>95</v>
      </c>
      <c r="F240" s="11" t="s">
        <v>839</v>
      </c>
      <c r="G240" s="11" t="s">
        <v>840</v>
      </c>
      <c r="H240" s="11">
        <v>-1.0474651909999999</v>
      </c>
      <c r="I240" s="11">
        <v>2.7967987999999999E-2</v>
      </c>
    </row>
    <row r="241" spans="1:9" x14ac:dyDescent="0.2">
      <c r="A241" s="11" t="s">
        <v>612</v>
      </c>
      <c r="B241" s="11" t="s">
        <v>129</v>
      </c>
      <c r="C241" s="11">
        <v>48963475</v>
      </c>
      <c r="D241" s="11">
        <v>48963476</v>
      </c>
      <c r="E241" s="11" t="s">
        <v>91</v>
      </c>
      <c r="F241" s="11" t="s">
        <v>613</v>
      </c>
      <c r="G241" s="11" t="s">
        <v>121</v>
      </c>
      <c r="H241" s="11">
        <v>-1.041063262</v>
      </c>
      <c r="I241" s="11">
        <v>1.5669471000000001E-2</v>
      </c>
    </row>
    <row r="242" spans="1:9" x14ac:dyDescent="0.2">
      <c r="A242" s="11" t="s">
        <v>534</v>
      </c>
      <c r="B242" s="11" t="s">
        <v>90</v>
      </c>
      <c r="C242" s="11">
        <v>42399039</v>
      </c>
      <c r="D242" s="11">
        <v>42399040</v>
      </c>
      <c r="E242" s="11" t="s">
        <v>91</v>
      </c>
      <c r="F242" s="11" t="s">
        <v>535</v>
      </c>
      <c r="G242" s="11" t="s">
        <v>96</v>
      </c>
      <c r="H242" s="11">
        <v>-1.268650131</v>
      </c>
      <c r="I242" s="11">
        <v>1.1449203E-2</v>
      </c>
    </row>
    <row r="243" spans="1:9" x14ac:dyDescent="0.2">
      <c r="A243" s="11" t="s">
        <v>147</v>
      </c>
      <c r="B243" s="11" t="s">
        <v>148</v>
      </c>
      <c r="C243" s="11">
        <v>55308379</v>
      </c>
      <c r="D243" s="11">
        <v>55308380</v>
      </c>
      <c r="E243" s="11" t="s">
        <v>95</v>
      </c>
      <c r="F243" s="11" t="s">
        <v>149</v>
      </c>
      <c r="G243" s="11" t="s">
        <v>150</v>
      </c>
      <c r="H243" s="11">
        <v>-1.16761932</v>
      </c>
      <c r="I243" s="11">
        <v>9.7344819999999992E-3</v>
      </c>
    </row>
    <row r="244" spans="1:9" x14ac:dyDescent="0.2">
      <c r="A244" s="11" t="s">
        <v>877</v>
      </c>
      <c r="B244" s="11" t="s">
        <v>129</v>
      </c>
      <c r="C244" s="11">
        <v>34318808</v>
      </c>
      <c r="D244" s="11">
        <v>34318809</v>
      </c>
      <c r="E244" s="11" t="s">
        <v>95</v>
      </c>
      <c r="F244" s="11" t="s">
        <v>878</v>
      </c>
      <c r="G244" s="11" t="s">
        <v>879</v>
      </c>
      <c r="H244" s="11">
        <v>-1.0223485560000001</v>
      </c>
      <c r="I244" s="11">
        <v>3.0353366999999999E-2</v>
      </c>
    </row>
    <row r="245" spans="1:9" x14ac:dyDescent="0.2">
      <c r="A245" s="11" t="s">
        <v>1061</v>
      </c>
      <c r="B245" s="11" t="s">
        <v>123</v>
      </c>
      <c r="C245" s="11">
        <v>73654156</v>
      </c>
      <c r="D245" s="11">
        <v>73654157</v>
      </c>
      <c r="E245" s="11" t="s">
        <v>95</v>
      </c>
      <c r="F245" s="11" t="s">
        <v>1062</v>
      </c>
      <c r="G245" s="11" t="s">
        <v>121</v>
      </c>
      <c r="H245" s="11">
        <v>-1.0299447209999999</v>
      </c>
      <c r="I245" s="11">
        <v>4.8961867999999999E-2</v>
      </c>
    </row>
    <row r="246" spans="1:9" x14ac:dyDescent="0.2">
      <c r="A246" s="11" t="s">
        <v>677</v>
      </c>
      <c r="B246" s="11" t="s">
        <v>212</v>
      </c>
      <c r="C246" s="11">
        <v>19105642</v>
      </c>
      <c r="D246" s="11">
        <v>19105643</v>
      </c>
      <c r="E246" s="11" t="s">
        <v>95</v>
      </c>
      <c r="F246" s="11" t="s">
        <v>678</v>
      </c>
      <c r="G246" s="11" t="s">
        <v>96</v>
      </c>
      <c r="H246" s="11">
        <v>-1.0618643219999999</v>
      </c>
      <c r="I246" s="11">
        <v>1.8514661000000002E-2</v>
      </c>
    </row>
    <row r="247" spans="1:9" x14ac:dyDescent="0.2">
      <c r="A247" s="11" t="s">
        <v>518</v>
      </c>
      <c r="B247" s="11" t="s">
        <v>116</v>
      </c>
      <c r="C247" s="11">
        <v>46218243</v>
      </c>
      <c r="D247" s="11">
        <v>46218244</v>
      </c>
      <c r="E247" s="11" t="s">
        <v>95</v>
      </c>
      <c r="F247" s="11" t="s">
        <v>519</v>
      </c>
      <c r="G247" s="11" t="s">
        <v>96</v>
      </c>
      <c r="H247" s="11">
        <v>-1.0948144710000001</v>
      </c>
      <c r="I247" s="11">
        <v>9.6666579999999998E-3</v>
      </c>
    </row>
    <row r="248" spans="1:9" x14ac:dyDescent="0.2">
      <c r="A248" s="11" t="s">
        <v>585</v>
      </c>
      <c r="B248" s="11" t="s">
        <v>116</v>
      </c>
      <c r="C248" s="11">
        <v>51473958</v>
      </c>
      <c r="D248" s="11">
        <v>51473959</v>
      </c>
      <c r="E248" s="11" t="s">
        <v>91</v>
      </c>
      <c r="F248" s="11" t="s">
        <v>586</v>
      </c>
      <c r="G248" s="11" t="s">
        <v>96</v>
      </c>
      <c r="H248" s="11">
        <v>1.0563568999999999</v>
      </c>
      <c r="I248" s="11">
        <v>1.4404906E-2</v>
      </c>
    </row>
    <row r="249" spans="1:9" x14ac:dyDescent="0.2">
      <c r="A249" s="11" t="s">
        <v>143</v>
      </c>
      <c r="B249" s="11" t="s">
        <v>144</v>
      </c>
      <c r="C249" s="11">
        <v>27212967</v>
      </c>
      <c r="D249" s="11">
        <v>27212968</v>
      </c>
      <c r="E249" s="11" t="s">
        <v>95</v>
      </c>
      <c r="F249" s="11" t="s">
        <v>145</v>
      </c>
      <c r="G249" s="11" t="s">
        <v>146</v>
      </c>
      <c r="H249" s="11">
        <v>-1.12375979</v>
      </c>
      <c r="I249" s="11">
        <v>3.5167731000000001E-2</v>
      </c>
    </row>
    <row r="250" spans="1:9" x14ac:dyDescent="0.2">
      <c r="A250" s="11" t="s">
        <v>912</v>
      </c>
      <c r="B250" s="11" t="s">
        <v>148</v>
      </c>
      <c r="C250" s="11">
        <v>102499343</v>
      </c>
      <c r="D250" s="11">
        <v>102499344</v>
      </c>
      <c r="E250" s="11" t="s">
        <v>91</v>
      </c>
      <c r="F250" s="11" t="s">
        <v>913</v>
      </c>
      <c r="G250" s="11" t="s">
        <v>109</v>
      </c>
      <c r="H250" s="11">
        <v>1.049069128</v>
      </c>
      <c r="I250" s="11">
        <v>3.3081399999999997E-2</v>
      </c>
    </row>
    <row r="251" spans="1:9" x14ac:dyDescent="0.2">
      <c r="A251" s="11" t="s">
        <v>139</v>
      </c>
      <c r="B251" s="11" t="s">
        <v>140</v>
      </c>
      <c r="C251" s="11">
        <v>145820755</v>
      </c>
      <c r="D251" s="11">
        <v>145820756</v>
      </c>
      <c r="E251" s="11" t="s">
        <v>91</v>
      </c>
      <c r="F251" s="11" t="s">
        <v>141</v>
      </c>
      <c r="G251" s="11" t="s">
        <v>142</v>
      </c>
      <c r="H251" s="11">
        <v>-1.1634918160000001</v>
      </c>
      <c r="I251" s="11">
        <v>1.9063488E-2</v>
      </c>
    </row>
    <row r="252" spans="1:9" x14ac:dyDescent="0.2">
      <c r="A252" s="11" t="s">
        <v>600</v>
      </c>
      <c r="B252" s="11" t="s">
        <v>148</v>
      </c>
      <c r="C252" s="11">
        <v>160419112</v>
      </c>
      <c r="D252" s="11">
        <v>160419113</v>
      </c>
      <c r="E252" s="11" t="s">
        <v>91</v>
      </c>
      <c r="F252" s="11" t="s">
        <v>601</v>
      </c>
      <c r="G252" s="11" t="s">
        <v>538</v>
      </c>
      <c r="H252" s="11">
        <v>-1.0106430310000001</v>
      </c>
      <c r="I252" s="11">
        <v>1.4698704E-2</v>
      </c>
    </row>
    <row r="253" spans="1:9" x14ac:dyDescent="0.2">
      <c r="A253" s="11" t="s">
        <v>1030</v>
      </c>
      <c r="B253" s="11" t="s">
        <v>129</v>
      </c>
      <c r="C253" s="11">
        <v>66716176</v>
      </c>
      <c r="D253" s="11">
        <v>66716177</v>
      </c>
      <c r="E253" s="11" t="s">
        <v>95</v>
      </c>
      <c r="F253" s="11" t="s">
        <v>1031</v>
      </c>
      <c r="G253" s="11" t="s">
        <v>96</v>
      </c>
      <c r="H253" s="11">
        <v>-1.055524415</v>
      </c>
      <c r="I253" s="11">
        <v>4.5132567999999998E-2</v>
      </c>
    </row>
    <row r="254" spans="1:9" x14ac:dyDescent="0.2">
      <c r="A254" s="11" t="s">
        <v>1047</v>
      </c>
      <c r="B254" s="11" t="s">
        <v>113</v>
      </c>
      <c r="C254" s="11">
        <v>235129050</v>
      </c>
      <c r="D254" s="11">
        <v>235129051</v>
      </c>
      <c r="E254" s="11" t="s">
        <v>91</v>
      </c>
      <c r="F254" s="11" t="s">
        <v>1048</v>
      </c>
      <c r="G254" s="11" t="s">
        <v>131</v>
      </c>
      <c r="H254" s="11">
        <v>-1.229574274</v>
      </c>
      <c r="I254" s="11">
        <v>4.7102492000000003E-2</v>
      </c>
    </row>
    <row r="255" spans="1:9" x14ac:dyDescent="0.2">
      <c r="A255" s="11" t="s">
        <v>900</v>
      </c>
      <c r="B255" s="11" t="s">
        <v>123</v>
      </c>
      <c r="C255" s="11">
        <v>7590018</v>
      </c>
      <c r="D255" s="11">
        <v>7590019</v>
      </c>
      <c r="E255" s="11" t="s">
        <v>95</v>
      </c>
      <c r="F255" s="11" t="s">
        <v>901</v>
      </c>
      <c r="G255" s="11" t="s">
        <v>121</v>
      </c>
      <c r="H255" s="11">
        <v>-1.130440229</v>
      </c>
      <c r="I255" s="11">
        <v>3.2319401999999997E-2</v>
      </c>
    </row>
    <row r="256" spans="1:9" x14ac:dyDescent="0.2">
      <c r="A256" s="11" t="s">
        <v>135</v>
      </c>
      <c r="B256" s="11" t="s">
        <v>103</v>
      </c>
      <c r="C256" s="11">
        <v>24097361</v>
      </c>
      <c r="D256" s="11">
        <v>24097362</v>
      </c>
      <c r="E256" s="11" t="s">
        <v>95</v>
      </c>
      <c r="F256" s="11" t="s">
        <v>136</v>
      </c>
      <c r="G256" s="11" t="s">
        <v>96</v>
      </c>
      <c r="H256" s="11">
        <v>-1.238216408</v>
      </c>
      <c r="I256" s="11">
        <v>1.5554474E-2</v>
      </c>
    </row>
    <row r="257" spans="1:9" x14ac:dyDescent="0.2">
      <c r="A257" s="11" t="s">
        <v>650</v>
      </c>
      <c r="B257" s="11" t="s">
        <v>103</v>
      </c>
      <c r="C257" s="11">
        <v>24160603</v>
      </c>
      <c r="D257" s="11">
        <v>24160604</v>
      </c>
      <c r="E257" s="11" t="s">
        <v>95</v>
      </c>
      <c r="F257" s="11" t="s">
        <v>136</v>
      </c>
      <c r="G257" s="11" t="s">
        <v>121</v>
      </c>
      <c r="H257" s="11">
        <v>-1.0367700399999999</v>
      </c>
      <c r="I257" s="11">
        <v>1.7153617999999999E-2</v>
      </c>
    </row>
    <row r="258" spans="1:9" x14ac:dyDescent="0.2">
      <c r="A258" s="11" t="s">
        <v>737</v>
      </c>
      <c r="B258" s="11" t="s">
        <v>107</v>
      </c>
      <c r="C258" s="11">
        <v>9249701</v>
      </c>
      <c r="D258" s="11">
        <v>9249702</v>
      </c>
      <c r="E258" s="11" t="s">
        <v>91</v>
      </c>
      <c r="F258" s="11" t="s">
        <v>738</v>
      </c>
      <c r="G258" s="11" t="s">
        <v>121</v>
      </c>
      <c r="H258" s="11">
        <v>-1.168094097</v>
      </c>
      <c r="I258" s="11">
        <v>2.2292096000000001E-2</v>
      </c>
    </row>
    <row r="259" spans="1:9" x14ac:dyDescent="0.2">
      <c r="A259" s="11" t="s">
        <v>646</v>
      </c>
      <c r="B259" s="11" t="s">
        <v>183</v>
      </c>
      <c r="C259" s="11">
        <v>69087674</v>
      </c>
      <c r="D259" s="11">
        <v>69087675</v>
      </c>
      <c r="E259" s="11" t="s">
        <v>95</v>
      </c>
      <c r="F259" s="11" t="s">
        <v>647</v>
      </c>
      <c r="G259" s="11" t="s">
        <v>109</v>
      </c>
      <c r="H259" s="11">
        <v>-1.0029610099999999</v>
      </c>
      <c r="I259" s="11">
        <v>1.7032862999999999E-2</v>
      </c>
    </row>
    <row r="260" spans="1:9" x14ac:dyDescent="0.2">
      <c r="A260" s="11" t="s">
        <v>860</v>
      </c>
      <c r="B260" s="11" t="s">
        <v>186</v>
      </c>
      <c r="C260" s="11">
        <v>29930958</v>
      </c>
      <c r="D260" s="11">
        <v>29930959</v>
      </c>
      <c r="E260" s="11" t="s">
        <v>95</v>
      </c>
      <c r="F260" s="11" t="s">
        <v>861</v>
      </c>
      <c r="G260" s="11" t="s">
        <v>142</v>
      </c>
      <c r="H260" s="11">
        <v>-1.032813457</v>
      </c>
      <c r="I260" s="11">
        <v>2.9520069999999999E-2</v>
      </c>
    </row>
    <row r="261" spans="1:9" x14ac:dyDescent="0.2">
      <c r="A261" s="11" t="s">
        <v>602</v>
      </c>
      <c r="B261" s="11" t="s">
        <v>113</v>
      </c>
      <c r="C261" s="11">
        <v>43913110</v>
      </c>
      <c r="D261" s="11">
        <v>43913111</v>
      </c>
      <c r="E261" s="11" t="s">
        <v>91</v>
      </c>
      <c r="F261" s="11" t="s">
        <v>603</v>
      </c>
      <c r="G261" s="11" t="s">
        <v>96</v>
      </c>
      <c r="H261" s="11">
        <v>-1.084861283</v>
      </c>
      <c r="I261" s="11">
        <v>1.4828683E-2</v>
      </c>
    </row>
    <row r="262" spans="1:9" x14ac:dyDescent="0.2">
      <c r="A262" s="11" t="s">
        <v>1016</v>
      </c>
      <c r="B262" s="11" t="s">
        <v>148</v>
      </c>
      <c r="C262" s="11">
        <v>111562481</v>
      </c>
      <c r="D262" s="11">
        <v>111562482</v>
      </c>
      <c r="E262" s="11" t="s">
        <v>91</v>
      </c>
      <c r="F262" s="11" t="s">
        <v>1017</v>
      </c>
      <c r="G262" s="11" t="s">
        <v>96</v>
      </c>
      <c r="H262" s="11">
        <v>-1.0804287020000001</v>
      </c>
      <c r="I262" s="11">
        <v>4.3487089999999999E-2</v>
      </c>
    </row>
    <row r="263" spans="1:9" x14ac:dyDescent="0.2">
      <c r="A263" s="11" t="s">
        <v>985</v>
      </c>
      <c r="B263" s="11" t="s">
        <v>275</v>
      </c>
      <c r="C263" s="11">
        <v>73746087</v>
      </c>
      <c r="D263" s="11">
        <v>73746088</v>
      </c>
      <c r="E263" s="11" t="s">
        <v>91</v>
      </c>
      <c r="F263" s="11" t="s">
        <v>986</v>
      </c>
      <c r="G263" s="11" t="s">
        <v>134</v>
      </c>
      <c r="H263" s="11">
        <v>-1.2619832019999999</v>
      </c>
      <c r="I263" s="11">
        <v>4.0115436999999997E-2</v>
      </c>
    </row>
    <row r="264" spans="1:9" x14ac:dyDescent="0.2">
      <c r="A264" s="11" t="s">
        <v>132</v>
      </c>
      <c r="B264" s="11" t="s">
        <v>113</v>
      </c>
      <c r="C264" s="11">
        <v>25905165</v>
      </c>
      <c r="D264" s="11">
        <v>25905166</v>
      </c>
      <c r="E264" s="11" t="s">
        <v>95</v>
      </c>
      <c r="F264" s="11" t="s">
        <v>133</v>
      </c>
      <c r="G264" s="11" t="s">
        <v>134</v>
      </c>
      <c r="H264" s="11">
        <v>-1.315075182</v>
      </c>
      <c r="I264" s="11">
        <v>1.7246682999999999E-2</v>
      </c>
    </row>
    <row r="265" spans="1:9" x14ac:dyDescent="0.2">
      <c r="A265" s="11" t="s">
        <v>614</v>
      </c>
      <c r="B265" s="11" t="s">
        <v>119</v>
      </c>
      <c r="C265" s="11">
        <v>52730590</v>
      </c>
      <c r="D265" s="11">
        <v>52730591</v>
      </c>
      <c r="E265" s="11" t="s">
        <v>91</v>
      </c>
      <c r="F265" s="11" t="s">
        <v>615</v>
      </c>
      <c r="G265" s="11" t="s">
        <v>96</v>
      </c>
      <c r="H265" s="11">
        <v>-1.0054553749999999</v>
      </c>
      <c r="I265" s="11">
        <v>1.5775107999999999E-2</v>
      </c>
    </row>
    <row r="266" spans="1:9" x14ac:dyDescent="0.2">
      <c r="A266" s="11" t="s">
        <v>1068</v>
      </c>
      <c r="B266" s="11" t="s">
        <v>168</v>
      </c>
      <c r="C266" s="11">
        <v>47666828</v>
      </c>
      <c r="D266" s="11">
        <v>47666829</v>
      </c>
      <c r="E266" s="11" t="s">
        <v>95</v>
      </c>
      <c r="F266" s="11" t="s">
        <v>1069</v>
      </c>
      <c r="G266" s="11" t="s">
        <v>96</v>
      </c>
      <c r="H266" s="11">
        <v>1.07442368</v>
      </c>
      <c r="I266" s="11">
        <v>4.9974061E-2</v>
      </c>
    </row>
    <row r="267" spans="1:9" x14ac:dyDescent="0.2">
      <c r="A267" s="11" t="s">
        <v>553</v>
      </c>
      <c r="B267" s="11" t="s">
        <v>554</v>
      </c>
      <c r="C267" s="11">
        <v>38754869</v>
      </c>
      <c r="D267" s="11">
        <v>38754870</v>
      </c>
      <c r="E267" s="11" t="s">
        <v>91</v>
      </c>
      <c r="F267" s="11" t="s">
        <v>555</v>
      </c>
      <c r="G267" s="11" t="s">
        <v>134</v>
      </c>
      <c r="H267" s="11">
        <v>-1.3946559780000001</v>
      </c>
      <c r="I267" s="11">
        <v>1.2440962E-2</v>
      </c>
    </row>
    <row r="268" spans="1:9" x14ac:dyDescent="0.2">
      <c r="A268" s="11" t="s">
        <v>549</v>
      </c>
      <c r="B268" s="11" t="s">
        <v>116</v>
      </c>
      <c r="C268" s="11">
        <v>79302476</v>
      </c>
      <c r="D268" s="11">
        <v>79302477</v>
      </c>
      <c r="E268" s="11" t="s">
        <v>91</v>
      </c>
      <c r="F268" s="11" t="s">
        <v>550</v>
      </c>
      <c r="G268" s="11" t="s">
        <v>96</v>
      </c>
      <c r="H268" s="11">
        <v>-1.0369730150000001</v>
      </c>
      <c r="I268" s="11">
        <v>1.2296236E-2</v>
      </c>
    </row>
    <row r="269" spans="1:9" x14ac:dyDescent="0.2">
      <c r="A269" s="11" t="s">
        <v>1003</v>
      </c>
      <c r="B269" s="11" t="s">
        <v>235</v>
      </c>
      <c r="C269" s="11">
        <v>27739802</v>
      </c>
      <c r="D269" s="11">
        <v>27739803</v>
      </c>
      <c r="E269" s="11" t="s">
        <v>95</v>
      </c>
      <c r="F269" s="11" t="s">
        <v>1004</v>
      </c>
      <c r="G269" s="11" t="s">
        <v>109</v>
      </c>
      <c r="H269" s="11">
        <v>-1.089410738</v>
      </c>
      <c r="I269" s="11">
        <v>4.2344877000000003E-2</v>
      </c>
    </row>
    <row r="270" spans="1:9" x14ac:dyDescent="0.2">
      <c r="A270" s="11" t="s">
        <v>906</v>
      </c>
      <c r="B270" s="11" t="s">
        <v>168</v>
      </c>
      <c r="C270" s="11">
        <v>462687</v>
      </c>
      <c r="D270" s="11">
        <v>462688</v>
      </c>
      <c r="E270" s="11" t="s">
        <v>95</v>
      </c>
      <c r="F270" s="11" t="s">
        <v>907</v>
      </c>
      <c r="G270" s="11" t="s">
        <v>121</v>
      </c>
      <c r="H270" s="11">
        <v>-1.032560688</v>
      </c>
      <c r="I270" s="11">
        <v>3.2935261E-2</v>
      </c>
    </row>
    <row r="271" spans="1:9" x14ac:dyDescent="0.2">
      <c r="A271" s="11" t="s">
        <v>626</v>
      </c>
      <c r="B271" s="11" t="s">
        <v>113</v>
      </c>
      <c r="C271" s="11">
        <v>54096716</v>
      </c>
      <c r="D271" s="11">
        <v>54096717</v>
      </c>
      <c r="E271" s="11" t="s">
        <v>91</v>
      </c>
      <c r="F271" s="11" t="s">
        <v>627</v>
      </c>
      <c r="G271" s="11" t="s">
        <v>628</v>
      </c>
      <c r="H271" s="11">
        <v>-1.567227945</v>
      </c>
      <c r="I271" s="11">
        <v>1.6472053E-2</v>
      </c>
    </row>
    <row r="272" spans="1:9" x14ac:dyDescent="0.2">
      <c r="A272" s="11" t="s">
        <v>815</v>
      </c>
      <c r="B272" s="11" t="s">
        <v>113</v>
      </c>
      <c r="C272" s="11">
        <v>152088887</v>
      </c>
      <c r="D272" s="11">
        <v>152088888</v>
      </c>
      <c r="E272" s="11" t="s">
        <v>91</v>
      </c>
      <c r="F272" s="11" t="s">
        <v>816</v>
      </c>
      <c r="G272" s="11" t="s">
        <v>134</v>
      </c>
      <c r="H272" s="11">
        <v>1.161352932</v>
      </c>
      <c r="I272" s="11">
        <v>2.6969172999999999E-2</v>
      </c>
    </row>
    <row r="273" spans="1:9" x14ac:dyDescent="0.2">
      <c r="A273" s="11" t="s">
        <v>641</v>
      </c>
      <c r="B273" s="11" t="s">
        <v>123</v>
      </c>
      <c r="C273" s="11">
        <v>46687953</v>
      </c>
      <c r="D273" s="11">
        <v>46687954</v>
      </c>
      <c r="E273" s="11" t="s">
        <v>95</v>
      </c>
      <c r="F273" s="11" t="s">
        <v>642</v>
      </c>
      <c r="G273" s="11" t="s">
        <v>166</v>
      </c>
      <c r="H273" s="11">
        <v>-1.018798522</v>
      </c>
      <c r="I273" s="11">
        <v>1.6838577E-2</v>
      </c>
    </row>
    <row r="274" spans="1:9" x14ac:dyDescent="0.2">
      <c r="A274" s="11" t="s">
        <v>856</v>
      </c>
      <c r="B274" s="11" t="s">
        <v>113</v>
      </c>
      <c r="C274" s="11">
        <v>151790737</v>
      </c>
      <c r="D274" s="11">
        <v>151790738</v>
      </c>
      <c r="E274" s="11" t="s">
        <v>91</v>
      </c>
      <c r="F274" s="11" t="s">
        <v>857</v>
      </c>
      <c r="G274" s="11" t="s">
        <v>109</v>
      </c>
      <c r="H274" s="11">
        <v>-1.02666076</v>
      </c>
      <c r="I274" s="11">
        <v>2.9230129000000001E-2</v>
      </c>
    </row>
    <row r="275" spans="1:9" x14ac:dyDescent="0.2">
      <c r="A275" s="11" t="s">
        <v>999</v>
      </c>
      <c r="B275" s="11" t="s">
        <v>116</v>
      </c>
      <c r="C275" s="11">
        <v>56449588</v>
      </c>
      <c r="D275" s="11">
        <v>56449589</v>
      </c>
      <c r="E275" s="11" t="s">
        <v>95</v>
      </c>
      <c r="F275" s="11" t="s">
        <v>1000</v>
      </c>
      <c r="G275" s="11" t="s">
        <v>121</v>
      </c>
      <c r="H275" s="11">
        <v>-1.058763868</v>
      </c>
      <c r="I275" s="11">
        <v>4.1803448E-2</v>
      </c>
    </row>
    <row r="276" spans="1:9" x14ac:dyDescent="0.2">
      <c r="A276" s="11" t="s">
        <v>930</v>
      </c>
      <c r="B276" s="11" t="s">
        <v>90</v>
      </c>
      <c r="C276" s="11">
        <v>186069170</v>
      </c>
      <c r="D276" s="11">
        <v>186069171</v>
      </c>
      <c r="E276" s="11" t="s">
        <v>95</v>
      </c>
      <c r="F276" s="11" t="s">
        <v>931</v>
      </c>
      <c r="G276" s="11" t="s">
        <v>538</v>
      </c>
      <c r="H276" s="11">
        <v>-1.0778759339999999</v>
      </c>
      <c r="I276" s="11">
        <v>3.4812342000000003E-2</v>
      </c>
    </row>
    <row r="277" spans="1:9" x14ac:dyDescent="0.2">
      <c r="A277" s="11" t="s">
        <v>128</v>
      </c>
      <c r="B277" s="11" t="s">
        <v>129</v>
      </c>
      <c r="C277" s="11">
        <v>42274145</v>
      </c>
      <c r="D277" s="11">
        <v>42274146</v>
      </c>
      <c r="E277" s="11" t="s">
        <v>95</v>
      </c>
      <c r="F277" s="11" t="s">
        <v>130</v>
      </c>
      <c r="G277" s="11" t="s">
        <v>131</v>
      </c>
      <c r="H277" s="11">
        <v>-1.217314346</v>
      </c>
      <c r="I277" s="11">
        <v>1.5259327E-2</v>
      </c>
    </row>
    <row r="278" spans="1:9" x14ac:dyDescent="0.2">
      <c r="A278" s="11" t="s">
        <v>125</v>
      </c>
      <c r="B278" s="11" t="s">
        <v>126</v>
      </c>
      <c r="C278" s="11">
        <v>44089658</v>
      </c>
      <c r="D278" s="11">
        <v>44089659</v>
      </c>
      <c r="E278" s="11" t="s">
        <v>95</v>
      </c>
      <c r="F278" s="11" t="s">
        <v>127</v>
      </c>
      <c r="G278" s="11" t="s">
        <v>96</v>
      </c>
      <c r="H278" s="11">
        <v>-1.0505960860000001</v>
      </c>
      <c r="I278" s="11">
        <v>1.6944906999999999E-2</v>
      </c>
    </row>
    <row r="279" spans="1:9" x14ac:dyDescent="0.2">
      <c r="A279" s="11" t="s">
        <v>639</v>
      </c>
      <c r="B279" s="11" t="s">
        <v>144</v>
      </c>
      <c r="C279" s="11">
        <v>12718786</v>
      </c>
      <c r="D279" s="11">
        <v>12718787</v>
      </c>
      <c r="E279" s="11" t="s">
        <v>95</v>
      </c>
      <c r="F279" s="11" t="s">
        <v>640</v>
      </c>
      <c r="G279" s="11" t="s">
        <v>96</v>
      </c>
      <c r="H279" s="11">
        <v>-1.073398453</v>
      </c>
      <c r="I279" s="11">
        <v>1.6791252999999999E-2</v>
      </c>
    </row>
    <row r="280" spans="1:9" x14ac:dyDescent="0.2">
      <c r="A280" s="11" t="s">
        <v>1043</v>
      </c>
      <c r="B280" s="11" t="s">
        <v>172</v>
      </c>
      <c r="C280" s="11">
        <v>5689759</v>
      </c>
      <c r="D280" s="11">
        <v>5689760</v>
      </c>
      <c r="E280" s="11" t="s">
        <v>95</v>
      </c>
      <c r="F280" s="11" t="s">
        <v>1044</v>
      </c>
      <c r="G280" s="11" t="s">
        <v>538</v>
      </c>
      <c r="H280" s="11">
        <v>-1.0092124739999999</v>
      </c>
      <c r="I280" s="11">
        <v>4.6751025000000002E-2</v>
      </c>
    </row>
    <row r="281" spans="1:9" x14ac:dyDescent="0.2">
      <c r="A281" s="11" t="s">
        <v>122</v>
      </c>
      <c r="B281" s="11" t="s">
        <v>123</v>
      </c>
      <c r="C281" s="11">
        <v>28922867</v>
      </c>
      <c r="D281" s="11">
        <v>28922868</v>
      </c>
      <c r="E281" s="11" t="s">
        <v>95</v>
      </c>
      <c r="F281" s="11" t="s">
        <v>124</v>
      </c>
      <c r="G281" s="11" t="s">
        <v>96</v>
      </c>
      <c r="H281" s="11">
        <v>-1.0347926869999999</v>
      </c>
      <c r="I281" s="11">
        <v>2.5344489000000001E-2</v>
      </c>
    </row>
    <row r="282" spans="1:9" x14ac:dyDescent="0.2">
      <c r="A282" s="11" t="s">
        <v>848</v>
      </c>
      <c r="B282" s="11" t="s">
        <v>123</v>
      </c>
      <c r="C282" s="11">
        <v>30336028</v>
      </c>
      <c r="D282" s="11">
        <v>30336029</v>
      </c>
      <c r="E282" s="11" t="s">
        <v>95</v>
      </c>
      <c r="F282" s="11" t="s">
        <v>849</v>
      </c>
      <c r="G282" s="11" t="s">
        <v>96</v>
      </c>
      <c r="H282" s="11">
        <v>1.3124574929999999</v>
      </c>
      <c r="I282" s="11">
        <v>2.8855263999999999E-2</v>
      </c>
    </row>
    <row r="283" spans="1:9" x14ac:dyDescent="0.2">
      <c r="A283" s="11" t="s">
        <v>479</v>
      </c>
      <c r="B283" s="11" t="s">
        <v>148</v>
      </c>
      <c r="C283" s="11">
        <v>14190465</v>
      </c>
      <c r="D283" s="11">
        <v>14190466</v>
      </c>
      <c r="E283" s="11" t="s">
        <v>91</v>
      </c>
      <c r="F283" s="11" t="s">
        <v>480</v>
      </c>
      <c r="G283" s="11" t="s">
        <v>96</v>
      </c>
      <c r="H283" s="11">
        <v>-1.026113807</v>
      </c>
      <c r="I283" s="11">
        <v>7.5157490000000004E-3</v>
      </c>
    </row>
    <row r="284" spans="1:9" x14ac:dyDescent="0.2">
      <c r="A284" s="11" t="s">
        <v>691</v>
      </c>
      <c r="B284" s="11" t="s">
        <v>113</v>
      </c>
      <c r="C284" s="11">
        <v>231613109</v>
      </c>
      <c r="D284" s="11">
        <v>231613110</v>
      </c>
      <c r="E284" s="11" t="s">
        <v>95</v>
      </c>
      <c r="F284" s="11" t="s">
        <v>692</v>
      </c>
      <c r="G284" s="11" t="s">
        <v>96</v>
      </c>
      <c r="H284" s="11">
        <v>-1.0165635580000001</v>
      </c>
      <c r="I284" s="11">
        <v>1.8798901999999999E-2</v>
      </c>
    </row>
    <row r="285" spans="1:9" x14ac:dyDescent="0.2">
      <c r="A285" s="11" t="s">
        <v>115</v>
      </c>
      <c r="B285" s="11" t="s">
        <v>116</v>
      </c>
      <c r="C285" s="11">
        <v>43806630</v>
      </c>
      <c r="D285" s="11">
        <v>43806631</v>
      </c>
      <c r="E285" s="11" t="s">
        <v>91</v>
      </c>
      <c r="F285" s="11" t="s">
        <v>117</v>
      </c>
      <c r="G285" s="11" t="s">
        <v>109</v>
      </c>
      <c r="H285" s="11">
        <v>-1.21061006</v>
      </c>
      <c r="I285" s="11">
        <v>1.4828683E-2</v>
      </c>
    </row>
    <row r="286" spans="1:9" x14ac:dyDescent="0.2">
      <c r="A286" s="11" t="s">
        <v>750</v>
      </c>
      <c r="B286" s="11" t="s">
        <v>107</v>
      </c>
      <c r="C286" s="11">
        <v>69080578</v>
      </c>
      <c r="D286" s="11">
        <v>69080579</v>
      </c>
      <c r="E286" s="11" t="s">
        <v>91</v>
      </c>
      <c r="F286" s="11" t="s">
        <v>751</v>
      </c>
      <c r="G286" s="11" t="s">
        <v>109</v>
      </c>
      <c r="H286" s="11">
        <v>-1.1207508340000001</v>
      </c>
      <c r="I286" s="11">
        <v>2.3555821000000001E-2</v>
      </c>
    </row>
    <row r="287" spans="1:9" x14ac:dyDescent="0.2">
      <c r="A287" s="11" t="s">
        <v>489</v>
      </c>
      <c r="B287" s="11" t="s">
        <v>90</v>
      </c>
      <c r="C287" s="11">
        <v>102825842</v>
      </c>
      <c r="D287" s="11">
        <v>102825843</v>
      </c>
      <c r="E287" s="11" t="s">
        <v>91</v>
      </c>
      <c r="F287" s="11" t="s">
        <v>490</v>
      </c>
      <c r="G287" s="11" t="s">
        <v>96</v>
      </c>
      <c r="H287" s="11">
        <v>-1.166848173</v>
      </c>
      <c r="I287" s="11">
        <v>8.4984480000000005E-3</v>
      </c>
    </row>
    <row r="288" spans="1:9" x14ac:dyDescent="0.2">
      <c r="A288" s="11" t="s">
        <v>854</v>
      </c>
      <c r="B288" s="11" t="s">
        <v>160</v>
      </c>
      <c r="C288" s="11">
        <v>83708731</v>
      </c>
      <c r="D288" s="11">
        <v>83708732</v>
      </c>
      <c r="E288" s="11" t="s">
        <v>95</v>
      </c>
      <c r="F288" s="11" t="s">
        <v>855</v>
      </c>
      <c r="G288" s="11" t="s">
        <v>109</v>
      </c>
      <c r="H288" s="11">
        <v>-1.1026896660000001</v>
      </c>
      <c r="I288" s="11">
        <v>2.9062214999999999E-2</v>
      </c>
    </row>
    <row r="289" spans="1:9" x14ac:dyDescent="0.2">
      <c r="A289" s="11" t="s">
        <v>743</v>
      </c>
      <c r="B289" s="11" t="s">
        <v>144</v>
      </c>
      <c r="C289" s="11">
        <v>169827687</v>
      </c>
      <c r="D289" s="11">
        <v>169827688</v>
      </c>
      <c r="E289" s="11" t="s">
        <v>95</v>
      </c>
      <c r="F289" s="11" t="s">
        <v>744</v>
      </c>
      <c r="G289" s="11" t="s">
        <v>239</v>
      </c>
      <c r="H289" s="11">
        <v>-1.1950552560000001</v>
      </c>
      <c r="I289" s="11">
        <v>2.2902842E-2</v>
      </c>
    </row>
    <row r="290" spans="1:9" x14ac:dyDescent="0.2">
      <c r="A290" s="11" t="s">
        <v>573</v>
      </c>
      <c r="B290" s="11" t="s">
        <v>275</v>
      </c>
      <c r="C290" s="11">
        <v>35577417</v>
      </c>
      <c r="D290" s="11">
        <v>35577418</v>
      </c>
      <c r="E290" s="11" t="s">
        <v>91</v>
      </c>
      <c r="F290" s="11" t="s">
        <v>574</v>
      </c>
      <c r="G290" s="11" t="s">
        <v>96</v>
      </c>
      <c r="H290" s="11">
        <v>-1.081443449</v>
      </c>
      <c r="I290" s="11">
        <v>1.3798839E-2</v>
      </c>
    </row>
    <row r="291" spans="1:9" x14ac:dyDescent="0.2">
      <c r="A291" s="11" t="s">
        <v>558</v>
      </c>
      <c r="B291" s="11" t="s">
        <v>186</v>
      </c>
      <c r="C291" s="11">
        <v>60229748</v>
      </c>
      <c r="D291" s="11">
        <v>60229749</v>
      </c>
      <c r="E291" s="11" t="s">
        <v>95</v>
      </c>
      <c r="F291" s="11" t="s">
        <v>559</v>
      </c>
      <c r="G291" s="11" t="s">
        <v>96</v>
      </c>
      <c r="H291" s="11">
        <v>1.0003422310000001</v>
      </c>
      <c r="I291" s="11">
        <v>1.3015739E-2</v>
      </c>
    </row>
    <row r="292" spans="1:9" x14ac:dyDescent="0.2">
      <c r="A292" s="11" t="s">
        <v>831</v>
      </c>
      <c r="B292" s="11" t="s">
        <v>235</v>
      </c>
      <c r="C292" s="11">
        <v>159140691</v>
      </c>
      <c r="D292" s="11">
        <v>159140692</v>
      </c>
      <c r="E292" s="11" t="s">
        <v>95</v>
      </c>
      <c r="F292" s="11" t="s">
        <v>832</v>
      </c>
      <c r="G292" s="11" t="s">
        <v>96</v>
      </c>
      <c r="H292" s="11">
        <v>-1.0254088450000001</v>
      </c>
      <c r="I292" s="11">
        <v>2.7710484000000001E-2</v>
      </c>
    </row>
    <row r="293" spans="1:9" x14ac:dyDescent="0.2">
      <c r="A293" s="11" t="s">
        <v>702</v>
      </c>
      <c r="B293" s="11" t="s">
        <v>275</v>
      </c>
      <c r="C293" s="11">
        <v>99156529</v>
      </c>
      <c r="D293" s="11">
        <v>99156530</v>
      </c>
      <c r="E293" s="11" t="s">
        <v>95</v>
      </c>
      <c r="F293" s="11" t="s">
        <v>703</v>
      </c>
      <c r="G293" s="11" t="s">
        <v>704</v>
      </c>
      <c r="H293" s="11">
        <v>1.2550237719999999</v>
      </c>
      <c r="I293" s="11">
        <v>1.9321050999999999E-2</v>
      </c>
    </row>
    <row r="294" spans="1:9" x14ac:dyDescent="0.2">
      <c r="A294" s="11" t="s">
        <v>862</v>
      </c>
      <c r="B294" s="11" t="s">
        <v>275</v>
      </c>
      <c r="C294" s="11">
        <v>99013603</v>
      </c>
      <c r="D294" s="11">
        <v>99013604</v>
      </c>
      <c r="E294" s="11" t="s">
        <v>95</v>
      </c>
      <c r="F294" s="11" t="s">
        <v>703</v>
      </c>
      <c r="G294" s="11" t="s">
        <v>134</v>
      </c>
      <c r="H294" s="11">
        <v>-1.0788501639999999</v>
      </c>
      <c r="I294" s="11">
        <v>2.9594241E-2</v>
      </c>
    </row>
    <row r="295" spans="1:9" x14ac:dyDescent="0.2">
      <c r="A295" s="11" t="s">
        <v>960</v>
      </c>
      <c r="B295" s="11" t="s">
        <v>183</v>
      </c>
      <c r="C295" s="11">
        <v>112791254</v>
      </c>
      <c r="D295" s="11">
        <v>112791255</v>
      </c>
      <c r="E295" s="11" t="s">
        <v>95</v>
      </c>
      <c r="F295" s="11" t="s">
        <v>961</v>
      </c>
      <c r="G295" s="11" t="s">
        <v>96</v>
      </c>
      <c r="H295" s="11">
        <v>1.015549483</v>
      </c>
      <c r="I295" s="11">
        <v>3.7362286000000001E-2</v>
      </c>
    </row>
    <row r="296" spans="1:9" x14ac:dyDescent="0.2">
      <c r="A296" s="11" t="s">
        <v>110</v>
      </c>
      <c r="B296" s="11" t="s">
        <v>90</v>
      </c>
      <c r="C296" s="11">
        <v>84845089</v>
      </c>
      <c r="D296" s="11">
        <v>84845090</v>
      </c>
      <c r="E296" s="11" t="s">
        <v>91</v>
      </c>
      <c r="F296" s="11" t="s">
        <v>111</v>
      </c>
      <c r="G296" s="11" t="s">
        <v>96</v>
      </c>
      <c r="H296" s="11">
        <v>-1.1222358830000001</v>
      </c>
      <c r="I296" s="11">
        <v>2.6300411999999999E-2</v>
      </c>
    </row>
    <row r="297" spans="1:9" x14ac:dyDescent="0.2">
      <c r="A297" s="11" t="s">
        <v>835</v>
      </c>
      <c r="B297" s="11" t="s">
        <v>148</v>
      </c>
      <c r="C297" s="11">
        <v>77492602</v>
      </c>
      <c r="D297" s="11">
        <v>77492603</v>
      </c>
      <c r="E297" s="11" t="s">
        <v>91</v>
      </c>
      <c r="F297" s="11" t="s">
        <v>836</v>
      </c>
      <c r="G297" s="11" t="s">
        <v>121</v>
      </c>
      <c r="H297" s="11">
        <v>-1.1554874180000001</v>
      </c>
      <c r="I297" s="11">
        <v>2.7795700999999999E-2</v>
      </c>
    </row>
    <row r="298" spans="1:9" x14ac:dyDescent="0.2">
      <c r="A298" s="11" t="s">
        <v>955</v>
      </c>
      <c r="B298" s="11" t="s">
        <v>148</v>
      </c>
      <c r="C298" s="11">
        <v>77491567</v>
      </c>
      <c r="D298" s="11">
        <v>77491568</v>
      </c>
      <c r="E298" s="11" t="s">
        <v>91</v>
      </c>
      <c r="F298" s="11" t="s">
        <v>836</v>
      </c>
      <c r="G298" s="11" t="s">
        <v>96</v>
      </c>
      <c r="H298" s="11">
        <v>-1.144161652</v>
      </c>
      <c r="I298" s="11">
        <v>3.7005256E-2</v>
      </c>
    </row>
    <row r="299" spans="1:9" x14ac:dyDescent="0.2">
      <c r="A299" s="11" t="s">
        <v>106</v>
      </c>
      <c r="B299" s="11" t="s">
        <v>107</v>
      </c>
      <c r="C299" s="11">
        <v>55489014</v>
      </c>
      <c r="D299" s="11">
        <v>55489015</v>
      </c>
      <c r="E299" s="11" t="s">
        <v>95</v>
      </c>
      <c r="F299" s="11" t="s">
        <v>108</v>
      </c>
      <c r="G299" s="11" t="s">
        <v>109</v>
      </c>
      <c r="H299" s="11">
        <v>1.796466828</v>
      </c>
      <c r="I299" s="11">
        <v>3.3271184000000002E-2</v>
      </c>
    </row>
    <row r="300" spans="1:9" x14ac:dyDescent="0.2">
      <c r="A300" s="11" t="s">
        <v>604</v>
      </c>
      <c r="B300" s="11" t="s">
        <v>183</v>
      </c>
      <c r="C300" s="11">
        <v>27153888</v>
      </c>
      <c r="D300" s="11">
        <v>27153889</v>
      </c>
      <c r="E300" s="11" t="s">
        <v>91</v>
      </c>
      <c r="F300" s="11" t="s">
        <v>605</v>
      </c>
      <c r="G300" s="11" t="s">
        <v>150</v>
      </c>
      <c r="H300" s="11">
        <v>-1.0705135189999999</v>
      </c>
      <c r="I300" s="11">
        <v>1.5099124E-2</v>
      </c>
    </row>
    <row r="301" spans="1:9" x14ac:dyDescent="0.2">
      <c r="A301" s="11" t="s">
        <v>825</v>
      </c>
      <c r="B301" s="11" t="s">
        <v>123</v>
      </c>
      <c r="C301" s="11">
        <v>157536249</v>
      </c>
      <c r="D301" s="11">
        <v>157536250</v>
      </c>
      <c r="E301" s="11" t="s">
        <v>95</v>
      </c>
      <c r="F301" s="11" t="s">
        <v>826</v>
      </c>
      <c r="G301" s="11" t="s">
        <v>96</v>
      </c>
      <c r="H301" s="11">
        <v>-1.1110334289999999</v>
      </c>
      <c r="I301" s="11">
        <v>2.7306693E-2</v>
      </c>
    </row>
    <row r="302" spans="1:9" x14ac:dyDescent="0.2">
      <c r="A302" s="11" t="s">
        <v>102</v>
      </c>
      <c r="B302" s="11" t="s">
        <v>103</v>
      </c>
      <c r="C302" s="11">
        <v>21436449</v>
      </c>
      <c r="D302" s="11">
        <v>21436450</v>
      </c>
      <c r="E302" s="11" t="s">
        <v>95</v>
      </c>
      <c r="F302" s="11" t="s">
        <v>104</v>
      </c>
      <c r="G302" s="11" t="s">
        <v>105</v>
      </c>
      <c r="H302" s="11">
        <v>-1.476895565</v>
      </c>
      <c r="I302" s="11">
        <v>1.8330368E-2</v>
      </c>
    </row>
    <row r="303" spans="1:9" x14ac:dyDescent="0.2">
      <c r="A303" s="11" t="s">
        <v>1028</v>
      </c>
      <c r="B303" s="11" t="s">
        <v>168</v>
      </c>
      <c r="C303" s="11">
        <v>52151644</v>
      </c>
      <c r="D303" s="11">
        <v>52151645</v>
      </c>
      <c r="E303" s="11" t="s">
        <v>91</v>
      </c>
      <c r="F303" s="11" t="s">
        <v>1029</v>
      </c>
      <c r="G303" s="11" t="s">
        <v>628</v>
      </c>
      <c r="H303" s="11">
        <v>1.139475078</v>
      </c>
      <c r="I303" s="11">
        <v>4.4952683E-2</v>
      </c>
    </row>
    <row r="304" spans="1:9" x14ac:dyDescent="0.2">
      <c r="A304" s="11" t="s">
        <v>895</v>
      </c>
      <c r="B304" s="11" t="s">
        <v>90</v>
      </c>
      <c r="C304" s="11">
        <v>112636645</v>
      </c>
      <c r="D304" s="11">
        <v>112636646</v>
      </c>
      <c r="E304" s="11" t="s">
        <v>91</v>
      </c>
      <c r="F304" s="11" t="s">
        <v>896</v>
      </c>
      <c r="G304" s="11" t="s">
        <v>502</v>
      </c>
      <c r="H304" s="11">
        <v>-1.152441373</v>
      </c>
      <c r="I304" s="11">
        <v>3.2089371999999998E-2</v>
      </c>
    </row>
    <row r="305" spans="1:9" x14ac:dyDescent="0.2">
      <c r="A305" s="11" t="s">
        <v>773</v>
      </c>
      <c r="B305" s="11" t="s">
        <v>212</v>
      </c>
      <c r="C305" s="11">
        <v>43984117</v>
      </c>
      <c r="D305" s="11">
        <v>43984118</v>
      </c>
      <c r="E305" s="11" t="s">
        <v>95</v>
      </c>
      <c r="F305" s="11" t="s">
        <v>774</v>
      </c>
      <c r="G305" s="11" t="s">
        <v>121</v>
      </c>
      <c r="H305" s="11">
        <v>-1.628382768</v>
      </c>
      <c r="I305" s="11">
        <v>2.4760633000000001E-2</v>
      </c>
    </row>
    <row r="306" spans="1:9" x14ac:dyDescent="0.2">
      <c r="A306" s="11" t="s">
        <v>679</v>
      </c>
      <c r="B306" s="11" t="s">
        <v>148</v>
      </c>
      <c r="C306" s="11">
        <v>178859874</v>
      </c>
      <c r="D306" s="11">
        <v>178859875</v>
      </c>
      <c r="E306" s="11" t="s">
        <v>91</v>
      </c>
      <c r="F306" s="11" t="s">
        <v>680</v>
      </c>
      <c r="G306" s="11" t="s">
        <v>121</v>
      </c>
      <c r="H306" s="11">
        <v>-1.044098097</v>
      </c>
      <c r="I306" s="11">
        <v>1.8518179999999999E-2</v>
      </c>
    </row>
    <row r="307" spans="1:9" x14ac:dyDescent="0.2">
      <c r="A307" s="11" t="s">
        <v>1026</v>
      </c>
      <c r="B307" s="11" t="s">
        <v>212</v>
      </c>
      <c r="C307" s="11">
        <v>19813147</v>
      </c>
      <c r="D307" s="11">
        <v>19813148</v>
      </c>
      <c r="E307" s="11" t="s">
        <v>91</v>
      </c>
      <c r="F307" s="11" t="s">
        <v>1027</v>
      </c>
      <c r="G307" s="11" t="s">
        <v>96</v>
      </c>
      <c r="H307" s="11">
        <v>-1.037965509</v>
      </c>
      <c r="I307" s="11">
        <v>4.4884482000000003E-2</v>
      </c>
    </row>
    <row r="308" spans="1:9" x14ac:dyDescent="0.2">
      <c r="A308" s="11" t="s">
        <v>513</v>
      </c>
      <c r="B308" s="11" t="s">
        <v>183</v>
      </c>
      <c r="C308" s="11">
        <v>96129915</v>
      </c>
      <c r="D308" s="11">
        <v>96129916</v>
      </c>
      <c r="E308" s="11" t="s">
        <v>91</v>
      </c>
      <c r="F308" s="11" t="s">
        <v>514</v>
      </c>
      <c r="G308" s="11" t="s">
        <v>515</v>
      </c>
      <c r="H308" s="11">
        <v>-1.0885854260000001</v>
      </c>
      <c r="I308" s="11">
        <v>9.5978729999999998E-3</v>
      </c>
    </row>
    <row r="309" spans="1:9" x14ac:dyDescent="0.2">
      <c r="A309" s="11" t="s">
        <v>98</v>
      </c>
      <c r="B309" s="11" t="s">
        <v>90</v>
      </c>
      <c r="C309" s="11">
        <v>124350</v>
      </c>
      <c r="D309" s="11">
        <v>124351</v>
      </c>
      <c r="E309" s="11" t="s">
        <v>91</v>
      </c>
      <c r="F309" s="11" t="s">
        <v>92</v>
      </c>
      <c r="G309" s="11" t="s">
        <v>96</v>
      </c>
      <c r="H309" s="11">
        <v>1.656671365</v>
      </c>
      <c r="I309" s="11">
        <v>3.0148029999999999E-2</v>
      </c>
    </row>
    <row r="310" spans="1:9" x14ac:dyDescent="0.2">
      <c r="A310" s="11" t="s">
        <v>89</v>
      </c>
      <c r="B310" s="11" t="s">
        <v>90</v>
      </c>
      <c r="C310" s="11">
        <v>124403</v>
      </c>
      <c r="D310" s="11">
        <v>124404</v>
      </c>
      <c r="E310" s="11" t="s">
        <v>91</v>
      </c>
      <c r="F310" s="11" t="s">
        <v>92</v>
      </c>
      <c r="G310" s="11" t="s">
        <v>93</v>
      </c>
      <c r="H310" s="11">
        <v>1.4049338499999999</v>
      </c>
      <c r="I310" s="11">
        <v>3.1646116000000002E-2</v>
      </c>
    </row>
    <row r="311" spans="1:9" x14ac:dyDescent="0.2">
      <c r="A311" s="11" t="s">
        <v>99</v>
      </c>
      <c r="B311" s="11" t="s">
        <v>90</v>
      </c>
      <c r="C311" s="11">
        <v>124433</v>
      </c>
      <c r="D311" s="11">
        <v>124434</v>
      </c>
      <c r="E311" s="11" t="s">
        <v>95</v>
      </c>
      <c r="F311" s="11" t="s">
        <v>92</v>
      </c>
      <c r="G311" s="11" t="s">
        <v>93</v>
      </c>
      <c r="H311" s="11">
        <v>1.7697202940000001</v>
      </c>
      <c r="I311" s="11">
        <v>3.7004135E-2</v>
      </c>
    </row>
    <row r="312" spans="1:9" x14ac:dyDescent="0.2">
      <c r="A312" s="11" t="s">
        <v>101</v>
      </c>
      <c r="B312" s="11" t="s">
        <v>90</v>
      </c>
      <c r="C312" s="11">
        <v>124460</v>
      </c>
      <c r="D312" s="11">
        <v>124461</v>
      </c>
      <c r="E312" s="11" t="s">
        <v>95</v>
      </c>
      <c r="F312" s="11" t="s">
        <v>92</v>
      </c>
      <c r="G312" s="11" t="s">
        <v>96</v>
      </c>
      <c r="H312" s="11">
        <v>1.894082965</v>
      </c>
      <c r="I312" s="11">
        <v>3.7565754999999999E-2</v>
      </c>
    </row>
    <row r="313" spans="1:9" x14ac:dyDescent="0.2">
      <c r="A313" s="11" t="s">
        <v>100</v>
      </c>
      <c r="B313" s="11" t="s">
        <v>90</v>
      </c>
      <c r="C313" s="11">
        <v>124462</v>
      </c>
      <c r="D313" s="11">
        <v>124463</v>
      </c>
      <c r="E313" s="11" t="s">
        <v>95</v>
      </c>
      <c r="F313" s="11" t="s">
        <v>92</v>
      </c>
      <c r="G313" s="11" t="s">
        <v>93</v>
      </c>
      <c r="H313" s="11">
        <v>1.773504886</v>
      </c>
      <c r="I313" s="11">
        <v>4.1291666999999997E-2</v>
      </c>
    </row>
    <row r="314" spans="1:9" x14ac:dyDescent="0.2">
      <c r="A314" s="11" t="s">
        <v>706</v>
      </c>
      <c r="B314" s="11" t="s">
        <v>123</v>
      </c>
      <c r="C314" s="11">
        <v>35264256</v>
      </c>
      <c r="D314" s="11">
        <v>35264257</v>
      </c>
      <c r="E314" s="11" t="s">
        <v>95</v>
      </c>
      <c r="F314" s="11" t="s">
        <v>707</v>
      </c>
      <c r="G314" s="11" t="s">
        <v>134</v>
      </c>
      <c r="H314" s="11">
        <v>-1.040378214</v>
      </c>
      <c r="I314" s="11">
        <v>1.9505427999999998E-2</v>
      </c>
    </row>
    <row r="315" spans="1:9" x14ac:dyDescent="0.2">
      <c r="A315" s="11" t="s">
        <v>496</v>
      </c>
      <c r="B315" s="11" t="s">
        <v>113</v>
      </c>
      <c r="C315" s="11">
        <v>77682711</v>
      </c>
      <c r="D315" s="11">
        <v>77682712</v>
      </c>
      <c r="E315" s="11" t="s">
        <v>91</v>
      </c>
      <c r="F315" s="11" t="s">
        <v>497</v>
      </c>
      <c r="G315" s="11" t="s">
        <v>121</v>
      </c>
      <c r="H315" s="11">
        <v>-1.1159880390000001</v>
      </c>
      <c r="I315" s="11">
        <v>9.2845610000000002E-3</v>
      </c>
    </row>
    <row r="316" spans="1:9" x14ac:dyDescent="0.2">
      <c r="A316" s="11" t="s">
        <v>469</v>
      </c>
      <c r="B316" s="11" t="s">
        <v>172</v>
      </c>
      <c r="C316" s="11">
        <v>20132637</v>
      </c>
      <c r="D316" s="11">
        <v>20132638</v>
      </c>
      <c r="E316" s="11" t="s">
        <v>91</v>
      </c>
      <c r="F316" s="11"/>
      <c r="G316" s="11"/>
      <c r="H316" s="11">
        <v>-1.1296128569999999</v>
      </c>
      <c r="I316" s="11">
        <v>4.8703820000000004E-3</v>
      </c>
    </row>
    <row r="317" spans="1:9" x14ac:dyDescent="0.2">
      <c r="A317" s="11" t="s">
        <v>307</v>
      </c>
      <c r="B317" s="11" t="s">
        <v>113</v>
      </c>
      <c r="C317" s="11">
        <v>161540381</v>
      </c>
      <c r="D317" s="11">
        <v>161540382</v>
      </c>
      <c r="E317" s="11" t="s">
        <v>95</v>
      </c>
      <c r="F317" s="11"/>
      <c r="G317" s="11"/>
      <c r="H317" s="11">
        <v>-1.266580708</v>
      </c>
      <c r="I317" s="11">
        <v>7.3048569999999997E-3</v>
      </c>
    </row>
    <row r="318" spans="1:9" x14ac:dyDescent="0.2">
      <c r="A318" s="11" t="s">
        <v>475</v>
      </c>
      <c r="B318" s="11" t="s">
        <v>212</v>
      </c>
      <c r="C318" s="11">
        <v>15971738</v>
      </c>
      <c r="D318" s="11">
        <v>15971739</v>
      </c>
      <c r="E318" s="11" t="s">
        <v>91</v>
      </c>
      <c r="F318" s="11"/>
      <c r="G318" s="11"/>
      <c r="H318" s="11">
        <v>-1.0358580230000001</v>
      </c>
      <c r="I318" s="11">
        <v>7.3048569999999997E-3</v>
      </c>
    </row>
    <row r="319" spans="1:9" x14ac:dyDescent="0.2">
      <c r="A319" s="11" t="s">
        <v>478</v>
      </c>
      <c r="B319" s="11" t="s">
        <v>113</v>
      </c>
      <c r="C319" s="11">
        <v>44731197</v>
      </c>
      <c r="D319" s="11">
        <v>44731198</v>
      </c>
      <c r="E319" s="11" t="s">
        <v>91</v>
      </c>
      <c r="F319" s="11"/>
      <c r="G319" s="11"/>
      <c r="H319" s="11">
        <v>-1.030468663</v>
      </c>
      <c r="I319" s="11">
        <v>7.5157490000000004E-3</v>
      </c>
    </row>
    <row r="320" spans="1:9" x14ac:dyDescent="0.2">
      <c r="A320" s="11" t="s">
        <v>298</v>
      </c>
      <c r="B320" s="11" t="s">
        <v>148</v>
      </c>
      <c r="C320" s="11">
        <v>101783380</v>
      </c>
      <c r="D320" s="11">
        <v>101783381</v>
      </c>
      <c r="E320" s="11" t="s">
        <v>95</v>
      </c>
      <c r="F320" s="11"/>
      <c r="G320" s="11"/>
      <c r="H320" s="11">
        <v>-1.0552015640000001</v>
      </c>
      <c r="I320" s="11">
        <v>7.8287700000000005E-3</v>
      </c>
    </row>
    <row r="321" spans="1:9" x14ac:dyDescent="0.2">
      <c r="A321" s="11" t="s">
        <v>286</v>
      </c>
      <c r="B321" s="11" t="s">
        <v>183</v>
      </c>
      <c r="C321" s="11">
        <v>20631970</v>
      </c>
      <c r="D321" s="11">
        <v>20631971</v>
      </c>
      <c r="E321" s="11" t="s">
        <v>91</v>
      </c>
      <c r="F321" s="11"/>
      <c r="G321" s="11"/>
      <c r="H321" s="11">
        <v>-1.359299005</v>
      </c>
      <c r="I321" s="11">
        <v>7.8287700000000005E-3</v>
      </c>
    </row>
    <row r="322" spans="1:9" x14ac:dyDescent="0.2">
      <c r="A322" s="11" t="s">
        <v>299</v>
      </c>
      <c r="B322" s="11" t="s">
        <v>144</v>
      </c>
      <c r="C322" s="11">
        <v>20868598</v>
      </c>
      <c r="D322" s="11">
        <v>20868599</v>
      </c>
      <c r="E322" s="11" t="s">
        <v>95</v>
      </c>
      <c r="F322" s="11"/>
      <c r="G322" s="11"/>
      <c r="H322" s="11">
        <v>-1.3742753679999999</v>
      </c>
      <c r="I322" s="11">
        <v>8.9131049999999993E-3</v>
      </c>
    </row>
    <row r="323" spans="1:9" x14ac:dyDescent="0.2">
      <c r="A323" s="11" t="s">
        <v>289</v>
      </c>
      <c r="B323" s="11" t="s">
        <v>172</v>
      </c>
      <c r="C323" s="11">
        <v>75215538</v>
      </c>
      <c r="D323" s="11">
        <v>75215539</v>
      </c>
      <c r="E323" s="11" t="s">
        <v>91</v>
      </c>
      <c r="F323" s="11"/>
      <c r="G323" s="11"/>
      <c r="H323" s="11">
        <v>-1.49181217</v>
      </c>
      <c r="I323" s="11">
        <v>9.5186200000000002E-3</v>
      </c>
    </row>
    <row r="324" spans="1:9" x14ac:dyDescent="0.2">
      <c r="A324" s="11" t="s">
        <v>520</v>
      </c>
      <c r="B324" s="11" t="s">
        <v>107</v>
      </c>
      <c r="C324" s="11">
        <v>29026368</v>
      </c>
      <c r="D324" s="11">
        <v>29026369</v>
      </c>
      <c r="E324" s="11" t="s">
        <v>91</v>
      </c>
      <c r="F324" s="11"/>
      <c r="G324" s="11"/>
      <c r="H324" s="11">
        <v>-1.0088630380000001</v>
      </c>
      <c r="I324" s="11">
        <v>9.7344819999999992E-3</v>
      </c>
    </row>
    <row r="325" spans="1:9" x14ac:dyDescent="0.2">
      <c r="A325" s="11" t="s">
        <v>521</v>
      </c>
      <c r="B325" s="11" t="s">
        <v>172</v>
      </c>
      <c r="C325" s="11">
        <v>129280387</v>
      </c>
      <c r="D325" s="11">
        <v>129280388</v>
      </c>
      <c r="E325" s="11" t="s">
        <v>91</v>
      </c>
      <c r="F325" s="11"/>
      <c r="G325" s="11"/>
      <c r="H325" s="11">
        <v>-1.00526811</v>
      </c>
      <c r="I325" s="11">
        <v>9.7344819999999992E-3</v>
      </c>
    </row>
    <row r="326" spans="1:9" x14ac:dyDescent="0.2">
      <c r="A326" s="11" t="s">
        <v>522</v>
      </c>
      <c r="B326" s="11" t="s">
        <v>116</v>
      </c>
      <c r="C326" s="11">
        <v>130014644</v>
      </c>
      <c r="D326" s="11">
        <v>130014645</v>
      </c>
      <c r="E326" s="11" t="s">
        <v>91</v>
      </c>
      <c r="F326" s="11"/>
      <c r="G326" s="11"/>
      <c r="H326" s="11">
        <v>-1.0419706959999999</v>
      </c>
      <c r="I326" s="11">
        <v>9.9997360000000004E-3</v>
      </c>
    </row>
    <row r="327" spans="1:9" x14ac:dyDescent="0.2">
      <c r="A327" s="11" t="s">
        <v>270</v>
      </c>
      <c r="B327" s="11" t="s">
        <v>113</v>
      </c>
      <c r="C327" s="11">
        <v>163757853</v>
      </c>
      <c r="D327" s="11">
        <v>163757854</v>
      </c>
      <c r="E327" s="11" t="s">
        <v>91</v>
      </c>
      <c r="F327" s="11"/>
      <c r="G327" s="11"/>
      <c r="H327" s="11">
        <v>-2.0127254479999999</v>
      </c>
      <c r="I327" s="11">
        <v>1.0837723E-2</v>
      </c>
    </row>
    <row r="328" spans="1:9" x14ac:dyDescent="0.2">
      <c r="A328" s="11" t="s">
        <v>302</v>
      </c>
      <c r="B328" s="11" t="s">
        <v>123</v>
      </c>
      <c r="C328" s="11">
        <v>138691955</v>
      </c>
      <c r="D328" s="11">
        <v>138691956</v>
      </c>
      <c r="E328" s="11" t="s">
        <v>95</v>
      </c>
      <c r="F328" s="11"/>
      <c r="G328" s="11"/>
      <c r="H328" s="11">
        <v>-1.334517068</v>
      </c>
      <c r="I328" s="11">
        <v>1.1510718E-2</v>
      </c>
    </row>
    <row r="329" spans="1:9" x14ac:dyDescent="0.2">
      <c r="A329" s="11" t="s">
        <v>539</v>
      </c>
      <c r="B329" s="11" t="s">
        <v>123</v>
      </c>
      <c r="C329" s="11">
        <v>29017229</v>
      </c>
      <c r="D329" s="11">
        <v>29017230</v>
      </c>
      <c r="E329" s="11" t="s">
        <v>95</v>
      </c>
      <c r="F329" s="11"/>
      <c r="G329" s="11"/>
      <c r="H329" s="11">
        <v>-1.119412029</v>
      </c>
      <c r="I329" s="11">
        <v>1.1510718E-2</v>
      </c>
    </row>
    <row r="330" spans="1:9" x14ac:dyDescent="0.2">
      <c r="A330" s="11" t="s">
        <v>540</v>
      </c>
      <c r="B330" s="11" t="s">
        <v>183</v>
      </c>
      <c r="C330" s="11">
        <v>90132083</v>
      </c>
      <c r="D330" s="11">
        <v>90132084</v>
      </c>
      <c r="E330" s="11" t="s">
        <v>91</v>
      </c>
      <c r="F330" s="11"/>
      <c r="G330" s="11"/>
      <c r="H330" s="11">
        <v>-1.0221349829999999</v>
      </c>
      <c r="I330" s="11">
        <v>1.1546397999999999E-2</v>
      </c>
    </row>
    <row r="331" spans="1:9" x14ac:dyDescent="0.2">
      <c r="A331" s="11" t="s">
        <v>548</v>
      </c>
      <c r="B331" s="11" t="s">
        <v>129</v>
      </c>
      <c r="C331" s="11">
        <v>64686941</v>
      </c>
      <c r="D331" s="11">
        <v>64686942</v>
      </c>
      <c r="E331" s="11" t="s">
        <v>91</v>
      </c>
      <c r="F331" s="11"/>
      <c r="G331" s="11"/>
      <c r="H331" s="11">
        <v>-1.0221036050000001</v>
      </c>
      <c r="I331" s="11">
        <v>1.2233696000000001E-2</v>
      </c>
    </row>
    <row r="332" spans="1:9" x14ac:dyDescent="0.2">
      <c r="A332" s="11" t="s">
        <v>276</v>
      </c>
      <c r="B332" s="11" t="s">
        <v>160</v>
      </c>
      <c r="C332" s="11">
        <v>82492522</v>
      </c>
      <c r="D332" s="11">
        <v>82492523</v>
      </c>
      <c r="E332" s="11" t="s">
        <v>95</v>
      </c>
      <c r="F332" s="11"/>
      <c r="G332" s="11"/>
      <c r="H332" s="11">
        <v>-1.4965484179999999</v>
      </c>
      <c r="I332" s="11">
        <v>1.3064417E-2</v>
      </c>
    </row>
    <row r="333" spans="1:9" x14ac:dyDescent="0.2">
      <c r="A333" s="11" t="s">
        <v>562</v>
      </c>
      <c r="B333" s="11" t="s">
        <v>140</v>
      </c>
      <c r="C333" s="11">
        <v>95118994</v>
      </c>
      <c r="D333" s="11">
        <v>95118995</v>
      </c>
      <c r="E333" s="11" t="s">
        <v>91</v>
      </c>
      <c r="F333" s="11"/>
      <c r="G333" s="11"/>
      <c r="H333" s="11">
        <v>-1.1766223280000001</v>
      </c>
      <c r="I333" s="11">
        <v>1.3456632E-2</v>
      </c>
    </row>
    <row r="334" spans="1:9" x14ac:dyDescent="0.2">
      <c r="A334" s="11" t="s">
        <v>581</v>
      </c>
      <c r="B334" s="11" t="s">
        <v>186</v>
      </c>
      <c r="C334" s="11">
        <v>13646874</v>
      </c>
      <c r="D334" s="11">
        <v>13646875</v>
      </c>
      <c r="E334" s="11" t="s">
        <v>91</v>
      </c>
      <c r="F334" s="11"/>
      <c r="G334" s="11"/>
      <c r="H334" s="11">
        <v>-1.125599107</v>
      </c>
      <c r="I334" s="11">
        <v>1.4343030999999999E-2</v>
      </c>
    </row>
    <row r="335" spans="1:9" x14ac:dyDescent="0.2">
      <c r="A335" s="11" t="s">
        <v>582</v>
      </c>
      <c r="B335" s="11" t="s">
        <v>186</v>
      </c>
      <c r="C335" s="11">
        <v>1204084</v>
      </c>
      <c r="D335" s="11">
        <v>1204085</v>
      </c>
      <c r="E335" s="11" t="s">
        <v>91</v>
      </c>
      <c r="F335" s="11"/>
      <c r="G335" s="11"/>
      <c r="H335" s="11">
        <v>-1.018932092</v>
      </c>
      <c r="I335" s="11">
        <v>1.4370528E-2</v>
      </c>
    </row>
    <row r="336" spans="1:9" x14ac:dyDescent="0.2">
      <c r="A336" s="11" t="s">
        <v>593</v>
      </c>
      <c r="B336" s="11" t="s">
        <v>183</v>
      </c>
      <c r="C336" s="11">
        <v>30606596</v>
      </c>
      <c r="D336" s="11">
        <v>30606597</v>
      </c>
      <c r="E336" s="11" t="s">
        <v>95</v>
      </c>
      <c r="F336" s="11"/>
      <c r="G336" s="11"/>
      <c r="H336" s="11">
        <v>-1.0962705479999999</v>
      </c>
      <c r="I336" s="11">
        <v>1.4528756E-2</v>
      </c>
    </row>
    <row r="337" spans="1:9" x14ac:dyDescent="0.2">
      <c r="A337" s="11" t="s">
        <v>596</v>
      </c>
      <c r="B337" s="11" t="s">
        <v>172</v>
      </c>
      <c r="C337" s="11">
        <v>43644225</v>
      </c>
      <c r="D337" s="11">
        <v>43644226</v>
      </c>
      <c r="E337" s="11" t="s">
        <v>95</v>
      </c>
      <c r="F337" s="11"/>
      <c r="G337" s="11"/>
      <c r="H337" s="11">
        <v>-1.257573829</v>
      </c>
      <c r="I337" s="11">
        <v>1.458513E-2</v>
      </c>
    </row>
    <row r="338" spans="1:9" x14ac:dyDescent="0.2">
      <c r="A338" s="11" t="s">
        <v>597</v>
      </c>
      <c r="B338" s="11" t="s">
        <v>123</v>
      </c>
      <c r="C338" s="11">
        <v>13771169</v>
      </c>
      <c r="D338" s="11">
        <v>13771170</v>
      </c>
      <c r="E338" s="11" t="s">
        <v>95</v>
      </c>
      <c r="F338" s="11"/>
      <c r="G338" s="11"/>
      <c r="H338" s="11">
        <v>-1.477237068</v>
      </c>
      <c r="I338" s="11">
        <v>1.4617064000000001E-2</v>
      </c>
    </row>
    <row r="339" spans="1:9" x14ac:dyDescent="0.2">
      <c r="A339" s="11" t="s">
        <v>606</v>
      </c>
      <c r="B339" s="11" t="s">
        <v>235</v>
      </c>
      <c r="C339" s="11">
        <v>152903505</v>
      </c>
      <c r="D339" s="11">
        <v>152903506</v>
      </c>
      <c r="E339" s="11" t="s">
        <v>91</v>
      </c>
      <c r="F339" s="11"/>
      <c r="G339" s="11"/>
      <c r="H339" s="11">
        <v>-3.3208913880000002</v>
      </c>
      <c r="I339" s="11">
        <v>1.5259327E-2</v>
      </c>
    </row>
    <row r="340" spans="1:9" x14ac:dyDescent="0.2">
      <c r="A340" s="11" t="s">
        <v>609</v>
      </c>
      <c r="B340" s="11" t="s">
        <v>113</v>
      </c>
      <c r="C340" s="11">
        <v>232655591</v>
      </c>
      <c r="D340" s="11">
        <v>232655592</v>
      </c>
      <c r="E340" s="11" t="s">
        <v>91</v>
      </c>
      <c r="F340" s="11"/>
      <c r="G340" s="11"/>
      <c r="H340" s="11">
        <v>-1.072531331</v>
      </c>
      <c r="I340" s="11">
        <v>1.5410963E-2</v>
      </c>
    </row>
    <row r="341" spans="1:9" x14ac:dyDescent="0.2">
      <c r="A341" s="11" t="s">
        <v>285</v>
      </c>
      <c r="B341" s="11" t="s">
        <v>275</v>
      </c>
      <c r="C341" s="11">
        <v>60909144</v>
      </c>
      <c r="D341" s="11">
        <v>60909145</v>
      </c>
      <c r="E341" s="11" t="s">
        <v>91</v>
      </c>
      <c r="F341" s="11"/>
      <c r="G341" s="11"/>
      <c r="H341" s="11">
        <v>-1.1323283749999999</v>
      </c>
      <c r="I341" s="11">
        <v>1.5553815E-2</v>
      </c>
    </row>
    <row r="342" spans="1:9" x14ac:dyDescent="0.2">
      <c r="A342" s="11" t="s">
        <v>279</v>
      </c>
      <c r="B342" s="11" t="s">
        <v>275</v>
      </c>
      <c r="C342" s="11">
        <v>23761667</v>
      </c>
      <c r="D342" s="11">
        <v>23761668</v>
      </c>
      <c r="E342" s="11" t="s">
        <v>91</v>
      </c>
      <c r="F342" s="11"/>
      <c r="G342" s="11"/>
      <c r="H342" s="11">
        <v>-1.5039574959999999</v>
      </c>
      <c r="I342" s="11">
        <v>1.5684492000000001E-2</v>
      </c>
    </row>
    <row r="343" spans="1:9" x14ac:dyDescent="0.2">
      <c r="A343" s="11" t="s">
        <v>620</v>
      </c>
      <c r="B343" s="11" t="s">
        <v>129</v>
      </c>
      <c r="C343" s="11">
        <v>66903812</v>
      </c>
      <c r="D343" s="11">
        <v>66903813</v>
      </c>
      <c r="E343" s="11" t="s">
        <v>91</v>
      </c>
      <c r="F343" s="11"/>
      <c r="G343" s="11"/>
      <c r="H343" s="11">
        <v>-1.0323006749999999</v>
      </c>
      <c r="I343" s="11">
        <v>1.5836403999999998E-2</v>
      </c>
    </row>
    <row r="344" spans="1:9" x14ac:dyDescent="0.2">
      <c r="A344" s="11" t="s">
        <v>623</v>
      </c>
      <c r="B344" s="11" t="s">
        <v>119</v>
      </c>
      <c r="C344" s="11">
        <v>22448817</v>
      </c>
      <c r="D344" s="11">
        <v>22448818</v>
      </c>
      <c r="E344" s="11" t="s">
        <v>91</v>
      </c>
      <c r="F344" s="11"/>
      <c r="G344" s="11"/>
      <c r="H344" s="11">
        <v>-1.184989815</v>
      </c>
      <c r="I344" s="11">
        <v>1.6408158999999999E-2</v>
      </c>
    </row>
    <row r="345" spans="1:9" x14ac:dyDescent="0.2">
      <c r="A345" s="11" t="s">
        <v>633</v>
      </c>
      <c r="B345" s="11" t="s">
        <v>129</v>
      </c>
      <c r="C345" s="11">
        <v>74913812</v>
      </c>
      <c r="D345" s="11">
        <v>74913813</v>
      </c>
      <c r="E345" s="11" t="s">
        <v>91</v>
      </c>
      <c r="F345" s="11"/>
      <c r="G345" s="11"/>
      <c r="H345" s="11">
        <v>-1.2392779490000001</v>
      </c>
      <c r="I345" s="11">
        <v>1.6559516999999999E-2</v>
      </c>
    </row>
    <row r="346" spans="1:9" x14ac:dyDescent="0.2">
      <c r="A346" s="11" t="s">
        <v>638</v>
      </c>
      <c r="B346" s="11" t="s">
        <v>113</v>
      </c>
      <c r="C346" s="11">
        <v>121458874</v>
      </c>
      <c r="D346" s="11">
        <v>121458875</v>
      </c>
      <c r="E346" s="11" t="s">
        <v>95</v>
      </c>
      <c r="F346" s="11"/>
      <c r="G346" s="11"/>
      <c r="H346" s="11">
        <v>-1.1176801759999999</v>
      </c>
      <c r="I346" s="11">
        <v>1.6696584E-2</v>
      </c>
    </row>
    <row r="347" spans="1:9" x14ac:dyDescent="0.2">
      <c r="A347" s="11" t="s">
        <v>645</v>
      </c>
      <c r="B347" s="11" t="s">
        <v>113</v>
      </c>
      <c r="C347" s="11">
        <v>8117720</v>
      </c>
      <c r="D347" s="11">
        <v>8117721</v>
      </c>
      <c r="E347" s="11" t="s">
        <v>95</v>
      </c>
      <c r="F347" s="11"/>
      <c r="G347" s="11"/>
      <c r="H347" s="11">
        <v>-1.011489836</v>
      </c>
      <c r="I347" s="11">
        <v>1.6997890000000002E-2</v>
      </c>
    </row>
    <row r="348" spans="1:9" x14ac:dyDescent="0.2">
      <c r="A348" s="11" t="s">
        <v>651</v>
      </c>
      <c r="B348" s="11" t="s">
        <v>123</v>
      </c>
      <c r="C348" s="11">
        <v>138691855</v>
      </c>
      <c r="D348" s="11">
        <v>138691856</v>
      </c>
      <c r="E348" s="11" t="s">
        <v>91</v>
      </c>
      <c r="F348" s="11"/>
      <c r="G348" s="11"/>
      <c r="H348" s="11">
        <v>-1.6534050499999999</v>
      </c>
      <c r="I348" s="11">
        <v>1.7160755999999999E-2</v>
      </c>
    </row>
    <row r="349" spans="1:9" x14ac:dyDescent="0.2">
      <c r="A349" s="11" t="s">
        <v>654</v>
      </c>
      <c r="B349" s="11" t="s">
        <v>183</v>
      </c>
      <c r="C349" s="11">
        <v>3829042</v>
      </c>
      <c r="D349" s="11">
        <v>3829043</v>
      </c>
      <c r="E349" s="11" t="s">
        <v>95</v>
      </c>
      <c r="F349" s="11"/>
      <c r="G349" s="11"/>
      <c r="H349" s="11">
        <v>-1.134194183</v>
      </c>
      <c r="I349" s="11">
        <v>1.7326385E-2</v>
      </c>
    </row>
    <row r="350" spans="1:9" x14ac:dyDescent="0.2">
      <c r="A350" s="11" t="s">
        <v>288</v>
      </c>
      <c r="B350" s="11" t="s">
        <v>113</v>
      </c>
      <c r="C350" s="11">
        <v>109100743</v>
      </c>
      <c r="D350" s="11">
        <v>109100744</v>
      </c>
      <c r="E350" s="11" t="s">
        <v>95</v>
      </c>
      <c r="F350" s="11"/>
      <c r="G350" s="11"/>
      <c r="H350" s="11">
        <v>-1.1688488690000001</v>
      </c>
      <c r="I350" s="11">
        <v>1.7386977000000001E-2</v>
      </c>
    </row>
    <row r="351" spans="1:9" x14ac:dyDescent="0.2">
      <c r="A351" s="11" t="s">
        <v>297</v>
      </c>
      <c r="B351" s="11" t="s">
        <v>129</v>
      </c>
      <c r="C351" s="11">
        <v>61338165</v>
      </c>
      <c r="D351" s="11">
        <v>61338166</v>
      </c>
      <c r="E351" s="11" t="s">
        <v>91</v>
      </c>
      <c r="F351" s="11"/>
      <c r="G351" s="11"/>
      <c r="H351" s="11">
        <v>-1.2972370289999999</v>
      </c>
      <c r="I351" s="11">
        <v>1.7779936999999999E-2</v>
      </c>
    </row>
    <row r="352" spans="1:9" x14ac:dyDescent="0.2">
      <c r="A352" s="11" t="s">
        <v>671</v>
      </c>
      <c r="B352" s="11" t="s">
        <v>116</v>
      </c>
      <c r="C352" s="11">
        <v>77638516</v>
      </c>
      <c r="D352" s="11">
        <v>77638517</v>
      </c>
      <c r="E352" s="11" t="s">
        <v>91</v>
      </c>
      <c r="F352" s="11"/>
      <c r="G352" s="11"/>
      <c r="H352" s="11">
        <v>-1.1554471799999999</v>
      </c>
      <c r="I352" s="11">
        <v>1.8219198999999998E-2</v>
      </c>
    </row>
    <row r="353" spans="1:9" x14ac:dyDescent="0.2">
      <c r="A353" s="11" t="s">
        <v>301</v>
      </c>
      <c r="B353" s="11" t="s">
        <v>272</v>
      </c>
      <c r="C353" s="11">
        <v>25276726</v>
      </c>
      <c r="D353" s="11">
        <v>25276727</v>
      </c>
      <c r="E353" s="11" t="s">
        <v>91</v>
      </c>
      <c r="F353" s="11"/>
      <c r="G353" s="11"/>
      <c r="H353" s="11">
        <v>-1.0786008419999999</v>
      </c>
      <c r="I353" s="11">
        <v>1.8559214000000001E-2</v>
      </c>
    </row>
    <row r="354" spans="1:9" x14ac:dyDescent="0.2">
      <c r="A354" s="11" t="s">
        <v>681</v>
      </c>
      <c r="B354" s="11" t="s">
        <v>103</v>
      </c>
      <c r="C354" s="11">
        <v>22041195</v>
      </c>
      <c r="D354" s="11">
        <v>22041196</v>
      </c>
      <c r="E354" s="11" t="s">
        <v>95</v>
      </c>
      <c r="F354" s="11"/>
      <c r="G354" s="11"/>
      <c r="H354" s="11">
        <v>-1.0745375740000001</v>
      </c>
      <c r="I354" s="11">
        <v>1.8596000000000001E-2</v>
      </c>
    </row>
    <row r="355" spans="1:9" x14ac:dyDescent="0.2">
      <c r="A355" s="11" t="s">
        <v>693</v>
      </c>
      <c r="B355" s="11" t="s">
        <v>144</v>
      </c>
      <c r="C355" s="11">
        <v>39913379</v>
      </c>
      <c r="D355" s="11">
        <v>39913380</v>
      </c>
      <c r="E355" s="11" t="s">
        <v>91</v>
      </c>
      <c r="F355" s="11"/>
      <c r="G355" s="11"/>
      <c r="H355" s="11">
        <v>1.0305651309999999</v>
      </c>
      <c r="I355" s="11">
        <v>1.8882286000000002E-2</v>
      </c>
    </row>
    <row r="356" spans="1:9" x14ac:dyDescent="0.2">
      <c r="A356" s="11" t="s">
        <v>710</v>
      </c>
      <c r="B356" s="11" t="s">
        <v>103</v>
      </c>
      <c r="C356" s="11">
        <v>22041006</v>
      </c>
      <c r="D356" s="11">
        <v>22041007</v>
      </c>
      <c r="E356" s="11" t="s">
        <v>91</v>
      </c>
      <c r="F356" s="11"/>
      <c r="G356" s="11"/>
      <c r="H356" s="11">
        <v>-1.0133881579999999</v>
      </c>
      <c r="I356" s="11">
        <v>1.9672256999999999E-2</v>
      </c>
    </row>
    <row r="357" spans="1:9" x14ac:dyDescent="0.2">
      <c r="A357" s="11" t="s">
        <v>711</v>
      </c>
      <c r="B357" s="11" t="s">
        <v>212</v>
      </c>
      <c r="C357" s="11">
        <v>48195162</v>
      </c>
      <c r="D357" s="11">
        <v>48195163</v>
      </c>
      <c r="E357" s="11" t="s">
        <v>91</v>
      </c>
      <c r="F357" s="11"/>
      <c r="G357" s="11"/>
      <c r="H357" s="11">
        <v>-1.047805825</v>
      </c>
      <c r="I357" s="11">
        <v>1.9798922E-2</v>
      </c>
    </row>
    <row r="358" spans="1:9" x14ac:dyDescent="0.2">
      <c r="A358" s="11" t="s">
        <v>722</v>
      </c>
      <c r="B358" s="11" t="s">
        <v>129</v>
      </c>
      <c r="C358" s="11">
        <v>90669279</v>
      </c>
      <c r="D358" s="11">
        <v>90669280</v>
      </c>
      <c r="E358" s="11" t="s">
        <v>95</v>
      </c>
      <c r="F358" s="11"/>
      <c r="G358" s="11"/>
      <c r="H358" s="11">
        <v>1.0482055159999999</v>
      </c>
      <c r="I358" s="11">
        <v>2.0420846999999999E-2</v>
      </c>
    </row>
    <row r="359" spans="1:9" x14ac:dyDescent="0.2">
      <c r="A359" s="11" t="s">
        <v>723</v>
      </c>
      <c r="B359" s="11" t="s">
        <v>113</v>
      </c>
      <c r="C359" s="11">
        <v>232211089</v>
      </c>
      <c r="D359" s="11">
        <v>232211090</v>
      </c>
      <c r="E359" s="11" t="s">
        <v>91</v>
      </c>
      <c r="F359" s="11"/>
      <c r="G359" s="11"/>
      <c r="H359" s="11">
        <v>-1.2860660349999999</v>
      </c>
      <c r="I359" s="11">
        <v>2.0517747999999999E-2</v>
      </c>
    </row>
    <row r="360" spans="1:9" x14ac:dyDescent="0.2">
      <c r="A360" s="11" t="s">
        <v>728</v>
      </c>
      <c r="B360" s="11" t="s">
        <v>116</v>
      </c>
      <c r="C360" s="11">
        <v>114697859</v>
      </c>
      <c r="D360" s="11">
        <v>114697860</v>
      </c>
      <c r="E360" s="11" t="s">
        <v>91</v>
      </c>
      <c r="F360" s="11"/>
      <c r="G360" s="11"/>
      <c r="H360" s="11">
        <v>-1.0130610959999999</v>
      </c>
      <c r="I360" s="11">
        <v>2.1036069000000001E-2</v>
      </c>
    </row>
    <row r="361" spans="1:9" x14ac:dyDescent="0.2">
      <c r="A361" s="11" t="s">
        <v>294</v>
      </c>
      <c r="B361" s="11" t="s">
        <v>116</v>
      </c>
      <c r="C361" s="11">
        <v>116660351</v>
      </c>
      <c r="D361" s="11">
        <v>116660352</v>
      </c>
      <c r="E361" s="11" t="s">
        <v>95</v>
      </c>
      <c r="F361" s="11"/>
      <c r="G361" s="11"/>
      <c r="H361" s="11">
        <v>-1.273573501</v>
      </c>
      <c r="I361" s="11">
        <v>2.1965761E-2</v>
      </c>
    </row>
    <row r="362" spans="1:9" x14ac:dyDescent="0.2">
      <c r="A362" s="11" t="s">
        <v>739</v>
      </c>
      <c r="B362" s="11" t="s">
        <v>160</v>
      </c>
      <c r="C362" s="11">
        <v>99531662</v>
      </c>
      <c r="D362" s="11">
        <v>99531663</v>
      </c>
      <c r="E362" s="11" t="s">
        <v>91</v>
      </c>
      <c r="F362" s="11"/>
      <c r="G362" s="11"/>
      <c r="H362" s="11">
        <v>1.0729118</v>
      </c>
      <c r="I362" s="11">
        <v>2.2373588E-2</v>
      </c>
    </row>
    <row r="363" spans="1:9" x14ac:dyDescent="0.2">
      <c r="A363" s="11" t="s">
        <v>742</v>
      </c>
      <c r="B363" s="11" t="s">
        <v>119</v>
      </c>
      <c r="C363" s="11">
        <v>100861709</v>
      </c>
      <c r="D363" s="11">
        <v>100861710</v>
      </c>
      <c r="E363" s="11" t="s">
        <v>91</v>
      </c>
      <c r="F363" s="11"/>
      <c r="G363" s="11"/>
      <c r="H363" s="11">
        <v>-1.0523349399999999</v>
      </c>
      <c r="I363" s="11">
        <v>2.2751144000000001E-2</v>
      </c>
    </row>
    <row r="364" spans="1:9" x14ac:dyDescent="0.2">
      <c r="A364" s="11" t="s">
        <v>304</v>
      </c>
      <c r="B364" s="11" t="s">
        <v>123</v>
      </c>
      <c r="C364" s="11">
        <v>25992915</v>
      </c>
      <c r="D364" s="11">
        <v>25992916</v>
      </c>
      <c r="E364" s="11" t="s">
        <v>95</v>
      </c>
      <c r="F364" s="11"/>
      <c r="G364" s="11"/>
      <c r="H364" s="11">
        <v>-1.1485270480000001</v>
      </c>
      <c r="I364" s="11">
        <v>2.3152498000000001E-2</v>
      </c>
    </row>
    <row r="365" spans="1:9" x14ac:dyDescent="0.2">
      <c r="A365" s="11" t="s">
        <v>747</v>
      </c>
      <c r="B365" s="11" t="s">
        <v>140</v>
      </c>
      <c r="C365" s="11">
        <v>43462813</v>
      </c>
      <c r="D365" s="11">
        <v>43462814</v>
      </c>
      <c r="E365" s="11" t="s">
        <v>91</v>
      </c>
      <c r="F365" s="11"/>
      <c r="G365" s="11"/>
      <c r="H365" s="11">
        <v>-1.143466909</v>
      </c>
      <c r="I365" s="11">
        <v>2.3319090000000001E-2</v>
      </c>
    </row>
    <row r="366" spans="1:9" x14ac:dyDescent="0.2">
      <c r="A366" s="11" t="s">
        <v>283</v>
      </c>
      <c r="B366" s="11" t="s">
        <v>126</v>
      </c>
      <c r="C366" s="11">
        <v>44495321</v>
      </c>
      <c r="D366" s="11">
        <v>44495322</v>
      </c>
      <c r="E366" s="11" t="s">
        <v>91</v>
      </c>
      <c r="F366" s="11"/>
      <c r="G366" s="11"/>
      <c r="H366" s="11">
        <v>-1.289764374</v>
      </c>
      <c r="I366" s="11">
        <v>2.3596604E-2</v>
      </c>
    </row>
    <row r="367" spans="1:9" x14ac:dyDescent="0.2">
      <c r="A367" s="11" t="s">
        <v>758</v>
      </c>
      <c r="B367" s="11" t="s">
        <v>113</v>
      </c>
      <c r="C367" s="11">
        <v>82113394</v>
      </c>
      <c r="D367" s="11">
        <v>82113395</v>
      </c>
      <c r="E367" s="11" t="s">
        <v>91</v>
      </c>
      <c r="F367" s="11"/>
      <c r="G367" s="11"/>
      <c r="H367" s="11">
        <v>-1.1601932960000001</v>
      </c>
      <c r="I367" s="11">
        <v>2.3718507999999999E-2</v>
      </c>
    </row>
    <row r="368" spans="1:9" x14ac:dyDescent="0.2">
      <c r="A368" s="11" t="s">
        <v>769</v>
      </c>
      <c r="B368" s="11" t="s">
        <v>186</v>
      </c>
      <c r="C368" s="11">
        <v>8125630</v>
      </c>
      <c r="D368" s="11">
        <v>8125631</v>
      </c>
      <c r="E368" s="11" t="s">
        <v>91</v>
      </c>
      <c r="F368" s="11"/>
      <c r="G368" s="11"/>
      <c r="H368" s="11">
        <v>-1.125609734</v>
      </c>
      <c r="I368" s="11">
        <v>2.4234901E-2</v>
      </c>
    </row>
    <row r="369" spans="1:9" x14ac:dyDescent="0.2">
      <c r="A369" s="11" t="s">
        <v>770</v>
      </c>
      <c r="B369" s="11" t="s">
        <v>107</v>
      </c>
      <c r="C369" s="11">
        <v>134067827</v>
      </c>
      <c r="D369" s="11">
        <v>134067828</v>
      </c>
      <c r="E369" s="11" t="s">
        <v>95</v>
      </c>
      <c r="F369" s="11"/>
      <c r="G369" s="11"/>
      <c r="H369" s="11">
        <v>-1.0741350300000001</v>
      </c>
      <c r="I369" s="11">
        <v>2.4328223999999999E-2</v>
      </c>
    </row>
    <row r="370" spans="1:9" x14ac:dyDescent="0.2">
      <c r="A370" s="11" t="s">
        <v>771</v>
      </c>
      <c r="B370" s="11" t="s">
        <v>148</v>
      </c>
      <c r="C370" s="11">
        <v>13994902</v>
      </c>
      <c r="D370" s="11">
        <v>13994903</v>
      </c>
      <c r="E370" s="11" t="s">
        <v>95</v>
      </c>
      <c r="F370" s="11"/>
      <c r="G370" s="11"/>
      <c r="H370" s="11">
        <v>-1.119353273</v>
      </c>
      <c r="I370" s="11">
        <v>2.4585177999999999E-2</v>
      </c>
    </row>
    <row r="371" spans="1:9" x14ac:dyDescent="0.2">
      <c r="A371" s="11" t="s">
        <v>772</v>
      </c>
      <c r="B371" s="11" t="s">
        <v>107</v>
      </c>
      <c r="C371" s="11">
        <v>80770337</v>
      </c>
      <c r="D371" s="11">
        <v>80770338</v>
      </c>
      <c r="E371" s="11" t="s">
        <v>95</v>
      </c>
      <c r="F371" s="11"/>
      <c r="G371" s="11"/>
      <c r="H371" s="11">
        <v>-1.404717236</v>
      </c>
      <c r="I371" s="11">
        <v>2.4624266999999998E-2</v>
      </c>
    </row>
    <row r="372" spans="1:9" x14ac:dyDescent="0.2">
      <c r="A372" s="11" t="s">
        <v>779</v>
      </c>
      <c r="B372" s="11" t="s">
        <v>144</v>
      </c>
      <c r="C372" s="11">
        <v>139827268</v>
      </c>
      <c r="D372" s="11">
        <v>139827269</v>
      </c>
      <c r="E372" s="11" t="s">
        <v>95</v>
      </c>
      <c r="F372" s="11"/>
      <c r="G372" s="11"/>
      <c r="H372" s="11">
        <v>1.1952073000000001</v>
      </c>
      <c r="I372" s="11">
        <v>2.4779671999999999E-2</v>
      </c>
    </row>
    <row r="373" spans="1:9" x14ac:dyDescent="0.2">
      <c r="A373" s="11" t="s">
        <v>295</v>
      </c>
      <c r="B373" s="11" t="s">
        <v>116</v>
      </c>
      <c r="C373" s="11">
        <v>29858558</v>
      </c>
      <c r="D373" s="11">
        <v>29858559</v>
      </c>
      <c r="E373" s="11" t="s">
        <v>91</v>
      </c>
      <c r="F373" s="11"/>
      <c r="G373" s="11"/>
      <c r="H373" s="11">
        <v>-1.107356545</v>
      </c>
      <c r="I373" s="11">
        <v>2.4842665E-2</v>
      </c>
    </row>
    <row r="374" spans="1:9" x14ac:dyDescent="0.2">
      <c r="A374" s="11" t="s">
        <v>790</v>
      </c>
      <c r="B374" s="11" t="s">
        <v>235</v>
      </c>
      <c r="C374" s="11">
        <v>46751596</v>
      </c>
      <c r="D374" s="11">
        <v>46751597</v>
      </c>
      <c r="E374" s="11" t="s">
        <v>91</v>
      </c>
      <c r="F374" s="11"/>
      <c r="G374" s="11"/>
      <c r="H374" s="11">
        <v>1.036402743</v>
      </c>
      <c r="I374" s="11">
        <v>2.5025573999999998E-2</v>
      </c>
    </row>
    <row r="375" spans="1:9" x14ac:dyDescent="0.2">
      <c r="A375" s="11" t="s">
        <v>797</v>
      </c>
      <c r="B375" s="11" t="s">
        <v>272</v>
      </c>
      <c r="C375" s="11">
        <v>83919172</v>
      </c>
      <c r="D375" s="11">
        <v>83919173</v>
      </c>
      <c r="E375" s="11" t="s">
        <v>91</v>
      </c>
      <c r="F375" s="11"/>
      <c r="G375" s="11"/>
      <c r="H375" s="11">
        <v>-1.0508333320000001</v>
      </c>
      <c r="I375" s="11">
        <v>2.5478335000000001E-2</v>
      </c>
    </row>
    <row r="376" spans="1:9" x14ac:dyDescent="0.2">
      <c r="A376" s="11" t="s">
        <v>284</v>
      </c>
      <c r="B376" s="11" t="s">
        <v>116</v>
      </c>
      <c r="C376" s="11">
        <v>132474240</v>
      </c>
      <c r="D376" s="11">
        <v>132474241</v>
      </c>
      <c r="E376" s="11" t="s">
        <v>95</v>
      </c>
      <c r="F376" s="11"/>
      <c r="G376" s="11"/>
      <c r="H376" s="11">
        <v>-1.1732023659999999</v>
      </c>
      <c r="I376" s="11">
        <v>2.5496643999999999E-2</v>
      </c>
    </row>
    <row r="377" spans="1:9" x14ac:dyDescent="0.2">
      <c r="A377" s="11" t="s">
        <v>798</v>
      </c>
      <c r="B377" s="11" t="s">
        <v>123</v>
      </c>
      <c r="C377" s="11">
        <v>25050560</v>
      </c>
      <c r="D377" s="11">
        <v>25050561</v>
      </c>
      <c r="E377" s="11" t="s">
        <v>91</v>
      </c>
      <c r="F377" s="11"/>
      <c r="G377" s="11"/>
      <c r="H377" s="11">
        <v>-1.062090918</v>
      </c>
      <c r="I377" s="11">
        <v>2.5684533999999998E-2</v>
      </c>
    </row>
    <row r="378" spans="1:9" x14ac:dyDescent="0.2">
      <c r="A378" s="11" t="s">
        <v>801</v>
      </c>
      <c r="B378" s="11" t="s">
        <v>107</v>
      </c>
      <c r="C378" s="11">
        <v>44853625</v>
      </c>
      <c r="D378" s="11">
        <v>44853626</v>
      </c>
      <c r="E378" s="11" t="s">
        <v>91</v>
      </c>
      <c r="F378" s="11"/>
      <c r="G378" s="11"/>
      <c r="H378" s="11">
        <v>-1.0963435969999999</v>
      </c>
      <c r="I378" s="11">
        <v>2.5891151000000001E-2</v>
      </c>
    </row>
    <row r="379" spans="1:9" x14ac:dyDescent="0.2">
      <c r="A379" s="11" t="s">
        <v>804</v>
      </c>
      <c r="B379" s="11" t="s">
        <v>123</v>
      </c>
      <c r="C379" s="11">
        <v>73585713</v>
      </c>
      <c r="D379" s="11">
        <v>73585714</v>
      </c>
      <c r="E379" s="11" t="s">
        <v>95</v>
      </c>
      <c r="F379" s="11"/>
      <c r="G379" s="11"/>
      <c r="H379" s="11">
        <v>-1.0886765270000001</v>
      </c>
      <c r="I379" s="11">
        <v>2.6168150000000001E-2</v>
      </c>
    </row>
    <row r="380" spans="1:9" x14ac:dyDescent="0.2">
      <c r="A380" s="11" t="s">
        <v>809</v>
      </c>
      <c r="B380" s="11" t="s">
        <v>144</v>
      </c>
      <c r="C380" s="11">
        <v>106582588</v>
      </c>
      <c r="D380" s="11">
        <v>106582589</v>
      </c>
      <c r="E380" s="11" t="s">
        <v>95</v>
      </c>
      <c r="F380" s="11"/>
      <c r="G380" s="11"/>
      <c r="H380" s="11">
        <v>-1.0447785860000001</v>
      </c>
      <c r="I380" s="11">
        <v>2.6320356E-2</v>
      </c>
    </row>
    <row r="381" spans="1:9" x14ac:dyDescent="0.2">
      <c r="A381" s="11" t="s">
        <v>810</v>
      </c>
      <c r="B381" s="11" t="s">
        <v>129</v>
      </c>
      <c r="C381" s="11">
        <v>65295887</v>
      </c>
      <c r="D381" s="11">
        <v>65295888</v>
      </c>
      <c r="E381" s="11" t="s">
        <v>95</v>
      </c>
      <c r="F381" s="11"/>
      <c r="G381" s="11"/>
      <c r="H381" s="11">
        <v>-1.0765612010000001</v>
      </c>
      <c r="I381" s="11">
        <v>2.6418839999999999E-2</v>
      </c>
    </row>
    <row r="382" spans="1:9" x14ac:dyDescent="0.2">
      <c r="A382" s="11" t="s">
        <v>811</v>
      </c>
      <c r="B382" s="11" t="s">
        <v>123</v>
      </c>
      <c r="C382" s="11">
        <v>134641958</v>
      </c>
      <c r="D382" s="11">
        <v>134641959</v>
      </c>
      <c r="E382" s="11" t="s">
        <v>95</v>
      </c>
      <c r="F382" s="11"/>
      <c r="G382" s="11"/>
      <c r="H382" s="11">
        <v>1.108518066</v>
      </c>
      <c r="I382" s="11">
        <v>2.6596847E-2</v>
      </c>
    </row>
    <row r="383" spans="1:9" x14ac:dyDescent="0.2">
      <c r="A383" s="11" t="s">
        <v>812</v>
      </c>
      <c r="B383" s="11" t="s">
        <v>90</v>
      </c>
      <c r="C383" s="11">
        <v>156758181</v>
      </c>
      <c r="D383" s="11">
        <v>156758182</v>
      </c>
      <c r="E383" s="11" t="s">
        <v>91</v>
      </c>
      <c r="F383" s="11"/>
      <c r="G383" s="11"/>
      <c r="H383" s="11">
        <v>-1.009968089</v>
      </c>
      <c r="I383" s="11">
        <v>2.6804172000000001E-2</v>
      </c>
    </row>
    <row r="384" spans="1:9" x14ac:dyDescent="0.2">
      <c r="A384" s="11" t="s">
        <v>293</v>
      </c>
      <c r="B384" s="11" t="s">
        <v>103</v>
      </c>
      <c r="C384" s="11">
        <v>46296319</v>
      </c>
      <c r="D384" s="11">
        <v>46296320</v>
      </c>
      <c r="E384" s="11" t="s">
        <v>95</v>
      </c>
      <c r="F384" s="11"/>
      <c r="G384" s="11"/>
      <c r="H384" s="11">
        <v>-1.245608839</v>
      </c>
      <c r="I384" s="11">
        <v>2.6866046000000001E-2</v>
      </c>
    </row>
    <row r="385" spans="1:9" x14ac:dyDescent="0.2">
      <c r="A385" s="11" t="s">
        <v>813</v>
      </c>
      <c r="B385" s="11" t="s">
        <v>123</v>
      </c>
      <c r="C385" s="11">
        <v>27862722</v>
      </c>
      <c r="D385" s="11">
        <v>27862723</v>
      </c>
      <c r="E385" s="11" t="s">
        <v>95</v>
      </c>
      <c r="F385" s="11"/>
      <c r="G385" s="11"/>
      <c r="H385" s="11">
        <v>-1.0006983700000001</v>
      </c>
      <c r="I385" s="11">
        <v>2.6875873000000002E-2</v>
      </c>
    </row>
    <row r="386" spans="1:9" x14ac:dyDescent="0.2">
      <c r="A386" s="11" t="s">
        <v>814</v>
      </c>
      <c r="B386" s="11" t="s">
        <v>275</v>
      </c>
      <c r="C386" s="11">
        <v>119867290</v>
      </c>
      <c r="D386" s="11">
        <v>119867291</v>
      </c>
      <c r="E386" s="11" t="s">
        <v>91</v>
      </c>
      <c r="F386" s="11"/>
      <c r="G386" s="11"/>
      <c r="H386" s="11">
        <v>-1.128779008</v>
      </c>
      <c r="I386" s="11">
        <v>2.6932303000000001E-2</v>
      </c>
    </row>
    <row r="387" spans="1:9" x14ac:dyDescent="0.2">
      <c r="A387" s="11" t="s">
        <v>837</v>
      </c>
      <c r="B387" s="11" t="s">
        <v>160</v>
      </c>
      <c r="C387" s="11">
        <v>18438847</v>
      </c>
      <c r="D387" s="11">
        <v>18438848</v>
      </c>
      <c r="E387" s="11" t="s">
        <v>91</v>
      </c>
      <c r="F387" s="11"/>
      <c r="G387" s="11"/>
      <c r="H387" s="11">
        <v>-1.008253721</v>
      </c>
      <c r="I387" s="11">
        <v>2.7834741999999999E-2</v>
      </c>
    </row>
    <row r="388" spans="1:9" x14ac:dyDescent="0.2">
      <c r="A388" s="11" t="s">
        <v>845</v>
      </c>
      <c r="B388" s="11" t="s">
        <v>103</v>
      </c>
      <c r="C388" s="11">
        <v>113292235</v>
      </c>
      <c r="D388" s="11">
        <v>113292236</v>
      </c>
      <c r="E388" s="11" t="s">
        <v>91</v>
      </c>
      <c r="F388" s="11"/>
      <c r="G388" s="11"/>
      <c r="H388" s="11">
        <v>-1.1708847</v>
      </c>
      <c r="I388" s="11">
        <v>2.8515776E-2</v>
      </c>
    </row>
    <row r="389" spans="1:9" x14ac:dyDescent="0.2">
      <c r="A389" s="11" t="s">
        <v>863</v>
      </c>
      <c r="B389" s="11" t="s">
        <v>186</v>
      </c>
      <c r="C389" s="11">
        <v>81023550</v>
      </c>
      <c r="D389" s="11">
        <v>81023551</v>
      </c>
      <c r="E389" s="11" t="s">
        <v>91</v>
      </c>
      <c r="F389" s="11"/>
      <c r="G389" s="11"/>
      <c r="H389" s="11">
        <v>-1.028384236</v>
      </c>
      <c r="I389" s="11">
        <v>2.9608504000000001E-2</v>
      </c>
    </row>
    <row r="390" spans="1:9" x14ac:dyDescent="0.2">
      <c r="A390" s="11" t="s">
        <v>874</v>
      </c>
      <c r="B390" s="11" t="s">
        <v>275</v>
      </c>
      <c r="C390" s="11">
        <v>97408582</v>
      </c>
      <c r="D390" s="11">
        <v>97408583</v>
      </c>
      <c r="E390" s="11" t="s">
        <v>91</v>
      </c>
      <c r="F390" s="11"/>
      <c r="G390" s="11"/>
      <c r="H390" s="11">
        <v>-1.0135472379999999</v>
      </c>
      <c r="I390" s="11">
        <v>2.9780358999999999E-2</v>
      </c>
    </row>
    <row r="391" spans="1:9" x14ac:dyDescent="0.2">
      <c r="A391" s="11" t="s">
        <v>875</v>
      </c>
      <c r="B391" s="11" t="s">
        <v>186</v>
      </c>
      <c r="C391" s="11">
        <v>3146326</v>
      </c>
      <c r="D391" s="11">
        <v>3146327</v>
      </c>
      <c r="E391" s="11" t="s">
        <v>91</v>
      </c>
      <c r="F391" s="11"/>
      <c r="G391" s="11"/>
      <c r="H391" s="11">
        <v>1.2283043849999999</v>
      </c>
      <c r="I391" s="11">
        <v>3.0032995E-2</v>
      </c>
    </row>
    <row r="392" spans="1:9" x14ac:dyDescent="0.2">
      <c r="A392" s="11" t="s">
        <v>274</v>
      </c>
      <c r="B392" s="11" t="s">
        <v>275</v>
      </c>
      <c r="C392" s="11">
        <v>118116439</v>
      </c>
      <c r="D392" s="11">
        <v>118116440</v>
      </c>
      <c r="E392" s="11" t="s">
        <v>95</v>
      </c>
      <c r="F392" s="11"/>
      <c r="G392" s="11"/>
      <c r="H392" s="11">
        <v>-1.53119589</v>
      </c>
      <c r="I392" s="11">
        <v>3.0052444000000001E-2</v>
      </c>
    </row>
    <row r="393" spans="1:9" x14ac:dyDescent="0.2">
      <c r="A393" s="11" t="s">
        <v>876</v>
      </c>
      <c r="B393" s="11" t="s">
        <v>113</v>
      </c>
      <c r="C393" s="11">
        <v>5861197</v>
      </c>
      <c r="D393" s="11">
        <v>5861198</v>
      </c>
      <c r="E393" s="11" t="s">
        <v>91</v>
      </c>
      <c r="F393" s="11"/>
      <c r="G393" s="11"/>
      <c r="H393" s="11">
        <v>-1.0552693930000001</v>
      </c>
      <c r="I393" s="11">
        <v>3.0140716000000001E-2</v>
      </c>
    </row>
    <row r="394" spans="1:9" x14ac:dyDescent="0.2">
      <c r="A394" s="11" t="s">
        <v>882</v>
      </c>
      <c r="B394" s="11" t="s">
        <v>123</v>
      </c>
      <c r="C394" s="11">
        <v>138692009</v>
      </c>
      <c r="D394" s="11">
        <v>138692010</v>
      </c>
      <c r="E394" s="11" t="s">
        <v>91</v>
      </c>
      <c r="F394" s="11"/>
      <c r="G394" s="11"/>
      <c r="H394" s="11">
        <v>-1.3281026970000001</v>
      </c>
      <c r="I394" s="11">
        <v>3.0418056999999998E-2</v>
      </c>
    </row>
    <row r="395" spans="1:9" x14ac:dyDescent="0.2">
      <c r="A395" s="11" t="s">
        <v>889</v>
      </c>
      <c r="B395" s="11" t="s">
        <v>172</v>
      </c>
      <c r="C395" s="11">
        <v>110311751</v>
      </c>
      <c r="D395" s="11">
        <v>110311752</v>
      </c>
      <c r="E395" s="11" t="s">
        <v>91</v>
      </c>
      <c r="F395" s="11"/>
      <c r="G395" s="11"/>
      <c r="H395" s="11">
        <v>-1.0029666209999999</v>
      </c>
      <c r="I395" s="11">
        <v>3.1275295000000002E-2</v>
      </c>
    </row>
    <row r="396" spans="1:9" x14ac:dyDescent="0.2">
      <c r="A396" s="11" t="s">
        <v>894</v>
      </c>
      <c r="B396" s="11" t="s">
        <v>148</v>
      </c>
      <c r="C396" s="11">
        <v>3787792</v>
      </c>
      <c r="D396" s="11">
        <v>3787793</v>
      </c>
      <c r="E396" s="11" t="s">
        <v>95</v>
      </c>
      <c r="F396" s="11"/>
      <c r="G396" s="11"/>
      <c r="H396" s="11">
        <v>-1.098922204</v>
      </c>
      <c r="I396" s="11">
        <v>3.1841834999999999E-2</v>
      </c>
    </row>
    <row r="397" spans="1:9" x14ac:dyDescent="0.2">
      <c r="A397" s="11" t="s">
        <v>908</v>
      </c>
      <c r="B397" s="11" t="s">
        <v>183</v>
      </c>
      <c r="C397" s="11">
        <v>87657578</v>
      </c>
      <c r="D397" s="11">
        <v>87657579</v>
      </c>
      <c r="E397" s="11" t="s">
        <v>95</v>
      </c>
      <c r="F397" s="11"/>
      <c r="G397" s="11"/>
      <c r="H397" s="11">
        <v>1.107825912</v>
      </c>
      <c r="I397" s="11">
        <v>3.2955632999999998E-2</v>
      </c>
    </row>
    <row r="398" spans="1:9" x14ac:dyDescent="0.2">
      <c r="A398" s="11" t="s">
        <v>909</v>
      </c>
      <c r="B398" s="11" t="s">
        <v>113</v>
      </c>
      <c r="C398" s="11">
        <v>182762078</v>
      </c>
      <c r="D398" s="11">
        <v>182762079</v>
      </c>
      <c r="E398" s="11" t="s">
        <v>91</v>
      </c>
      <c r="F398" s="11"/>
      <c r="G398" s="11"/>
      <c r="H398" s="11">
        <v>-1.042315103</v>
      </c>
      <c r="I398" s="11">
        <v>3.2955632999999998E-2</v>
      </c>
    </row>
    <row r="399" spans="1:9" x14ac:dyDescent="0.2">
      <c r="A399" s="11" t="s">
        <v>916</v>
      </c>
      <c r="B399" s="11" t="s">
        <v>113</v>
      </c>
      <c r="C399" s="11">
        <v>29586933</v>
      </c>
      <c r="D399" s="11">
        <v>29586934</v>
      </c>
      <c r="E399" s="11" t="s">
        <v>91</v>
      </c>
      <c r="F399" s="11"/>
      <c r="G399" s="11"/>
      <c r="H399" s="11">
        <v>-1.183374792</v>
      </c>
      <c r="I399" s="11">
        <v>3.3490223E-2</v>
      </c>
    </row>
    <row r="400" spans="1:9" x14ac:dyDescent="0.2">
      <c r="A400" s="11" t="s">
        <v>291</v>
      </c>
      <c r="B400" s="11" t="s">
        <v>272</v>
      </c>
      <c r="C400" s="11">
        <v>65863506</v>
      </c>
      <c r="D400" s="11">
        <v>65863507</v>
      </c>
      <c r="E400" s="11" t="s">
        <v>91</v>
      </c>
      <c r="F400" s="11"/>
      <c r="G400" s="11"/>
      <c r="H400" s="11">
        <v>-1.0107114779999999</v>
      </c>
      <c r="I400" s="11">
        <v>3.3624449000000001E-2</v>
      </c>
    </row>
    <row r="401" spans="1:9" x14ac:dyDescent="0.2">
      <c r="A401" s="11" t="s">
        <v>921</v>
      </c>
      <c r="B401" s="11" t="s">
        <v>186</v>
      </c>
      <c r="C401" s="11">
        <v>12522450</v>
      </c>
      <c r="D401" s="11">
        <v>12522451</v>
      </c>
      <c r="E401" s="11" t="s">
        <v>95</v>
      </c>
      <c r="F401" s="11"/>
      <c r="G401" s="11"/>
      <c r="H401" s="11">
        <v>-1.094450191</v>
      </c>
      <c r="I401" s="11">
        <v>3.3857142E-2</v>
      </c>
    </row>
    <row r="402" spans="1:9" x14ac:dyDescent="0.2">
      <c r="A402" s="11" t="s">
        <v>924</v>
      </c>
      <c r="B402" s="11" t="s">
        <v>494</v>
      </c>
      <c r="C402" s="11">
        <v>9321562</v>
      </c>
      <c r="D402" s="11">
        <v>9321563</v>
      </c>
      <c r="E402" s="11" t="s">
        <v>91</v>
      </c>
      <c r="F402" s="11"/>
      <c r="G402" s="11"/>
      <c r="H402" s="11">
        <v>-1.2606171239999999</v>
      </c>
      <c r="I402" s="11">
        <v>3.4171123999999997E-2</v>
      </c>
    </row>
    <row r="403" spans="1:9" x14ac:dyDescent="0.2">
      <c r="A403" s="11" t="s">
        <v>925</v>
      </c>
      <c r="B403" s="11" t="s">
        <v>116</v>
      </c>
      <c r="C403" s="11">
        <v>132474550</v>
      </c>
      <c r="D403" s="11">
        <v>132474551</v>
      </c>
      <c r="E403" s="11" t="s">
        <v>91</v>
      </c>
      <c r="F403" s="11"/>
      <c r="G403" s="11"/>
      <c r="H403" s="11">
        <v>-1.1129091229999999</v>
      </c>
      <c r="I403" s="11">
        <v>3.4241229999999998E-2</v>
      </c>
    </row>
    <row r="404" spans="1:9" x14ac:dyDescent="0.2">
      <c r="A404" s="11" t="s">
        <v>280</v>
      </c>
      <c r="B404" s="11" t="s">
        <v>148</v>
      </c>
      <c r="C404" s="11">
        <v>146533496</v>
      </c>
      <c r="D404" s="11">
        <v>146533497</v>
      </c>
      <c r="E404" s="11" t="s">
        <v>95</v>
      </c>
      <c r="F404" s="11"/>
      <c r="G404" s="11"/>
      <c r="H404" s="11">
        <v>-1.387818134</v>
      </c>
      <c r="I404" s="11">
        <v>3.4428710000000001E-2</v>
      </c>
    </row>
    <row r="405" spans="1:9" x14ac:dyDescent="0.2">
      <c r="A405" s="11" t="s">
        <v>926</v>
      </c>
      <c r="B405" s="11" t="s">
        <v>144</v>
      </c>
      <c r="C405" s="11">
        <v>794749</v>
      </c>
      <c r="D405" s="11">
        <v>794750</v>
      </c>
      <c r="E405" s="11" t="s">
        <v>95</v>
      </c>
      <c r="F405" s="11"/>
      <c r="G405" s="11"/>
      <c r="H405" s="11">
        <v>-1.9461240420000001</v>
      </c>
      <c r="I405" s="11">
        <v>3.4544072000000002E-2</v>
      </c>
    </row>
    <row r="406" spans="1:9" x14ac:dyDescent="0.2">
      <c r="A406" s="11" t="s">
        <v>927</v>
      </c>
      <c r="B406" s="11" t="s">
        <v>212</v>
      </c>
      <c r="C406" s="11">
        <v>33820577</v>
      </c>
      <c r="D406" s="11">
        <v>33820578</v>
      </c>
      <c r="E406" s="11" t="s">
        <v>95</v>
      </c>
      <c r="F406" s="11"/>
      <c r="G406" s="11"/>
      <c r="H406" s="11">
        <v>-1.2562891839999999</v>
      </c>
      <c r="I406" s="11">
        <v>3.4752393999999999E-2</v>
      </c>
    </row>
    <row r="407" spans="1:9" x14ac:dyDescent="0.2">
      <c r="A407" s="11" t="s">
        <v>932</v>
      </c>
      <c r="B407" s="11" t="s">
        <v>186</v>
      </c>
      <c r="C407" s="11">
        <v>76826808</v>
      </c>
      <c r="D407" s="11">
        <v>76826809</v>
      </c>
      <c r="E407" s="11" t="s">
        <v>95</v>
      </c>
      <c r="F407" s="11"/>
      <c r="G407" s="11"/>
      <c r="H407" s="11">
        <v>-1.32461148</v>
      </c>
      <c r="I407" s="11">
        <v>3.4878342999999999E-2</v>
      </c>
    </row>
    <row r="408" spans="1:9" x14ac:dyDescent="0.2">
      <c r="A408" s="11" t="s">
        <v>933</v>
      </c>
      <c r="B408" s="11" t="s">
        <v>235</v>
      </c>
      <c r="C408" s="11">
        <v>24769770</v>
      </c>
      <c r="D408" s="11">
        <v>24769771</v>
      </c>
      <c r="E408" s="11" t="s">
        <v>91</v>
      </c>
      <c r="F408" s="11"/>
      <c r="G408" s="11"/>
      <c r="H408" s="11">
        <v>1.105399018</v>
      </c>
      <c r="I408" s="11">
        <v>3.4979896000000003E-2</v>
      </c>
    </row>
    <row r="409" spans="1:9" x14ac:dyDescent="0.2">
      <c r="A409" s="11" t="s">
        <v>946</v>
      </c>
      <c r="B409" s="11" t="s">
        <v>148</v>
      </c>
      <c r="C409" s="11">
        <v>58500135</v>
      </c>
      <c r="D409" s="11">
        <v>58500136</v>
      </c>
      <c r="E409" s="11" t="s">
        <v>91</v>
      </c>
      <c r="F409" s="11"/>
      <c r="G409" s="11"/>
      <c r="H409" s="11">
        <v>-1.2911004509999999</v>
      </c>
      <c r="I409" s="11">
        <v>3.5945026999999997E-2</v>
      </c>
    </row>
    <row r="410" spans="1:9" x14ac:dyDescent="0.2">
      <c r="A410" s="11" t="s">
        <v>306</v>
      </c>
      <c r="B410" s="11" t="s">
        <v>116</v>
      </c>
      <c r="C410" s="11">
        <v>69331140</v>
      </c>
      <c r="D410" s="11">
        <v>69331141</v>
      </c>
      <c r="E410" s="11" t="s">
        <v>95</v>
      </c>
      <c r="F410" s="11"/>
      <c r="G410" s="11"/>
      <c r="H410" s="11">
        <v>-1.1184434860000001</v>
      </c>
      <c r="I410" s="11">
        <v>3.7367813E-2</v>
      </c>
    </row>
    <row r="411" spans="1:9" x14ac:dyDescent="0.2">
      <c r="A411" s="11" t="s">
        <v>974</v>
      </c>
      <c r="B411" s="11" t="s">
        <v>160</v>
      </c>
      <c r="C411" s="11">
        <v>117771207</v>
      </c>
      <c r="D411" s="11">
        <v>117771208</v>
      </c>
      <c r="E411" s="11" t="s">
        <v>91</v>
      </c>
      <c r="F411" s="11"/>
      <c r="G411" s="11"/>
      <c r="H411" s="11">
        <v>-1.0273226689999999</v>
      </c>
      <c r="I411" s="11">
        <v>3.8286399999999998E-2</v>
      </c>
    </row>
    <row r="412" spans="1:9" x14ac:dyDescent="0.2">
      <c r="A412" s="11" t="s">
        <v>977</v>
      </c>
      <c r="B412" s="11" t="s">
        <v>119</v>
      </c>
      <c r="C412" s="11">
        <v>106816316</v>
      </c>
      <c r="D412" s="11">
        <v>106816317</v>
      </c>
      <c r="E412" s="11" t="s">
        <v>91</v>
      </c>
      <c r="F412" s="11"/>
      <c r="G412" s="11"/>
      <c r="H412" s="11">
        <v>1.180501029</v>
      </c>
      <c r="I412" s="11">
        <v>3.9093811999999999E-2</v>
      </c>
    </row>
    <row r="413" spans="1:9" x14ac:dyDescent="0.2">
      <c r="A413" s="11" t="s">
        <v>290</v>
      </c>
      <c r="B413" s="11" t="s">
        <v>123</v>
      </c>
      <c r="C413" s="11">
        <v>19667172</v>
      </c>
      <c r="D413" s="11">
        <v>19667173</v>
      </c>
      <c r="E413" s="11" t="s">
        <v>91</v>
      </c>
      <c r="F413" s="11"/>
      <c r="G413" s="11"/>
      <c r="H413" s="11">
        <v>-1.222941861</v>
      </c>
      <c r="I413" s="11">
        <v>3.9172927000000003E-2</v>
      </c>
    </row>
    <row r="414" spans="1:9" x14ac:dyDescent="0.2">
      <c r="A414" s="11" t="s">
        <v>980</v>
      </c>
      <c r="B414" s="11" t="s">
        <v>123</v>
      </c>
      <c r="C414" s="11">
        <v>15936715</v>
      </c>
      <c r="D414" s="11">
        <v>15936716</v>
      </c>
      <c r="E414" s="11" t="s">
        <v>95</v>
      </c>
      <c r="F414" s="11"/>
      <c r="G414" s="11"/>
      <c r="H414" s="11">
        <v>-1.264986328</v>
      </c>
      <c r="I414" s="11">
        <v>3.9440612999999999E-2</v>
      </c>
    </row>
    <row r="415" spans="1:9" x14ac:dyDescent="0.2">
      <c r="A415" s="11" t="s">
        <v>981</v>
      </c>
      <c r="B415" s="11" t="s">
        <v>183</v>
      </c>
      <c r="C415" s="11">
        <v>133024630</v>
      </c>
      <c r="D415" s="11">
        <v>133024631</v>
      </c>
      <c r="E415" s="11" t="s">
        <v>91</v>
      </c>
      <c r="F415" s="11"/>
      <c r="G415" s="11"/>
      <c r="H415" s="11">
        <v>-1.069725351</v>
      </c>
      <c r="I415" s="11">
        <v>3.9885957E-2</v>
      </c>
    </row>
    <row r="416" spans="1:9" x14ac:dyDescent="0.2">
      <c r="A416" s="11" t="s">
        <v>982</v>
      </c>
      <c r="B416" s="11" t="s">
        <v>144</v>
      </c>
      <c r="C416" s="11">
        <v>173900745</v>
      </c>
      <c r="D416" s="11">
        <v>173900746</v>
      </c>
      <c r="E416" s="11" t="s">
        <v>91</v>
      </c>
      <c r="F416" s="11"/>
      <c r="G416" s="11"/>
      <c r="H416" s="11">
        <v>1.0561300140000001</v>
      </c>
      <c r="I416" s="11">
        <v>3.9899790999999997E-2</v>
      </c>
    </row>
    <row r="417" spans="1:9" x14ac:dyDescent="0.2">
      <c r="A417" s="11" t="s">
        <v>305</v>
      </c>
      <c r="B417" s="11" t="s">
        <v>116</v>
      </c>
      <c r="C417" s="11">
        <v>132475635</v>
      </c>
      <c r="D417" s="11">
        <v>132475636</v>
      </c>
      <c r="E417" s="11" t="s">
        <v>91</v>
      </c>
      <c r="F417" s="11"/>
      <c r="G417" s="11"/>
      <c r="H417" s="11">
        <v>-1.0970294389999999</v>
      </c>
      <c r="I417" s="11">
        <v>4.0419627E-2</v>
      </c>
    </row>
    <row r="418" spans="1:9" x14ac:dyDescent="0.2">
      <c r="A418" s="11" t="s">
        <v>994</v>
      </c>
      <c r="B418" s="11" t="s">
        <v>129</v>
      </c>
      <c r="C418" s="11">
        <v>66959619</v>
      </c>
      <c r="D418" s="11">
        <v>66959620</v>
      </c>
      <c r="E418" s="11" t="s">
        <v>91</v>
      </c>
      <c r="F418" s="11"/>
      <c r="G418" s="11"/>
      <c r="H418" s="11">
        <v>-1.19002819</v>
      </c>
      <c r="I418" s="11">
        <v>4.0740574000000002E-2</v>
      </c>
    </row>
    <row r="419" spans="1:9" x14ac:dyDescent="0.2">
      <c r="A419" s="11" t="s">
        <v>997</v>
      </c>
      <c r="B419" s="11" t="s">
        <v>168</v>
      </c>
      <c r="C419" s="11">
        <v>62301270</v>
      </c>
      <c r="D419" s="11">
        <v>62301271</v>
      </c>
      <c r="E419" s="11" t="s">
        <v>95</v>
      </c>
      <c r="F419" s="11"/>
      <c r="G419" s="11"/>
      <c r="H419" s="11">
        <v>-1.199086901</v>
      </c>
      <c r="I419" s="11">
        <v>4.1426219E-2</v>
      </c>
    </row>
    <row r="420" spans="1:9" x14ac:dyDescent="0.2">
      <c r="A420" s="11" t="s">
        <v>998</v>
      </c>
      <c r="B420" s="11" t="s">
        <v>140</v>
      </c>
      <c r="C420" s="11">
        <v>120213874</v>
      </c>
      <c r="D420" s="11">
        <v>120213875</v>
      </c>
      <c r="E420" s="11" t="s">
        <v>91</v>
      </c>
      <c r="F420" s="11"/>
      <c r="G420" s="11"/>
      <c r="H420" s="11">
        <v>-1.2185692459999999</v>
      </c>
      <c r="I420" s="11">
        <v>4.1802646999999998E-2</v>
      </c>
    </row>
    <row r="421" spans="1:9" x14ac:dyDescent="0.2">
      <c r="A421" s="11" t="s">
        <v>281</v>
      </c>
      <c r="B421" s="11" t="s">
        <v>144</v>
      </c>
      <c r="C421" s="11">
        <v>172513904</v>
      </c>
      <c r="D421" s="11">
        <v>172513905</v>
      </c>
      <c r="E421" s="11" t="s">
        <v>91</v>
      </c>
      <c r="F421" s="11"/>
      <c r="G421" s="11"/>
      <c r="H421" s="11">
        <v>-1.20167147</v>
      </c>
      <c r="I421" s="11">
        <v>4.2241146E-2</v>
      </c>
    </row>
    <row r="422" spans="1:9" x14ac:dyDescent="0.2">
      <c r="A422" s="11" t="s">
        <v>269</v>
      </c>
      <c r="B422" s="11" t="s">
        <v>235</v>
      </c>
      <c r="C422" s="11">
        <v>151204825</v>
      </c>
      <c r="D422" s="11">
        <v>151204826</v>
      </c>
      <c r="E422" s="11" t="s">
        <v>95</v>
      </c>
      <c r="F422" s="11"/>
      <c r="G422" s="11"/>
      <c r="H422" s="11">
        <v>-2.3854670339999999</v>
      </c>
      <c r="I422" s="11">
        <v>4.2473528000000003E-2</v>
      </c>
    </row>
    <row r="423" spans="1:9" x14ac:dyDescent="0.2">
      <c r="A423" s="11" t="s">
        <v>1018</v>
      </c>
      <c r="B423" s="11" t="s">
        <v>148</v>
      </c>
      <c r="C423" s="11">
        <v>32177775</v>
      </c>
      <c r="D423" s="11">
        <v>32177776</v>
      </c>
      <c r="E423" s="11" t="s">
        <v>95</v>
      </c>
      <c r="F423" s="11"/>
      <c r="G423" s="11"/>
      <c r="H423" s="11">
        <v>2.2513601159999999</v>
      </c>
      <c r="I423" s="11">
        <v>4.3602679999999998E-2</v>
      </c>
    </row>
    <row r="424" spans="1:9" x14ac:dyDescent="0.2">
      <c r="A424" s="11" t="s">
        <v>1019</v>
      </c>
      <c r="B424" s="11" t="s">
        <v>123</v>
      </c>
      <c r="C424" s="11">
        <v>156772951</v>
      </c>
      <c r="D424" s="11">
        <v>156772952</v>
      </c>
      <c r="E424" s="11" t="s">
        <v>91</v>
      </c>
      <c r="F424" s="11"/>
      <c r="G424" s="11"/>
      <c r="H424" s="11">
        <v>1.0362015280000001</v>
      </c>
      <c r="I424" s="11">
        <v>4.3776847000000001E-2</v>
      </c>
    </row>
    <row r="425" spans="1:9" x14ac:dyDescent="0.2">
      <c r="A425" s="11" t="s">
        <v>1022</v>
      </c>
      <c r="B425" s="11" t="s">
        <v>119</v>
      </c>
      <c r="C425" s="11">
        <v>49862248</v>
      </c>
      <c r="D425" s="11">
        <v>49862249</v>
      </c>
      <c r="E425" s="11" t="s">
        <v>95</v>
      </c>
      <c r="F425" s="11"/>
      <c r="G425" s="11"/>
      <c r="H425" s="11">
        <v>-1.0246245549999999</v>
      </c>
      <c r="I425" s="11">
        <v>4.4154114000000001E-2</v>
      </c>
    </row>
    <row r="426" spans="1:9" x14ac:dyDescent="0.2">
      <c r="A426" s="11" t="s">
        <v>271</v>
      </c>
      <c r="B426" s="11" t="s">
        <v>272</v>
      </c>
      <c r="C426" s="11">
        <v>86714399</v>
      </c>
      <c r="D426" s="11">
        <v>86714400</v>
      </c>
      <c r="E426" s="11" t="s">
        <v>95</v>
      </c>
      <c r="F426" s="11"/>
      <c r="G426" s="11"/>
      <c r="H426" s="11">
        <v>-1.641080219</v>
      </c>
      <c r="I426" s="11">
        <v>4.4433610999999998E-2</v>
      </c>
    </row>
    <row r="427" spans="1:9" x14ac:dyDescent="0.2">
      <c r="A427" s="11" t="s">
        <v>1025</v>
      </c>
      <c r="B427" s="11" t="s">
        <v>123</v>
      </c>
      <c r="C427" s="11">
        <v>27668112</v>
      </c>
      <c r="D427" s="11">
        <v>27668113</v>
      </c>
      <c r="E427" s="11" t="s">
        <v>91</v>
      </c>
      <c r="F427" s="11"/>
      <c r="G427" s="11"/>
      <c r="H427" s="11">
        <v>-2.1159429360000002</v>
      </c>
      <c r="I427" s="11">
        <v>4.4822170000000001E-2</v>
      </c>
    </row>
    <row r="428" spans="1:9" x14ac:dyDescent="0.2">
      <c r="A428" s="11" t="s">
        <v>1067</v>
      </c>
      <c r="B428" s="11" t="s">
        <v>186</v>
      </c>
      <c r="C428" s="11">
        <v>74072256</v>
      </c>
      <c r="D428" s="11">
        <v>74072257</v>
      </c>
      <c r="E428" s="11" t="s">
        <v>95</v>
      </c>
      <c r="F428" s="11"/>
      <c r="G428" s="11"/>
      <c r="H428" s="11">
        <v>-1.219952108</v>
      </c>
      <c r="I428" s="11">
        <v>4.9659223000000002E-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CF1F8A-A8D7-184B-A30A-5F73472573D1}">
  <dimension ref="A1:G14"/>
  <sheetViews>
    <sheetView tabSelected="1" workbookViewId="0">
      <selection activeCell="I6" sqref="I6"/>
    </sheetView>
  </sheetViews>
  <sheetFormatPr baseColWidth="10" defaultRowHeight="16" x14ac:dyDescent="0.2"/>
  <sheetData>
    <row r="1" spans="1:7" x14ac:dyDescent="0.2">
      <c r="A1" s="3" t="s">
        <v>1105</v>
      </c>
      <c r="B1" s="3"/>
      <c r="C1" s="3"/>
      <c r="D1" s="3"/>
      <c r="E1" s="3"/>
      <c r="F1" s="3"/>
    </row>
    <row r="2" spans="1:7" x14ac:dyDescent="0.2">
      <c r="A2" s="3" t="s">
        <v>1101</v>
      </c>
      <c r="B2" s="3" t="s">
        <v>1088</v>
      </c>
      <c r="C2" s="3" t="s">
        <v>1089</v>
      </c>
      <c r="D2" s="3" t="s">
        <v>1090</v>
      </c>
      <c r="E2" s="3" t="s">
        <v>1091</v>
      </c>
      <c r="F2" s="3" t="s">
        <v>1092</v>
      </c>
      <c r="G2" s="3" t="s">
        <v>1104</v>
      </c>
    </row>
    <row r="3" spans="1:7" x14ac:dyDescent="0.2">
      <c r="A3" s="3" t="s">
        <v>1093</v>
      </c>
      <c r="B3" s="3" t="s">
        <v>1094</v>
      </c>
      <c r="C3" s="3">
        <v>0.20487130000000001</v>
      </c>
      <c r="D3" s="3">
        <v>4.8292219999999997E-2</v>
      </c>
      <c r="E3" s="3">
        <v>0.25316351999999998</v>
      </c>
      <c r="F3" s="3">
        <v>0.15657908000000001</v>
      </c>
      <c r="G3" s="25">
        <v>0.30449999999999999</v>
      </c>
    </row>
    <row r="4" spans="1:7" x14ac:dyDescent="0.2">
      <c r="A4" s="3" t="s">
        <v>1093</v>
      </c>
      <c r="B4" s="3" t="s">
        <v>1095</v>
      </c>
      <c r="C4" s="3">
        <v>0.1880888</v>
      </c>
      <c r="D4" s="3">
        <v>3.536508E-2</v>
      </c>
      <c r="E4" s="3">
        <v>0.22345387999999999</v>
      </c>
      <c r="F4" s="3">
        <v>0.15272372000000001</v>
      </c>
      <c r="G4" s="25"/>
    </row>
    <row r="5" spans="1:7" x14ac:dyDescent="0.2">
      <c r="A5" s="3" t="s">
        <v>1096</v>
      </c>
      <c r="B5" s="3" t="s">
        <v>1094</v>
      </c>
      <c r="C5" s="3">
        <v>0.18431159999999999</v>
      </c>
      <c r="D5" s="3">
        <v>5.9051100000000002E-2</v>
      </c>
      <c r="E5" s="3">
        <v>0.24336269999999999</v>
      </c>
      <c r="F5" s="3">
        <v>0.1252605</v>
      </c>
      <c r="G5" s="25">
        <v>0.80910000000000004</v>
      </c>
    </row>
    <row r="6" spans="1:7" x14ac:dyDescent="0.2">
      <c r="A6" s="3" t="s">
        <v>1096</v>
      </c>
      <c r="B6" s="3" t="s">
        <v>1095</v>
      </c>
      <c r="C6" s="3">
        <v>0.1797552</v>
      </c>
      <c r="D6" s="3">
        <v>6.2710169999999996E-2</v>
      </c>
      <c r="E6" s="3">
        <v>0.24246537000000001</v>
      </c>
      <c r="F6" s="3">
        <v>0.11704502999999999</v>
      </c>
      <c r="G6" s="25"/>
    </row>
    <row r="7" spans="1:7" x14ac:dyDescent="0.2">
      <c r="A7" s="3" t="s">
        <v>1097</v>
      </c>
      <c r="B7" s="3" t="s">
        <v>1094</v>
      </c>
      <c r="C7" s="3">
        <v>9.5734330000000006E-2</v>
      </c>
      <c r="D7" s="3">
        <v>2.856757E-2</v>
      </c>
      <c r="E7" s="3">
        <v>0.12430190000000001</v>
      </c>
      <c r="F7" s="3">
        <v>6.7166760000000006E-2</v>
      </c>
      <c r="G7" s="25">
        <v>0.9556</v>
      </c>
    </row>
    <row r="8" spans="1:7" x14ac:dyDescent="0.2">
      <c r="A8" s="3" t="s">
        <v>1097</v>
      </c>
      <c r="B8" s="3" t="s">
        <v>1095</v>
      </c>
      <c r="C8" s="3">
        <v>9.6438479999999993E-2</v>
      </c>
      <c r="D8" s="3">
        <v>2.613443E-2</v>
      </c>
      <c r="E8" s="3">
        <v>0.12257290999999999</v>
      </c>
      <c r="F8" s="3">
        <v>7.0304050000000007E-2</v>
      </c>
      <c r="G8" s="25"/>
    </row>
    <row r="9" spans="1:7" x14ac:dyDescent="0.2">
      <c r="A9" s="3" t="s">
        <v>1098</v>
      </c>
      <c r="B9" s="3" t="s">
        <v>1094</v>
      </c>
      <c r="C9" s="3">
        <v>0.1135809</v>
      </c>
      <c r="D9" s="3">
        <v>4.0056540000000002E-2</v>
      </c>
      <c r="E9" s="3">
        <v>0.15363743999999999</v>
      </c>
      <c r="F9" s="3">
        <v>7.3524359999999997E-2</v>
      </c>
      <c r="G9" s="25">
        <v>0.752</v>
      </c>
    </row>
    <row r="10" spans="1:7" x14ac:dyDescent="0.2">
      <c r="A10" s="3" t="s">
        <v>1098</v>
      </c>
      <c r="B10" s="3" t="s">
        <v>1095</v>
      </c>
      <c r="C10" s="3">
        <v>0.1157765</v>
      </c>
      <c r="D10" s="3">
        <v>2.413883E-2</v>
      </c>
      <c r="E10" s="3">
        <v>0.13991533</v>
      </c>
      <c r="F10" s="3">
        <v>9.1637670000000004E-2</v>
      </c>
      <c r="G10" s="25"/>
    </row>
    <row r="11" spans="1:7" x14ac:dyDescent="0.2">
      <c r="A11" s="3" t="s">
        <v>1099</v>
      </c>
      <c r="B11" s="3" t="s">
        <v>1094</v>
      </c>
      <c r="C11" s="3">
        <v>0.11072849999999999</v>
      </c>
      <c r="D11" s="3">
        <v>2.183498E-2</v>
      </c>
      <c r="E11" s="3">
        <v>0.13256348000000001</v>
      </c>
      <c r="F11" s="3">
        <v>8.8893520000000004E-2</v>
      </c>
      <c r="G11" s="25">
        <v>7.9570000000000002E-2</v>
      </c>
    </row>
    <row r="12" spans="1:7" x14ac:dyDescent="0.2">
      <c r="A12" s="3" t="s">
        <v>1099</v>
      </c>
      <c r="B12" s="3" t="s">
        <v>1095</v>
      </c>
      <c r="C12" s="3">
        <v>9.2505160000000003E-2</v>
      </c>
      <c r="D12" s="3">
        <v>2.5985589999999999E-2</v>
      </c>
      <c r="E12" s="3">
        <v>0.11849075000000001</v>
      </c>
      <c r="F12" s="3">
        <v>6.651957E-2</v>
      </c>
      <c r="G12" s="25"/>
    </row>
    <row r="13" spans="1:7" x14ac:dyDescent="0.2">
      <c r="A13" s="3" t="s">
        <v>1100</v>
      </c>
      <c r="B13" s="3" t="s">
        <v>1094</v>
      </c>
      <c r="C13" s="3">
        <v>0.40893869999999999</v>
      </c>
      <c r="D13" s="3">
        <v>0.14152719999999999</v>
      </c>
      <c r="E13" s="3">
        <v>0.55046589999999995</v>
      </c>
      <c r="F13" s="3">
        <v>0.26741150000000002</v>
      </c>
      <c r="G13" s="25">
        <v>0.42299999999999999</v>
      </c>
    </row>
    <row r="14" spans="1:7" x14ac:dyDescent="0.2">
      <c r="A14" s="3" t="s">
        <v>1100</v>
      </c>
      <c r="B14" s="3" t="s">
        <v>1095</v>
      </c>
      <c r="C14" s="3">
        <v>0.42694700000000002</v>
      </c>
      <c r="D14" s="3">
        <v>9.9014459999999999E-2</v>
      </c>
      <c r="E14" s="3">
        <v>0.52596145999999999</v>
      </c>
      <c r="F14" s="3">
        <v>0.32793253999999999</v>
      </c>
      <c r="G14" s="25"/>
    </row>
  </sheetData>
  <mergeCells count="6">
    <mergeCell ref="G3:G4"/>
    <mergeCell ref="G5:G6"/>
    <mergeCell ref="G7:G8"/>
    <mergeCell ref="G9:G10"/>
    <mergeCell ref="G11:G12"/>
    <mergeCell ref="G13:G1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85E9D1-2F9A-B143-8674-18AF5127BB5B}">
  <dimension ref="A1:F32"/>
  <sheetViews>
    <sheetView workbookViewId="0">
      <selection activeCell="C9" sqref="C9"/>
    </sheetView>
  </sheetViews>
  <sheetFormatPr baseColWidth="10" defaultColWidth="10.83203125" defaultRowHeight="16" x14ac:dyDescent="0.2"/>
  <cols>
    <col min="1" max="1" width="16.83203125" style="1" customWidth="1"/>
    <col min="2" max="2" width="47.5" style="1" bestFit="1" customWidth="1"/>
    <col min="3" max="3" width="13.83203125" style="1" bestFit="1" customWidth="1"/>
    <col min="4" max="4" width="9.83203125" style="1" bestFit="1" customWidth="1"/>
    <col min="5" max="5" width="10.83203125" style="1"/>
    <col min="6" max="6" width="32.5" style="1" bestFit="1" customWidth="1"/>
    <col min="7" max="16384" width="10.83203125" style="1"/>
  </cols>
  <sheetData>
    <row r="1" spans="1:6" x14ac:dyDescent="0.2">
      <c r="A1" s="3" t="s">
        <v>1102</v>
      </c>
    </row>
    <row r="2" spans="1:6" x14ac:dyDescent="0.2">
      <c r="A2" s="3" t="s">
        <v>310</v>
      </c>
      <c r="B2" s="3" t="s">
        <v>311</v>
      </c>
      <c r="C2" s="3" t="s">
        <v>312</v>
      </c>
      <c r="D2" s="3" t="s">
        <v>313</v>
      </c>
      <c r="E2" s="3" t="s">
        <v>314</v>
      </c>
      <c r="F2" s="3" t="s">
        <v>315</v>
      </c>
    </row>
    <row r="3" spans="1:6" x14ac:dyDescent="0.2">
      <c r="A3" s="3" t="s">
        <v>316</v>
      </c>
      <c r="B3" s="3" t="s">
        <v>317</v>
      </c>
      <c r="C3" s="3">
        <v>2.8632</v>
      </c>
      <c r="D3" s="3">
        <v>-2.8632</v>
      </c>
      <c r="E3" s="3">
        <v>1.3702510000000001E-3</v>
      </c>
      <c r="F3" s="3" t="s">
        <v>318</v>
      </c>
    </row>
    <row r="4" spans="1:6" x14ac:dyDescent="0.2">
      <c r="A4" s="3" t="s">
        <v>319</v>
      </c>
      <c r="B4" s="3" t="s">
        <v>320</v>
      </c>
      <c r="C4" s="3">
        <v>2.7517</v>
      </c>
      <c r="D4" s="3">
        <v>-2.7517</v>
      </c>
      <c r="E4" s="3">
        <v>1.771332E-3</v>
      </c>
      <c r="F4" s="3" t="s">
        <v>318</v>
      </c>
    </row>
    <row r="5" spans="1:6" x14ac:dyDescent="0.2">
      <c r="A5" s="3" t="s">
        <v>321</v>
      </c>
      <c r="B5" s="3" t="s">
        <v>322</v>
      </c>
      <c r="C5" s="3">
        <v>2.4613</v>
      </c>
      <c r="D5" s="3">
        <v>-2.4613</v>
      </c>
      <c r="E5" s="3">
        <v>3.457005E-3</v>
      </c>
      <c r="F5" s="3" t="s">
        <v>323</v>
      </c>
    </row>
    <row r="6" spans="1:6" x14ac:dyDescent="0.2">
      <c r="A6" s="3" t="s">
        <v>324</v>
      </c>
      <c r="B6" s="3" t="s">
        <v>325</v>
      </c>
      <c r="C6" s="3">
        <v>2.4137</v>
      </c>
      <c r="D6" s="3">
        <v>-2.4137</v>
      </c>
      <c r="E6" s="3">
        <v>3.857447E-3</v>
      </c>
      <c r="F6" s="3" t="s">
        <v>326</v>
      </c>
    </row>
    <row r="7" spans="1:6" x14ac:dyDescent="0.2">
      <c r="A7" s="3" t="s">
        <v>327</v>
      </c>
      <c r="B7" s="3" t="s">
        <v>328</v>
      </c>
      <c r="C7" s="3">
        <v>2.4015</v>
      </c>
      <c r="D7" s="3">
        <v>-2.4015</v>
      </c>
      <c r="E7" s="3">
        <v>3.9673449999999997E-3</v>
      </c>
      <c r="F7" s="3" t="s">
        <v>329</v>
      </c>
    </row>
    <row r="8" spans="1:6" x14ac:dyDescent="0.2">
      <c r="A8" s="3" t="s">
        <v>330</v>
      </c>
      <c r="B8" s="3" t="s">
        <v>331</v>
      </c>
      <c r="C8" s="3">
        <v>2.3471000000000002</v>
      </c>
      <c r="D8" s="3">
        <v>-2.3471000000000002</v>
      </c>
      <c r="E8" s="3">
        <v>4.496763E-3</v>
      </c>
      <c r="F8" s="3" t="s">
        <v>332</v>
      </c>
    </row>
    <row r="9" spans="1:6" x14ac:dyDescent="0.2">
      <c r="A9" s="3" t="s">
        <v>333</v>
      </c>
      <c r="B9" s="3" t="s">
        <v>334</v>
      </c>
      <c r="C9" s="3">
        <v>2.3056000000000001</v>
      </c>
      <c r="D9" s="3">
        <v>-2.3056000000000001</v>
      </c>
      <c r="E9" s="3">
        <v>4.9476620000000002E-3</v>
      </c>
      <c r="F9" s="3" t="s">
        <v>335</v>
      </c>
    </row>
    <row r="10" spans="1:6" x14ac:dyDescent="0.2">
      <c r="A10" s="3" t="s">
        <v>336</v>
      </c>
      <c r="B10" s="3" t="s">
        <v>337</v>
      </c>
      <c r="C10" s="3">
        <v>2.1579999999999999</v>
      </c>
      <c r="D10" s="3">
        <v>-2.1579999999999999</v>
      </c>
      <c r="E10" s="3">
        <v>6.950243E-3</v>
      </c>
      <c r="F10" s="3" t="s">
        <v>338</v>
      </c>
    </row>
    <row r="11" spans="1:6" x14ac:dyDescent="0.2">
      <c r="A11" s="3" t="s">
        <v>339</v>
      </c>
      <c r="B11" s="3" t="s">
        <v>340</v>
      </c>
      <c r="C11" s="3">
        <v>2.0478999999999998</v>
      </c>
      <c r="D11" s="3">
        <v>-2.0478999999999998</v>
      </c>
      <c r="E11" s="3">
        <v>8.9557100000000004E-3</v>
      </c>
      <c r="F11" s="3" t="s">
        <v>341</v>
      </c>
    </row>
    <row r="12" spans="1:6" x14ac:dyDescent="0.2">
      <c r="A12" s="3" t="s">
        <v>342</v>
      </c>
      <c r="B12" s="3" t="s">
        <v>343</v>
      </c>
      <c r="C12" s="3">
        <v>2.0268000000000002</v>
      </c>
      <c r="D12" s="3">
        <v>-2.0268000000000002</v>
      </c>
      <c r="E12" s="3">
        <v>9.4015620000000005E-3</v>
      </c>
      <c r="F12" s="3" t="s">
        <v>344</v>
      </c>
    </row>
    <row r="13" spans="1:6" x14ac:dyDescent="0.2">
      <c r="A13" s="3" t="s">
        <v>345</v>
      </c>
      <c r="B13" s="3" t="s">
        <v>346</v>
      </c>
      <c r="C13" s="3">
        <v>1.9777</v>
      </c>
      <c r="D13" s="3">
        <v>-1.9777</v>
      </c>
      <c r="E13" s="3">
        <v>1.0526888E-2</v>
      </c>
      <c r="F13" s="3" t="s">
        <v>347</v>
      </c>
    </row>
    <row r="14" spans="1:6" x14ac:dyDescent="0.2">
      <c r="A14" s="3" t="s">
        <v>348</v>
      </c>
      <c r="B14" s="3" t="s">
        <v>349</v>
      </c>
      <c r="C14" s="3">
        <v>1.9643999999999999</v>
      </c>
      <c r="D14" s="3">
        <v>-1.9643999999999999</v>
      </c>
      <c r="E14" s="3">
        <v>1.0854254000000001E-2</v>
      </c>
      <c r="F14" s="3" t="s">
        <v>350</v>
      </c>
    </row>
    <row r="15" spans="1:6" x14ac:dyDescent="0.2">
      <c r="A15" s="3" t="s">
        <v>351</v>
      </c>
      <c r="B15" s="3" t="s">
        <v>352</v>
      </c>
      <c r="C15" s="3">
        <v>1.9383999999999999</v>
      </c>
      <c r="D15" s="3">
        <v>-1.9383999999999999</v>
      </c>
      <c r="E15" s="3">
        <v>1.1523914E-2</v>
      </c>
      <c r="F15" s="3" t="s">
        <v>353</v>
      </c>
    </row>
    <row r="16" spans="1:6" x14ac:dyDescent="0.2">
      <c r="A16" s="3" t="s">
        <v>354</v>
      </c>
      <c r="B16" s="3" t="s">
        <v>355</v>
      </c>
      <c r="C16" s="3">
        <v>1.8524</v>
      </c>
      <c r="D16" s="3">
        <v>-1.8524</v>
      </c>
      <c r="E16" s="3">
        <v>1.4047531E-2</v>
      </c>
      <c r="F16" s="3" t="s">
        <v>356</v>
      </c>
    </row>
    <row r="17" spans="1:6" x14ac:dyDescent="0.2">
      <c r="A17" s="3" t="s">
        <v>357</v>
      </c>
      <c r="B17" s="3" t="s">
        <v>358</v>
      </c>
      <c r="C17" s="3">
        <v>1.8423</v>
      </c>
      <c r="D17" s="3">
        <v>-1.8423</v>
      </c>
      <c r="E17" s="3">
        <v>1.437805E-2</v>
      </c>
      <c r="F17" s="3" t="s">
        <v>335</v>
      </c>
    </row>
    <row r="18" spans="1:6" x14ac:dyDescent="0.2">
      <c r="A18" s="3" t="s">
        <v>359</v>
      </c>
      <c r="B18" s="3" t="s">
        <v>360</v>
      </c>
      <c r="C18" s="3">
        <v>1.8266</v>
      </c>
      <c r="D18" s="3">
        <v>-1.8266</v>
      </c>
      <c r="E18" s="3">
        <v>1.4907335000000001E-2</v>
      </c>
      <c r="F18" s="3" t="s">
        <v>165</v>
      </c>
    </row>
    <row r="19" spans="1:6" x14ac:dyDescent="0.2">
      <c r="A19" s="3" t="s">
        <v>361</v>
      </c>
      <c r="B19" s="3" t="s">
        <v>362</v>
      </c>
      <c r="C19" s="3">
        <v>1.8266</v>
      </c>
      <c r="D19" s="3">
        <v>-1.8266</v>
      </c>
      <c r="E19" s="3">
        <v>1.4907335000000001E-2</v>
      </c>
      <c r="F19" s="3" t="s">
        <v>161</v>
      </c>
    </row>
    <row r="20" spans="1:6" x14ac:dyDescent="0.2">
      <c r="A20" s="3" t="s">
        <v>363</v>
      </c>
      <c r="B20" s="3" t="s">
        <v>364</v>
      </c>
      <c r="C20" s="3">
        <v>1.8266</v>
      </c>
      <c r="D20" s="3">
        <v>-1.8266</v>
      </c>
      <c r="E20" s="3">
        <v>1.4907335000000001E-2</v>
      </c>
      <c r="F20" s="3" t="s">
        <v>108</v>
      </c>
    </row>
    <row r="21" spans="1:6" x14ac:dyDescent="0.2">
      <c r="A21" s="3" t="s">
        <v>365</v>
      </c>
      <c r="B21" s="3" t="s">
        <v>366</v>
      </c>
      <c r="C21" s="3">
        <v>1.8266</v>
      </c>
      <c r="D21" s="3">
        <v>-1.8266</v>
      </c>
      <c r="E21" s="3">
        <v>1.4907335000000001E-2</v>
      </c>
      <c r="F21" s="3" t="s">
        <v>219</v>
      </c>
    </row>
    <row r="22" spans="1:6" x14ac:dyDescent="0.2">
      <c r="A22" s="3" t="s">
        <v>367</v>
      </c>
      <c r="B22" s="3" t="s">
        <v>368</v>
      </c>
      <c r="C22" s="3">
        <v>1.8266</v>
      </c>
      <c r="D22" s="3">
        <v>-1.8266</v>
      </c>
      <c r="E22" s="3">
        <v>1.4907335000000001E-2</v>
      </c>
      <c r="F22" s="3" t="s">
        <v>187</v>
      </c>
    </row>
    <row r="23" spans="1:6" x14ac:dyDescent="0.2">
      <c r="A23" s="3" t="s">
        <v>369</v>
      </c>
      <c r="B23" s="3" t="s">
        <v>370</v>
      </c>
      <c r="C23" s="3">
        <v>1.8266</v>
      </c>
      <c r="D23" s="3">
        <v>-1.8266</v>
      </c>
      <c r="E23" s="3">
        <v>1.4907335000000001E-2</v>
      </c>
      <c r="F23" s="3" t="s">
        <v>371</v>
      </c>
    </row>
    <row r="24" spans="1:6" x14ac:dyDescent="0.2">
      <c r="A24" s="3" t="s">
        <v>372</v>
      </c>
      <c r="B24" s="3" t="s">
        <v>373</v>
      </c>
      <c r="C24" s="3">
        <v>1.8266</v>
      </c>
      <c r="D24" s="3">
        <v>-1.8266</v>
      </c>
      <c r="E24" s="3">
        <v>1.4907335000000001E-2</v>
      </c>
      <c r="F24" s="3" t="s">
        <v>161</v>
      </c>
    </row>
    <row r="25" spans="1:6" x14ac:dyDescent="0.2">
      <c r="A25" s="3" t="s">
        <v>374</v>
      </c>
      <c r="B25" s="3" t="s">
        <v>375</v>
      </c>
      <c r="C25" s="3">
        <v>1.8201000000000001</v>
      </c>
      <c r="D25" s="3">
        <v>-1.8201000000000001</v>
      </c>
      <c r="E25" s="3">
        <v>1.5132128E-2</v>
      </c>
      <c r="F25" s="3" t="s">
        <v>347</v>
      </c>
    </row>
    <row r="26" spans="1:6" x14ac:dyDescent="0.2">
      <c r="A26" s="3" t="s">
        <v>376</v>
      </c>
      <c r="B26" s="3" t="s">
        <v>377</v>
      </c>
      <c r="C26" s="3">
        <v>1.7602</v>
      </c>
      <c r="D26" s="3">
        <v>-1.7602</v>
      </c>
      <c r="E26" s="3">
        <v>1.7370007E-2</v>
      </c>
      <c r="F26" s="3" t="s">
        <v>177</v>
      </c>
    </row>
    <row r="27" spans="1:6" x14ac:dyDescent="0.2">
      <c r="A27" s="3" t="s">
        <v>378</v>
      </c>
      <c r="B27" s="3" t="s">
        <v>379</v>
      </c>
      <c r="C27" s="3">
        <v>1.7602</v>
      </c>
      <c r="D27" s="3">
        <v>-1.7602</v>
      </c>
      <c r="E27" s="3">
        <v>1.7370007E-2</v>
      </c>
      <c r="F27" s="3" t="s">
        <v>371</v>
      </c>
    </row>
    <row r="28" spans="1:6" x14ac:dyDescent="0.2">
      <c r="A28" s="3" t="s">
        <v>380</v>
      </c>
      <c r="B28" s="3" t="s">
        <v>381</v>
      </c>
      <c r="C28" s="3">
        <v>1.7602</v>
      </c>
      <c r="D28" s="3">
        <v>-1.7602</v>
      </c>
      <c r="E28" s="3">
        <v>1.7370007E-2</v>
      </c>
      <c r="F28" s="3" t="s">
        <v>108</v>
      </c>
    </row>
    <row r="29" spans="1:6" x14ac:dyDescent="0.2">
      <c r="A29" s="3" t="s">
        <v>382</v>
      </c>
      <c r="B29" s="3" t="s">
        <v>383</v>
      </c>
      <c r="C29" s="3">
        <v>1.7027000000000001</v>
      </c>
      <c r="D29" s="3">
        <v>-1.7027000000000001</v>
      </c>
      <c r="E29" s="3">
        <v>1.9828963000000002E-2</v>
      </c>
      <c r="F29" s="3" t="s">
        <v>371</v>
      </c>
    </row>
    <row r="30" spans="1:6" x14ac:dyDescent="0.2">
      <c r="A30" s="3" t="s">
        <v>384</v>
      </c>
      <c r="B30" s="3" t="s">
        <v>385</v>
      </c>
      <c r="C30" s="3">
        <v>1.7027000000000001</v>
      </c>
      <c r="D30" s="3">
        <v>-1.7027000000000001</v>
      </c>
      <c r="E30" s="3">
        <v>1.9828963000000002E-2</v>
      </c>
      <c r="F30" s="3" t="s">
        <v>108</v>
      </c>
    </row>
    <row r="31" spans="1:6" x14ac:dyDescent="0.2">
      <c r="A31" s="3" t="s">
        <v>386</v>
      </c>
      <c r="B31" s="3" t="s">
        <v>387</v>
      </c>
      <c r="C31" s="3">
        <v>1.7027000000000001</v>
      </c>
      <c r="D31" s="3">
        <v>-1.7027000000000001</v>
      </c>
      <c r="E31" s="3">
        <v>1.9828963000000002E-2</v>
      </c>
      <c r="F31" s="3" t="s">
        <v>388</v>
      </c>
    </row>
    <row r="32" spans="1:6" x14ac:dyDescent="0.2">
      <c r="A32" s="3" t="s">
        <v>389</v>
      </c>
      <c r="B32" s="3" t="s">
        <v>390</v>
      </c>
      <c r="C32" s="3">
        <v>1.7027000000000001</v>
      </c>
      <c r="D32" s="3">
        <v>-1.7027000000000001</v>
      </c>
      <c r="E32" s="3">
        <v>1.9828963000000002E-2</v>
      </c>
      <c r="F32" s="3" t="s">
        <v>391</v>
      </c>
    </row>
  </sheetData>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5BAFB3-7CD7-4C85-9336-DCE573695435}">
  <dimension ref="A1:Q25"/>
  <sheetViews>
    <sheetView workbookViewId="0">
      <selection activeCell="C11" sqref="C11"/>
    </sheetView>
  </sheetViews>
  <sheetFormatPr baseColWidth="10" defaultColWidth="8.83203125" defaultRowHeight="16" x14ac:dyDescent="0.2"/>
  <cols>
    <col min="1" max="1" width="11.1640625" bestFit="1" customWidth="1"/>
    <col min="2" max="2" width="20.5" bestFit="1" customWidth="1"/>
    <col min="3" max="3" width="15.1640625" bestFit="1" customWidth="1"/>
    <col min="4" max="4" width="14.6640625" bestFit="1" customWidth="1"/>
    <col min="5" max="5" width="8.33203125" bestFit="1" customWidth="1"/>
    <col min="6" max="6" width="20.5" bestFit="1" customWidth="1"/>
    <col min="7" max="8" width="9.1640625" bestFit="1" customWidth="1"/>
  </cols>
  <sheetData>
    <row r="1" spans="1:17" x14ac:dyDescent="0.2">
      <c r="A1" s="11" t="s">
        <v>1103</v>
      </c>
      <c r="B1" s="19"/>
      <c r="C1" s="19"/>
      <c r="D1" s="19"/>
      <c r="E1" s="19"/>
      <c r="F1" s="19"/>
      <c r="G1" s="19"/>
      <c r="H1" s="19"/>
    </row>
    <row r="2" spans="1:17" x14ac:dyDescent="0.2">
      <c r="A2" s="20" t="s">
        <v>392</v>
      </c>
      <c r="B2" s="20" t="s">
        <v>393</v>
      </c>
      <c r="C2" s="20" t="s">
        <v>394</v>
      </c>
      <c r="D2" s="20" t="s">
        <v>86</v>
      </c>
      <c r="E2" s="20" t="s">
        <v>395</v>
      </c>
      <c r="F2" s="20" t="s">
        <v>396</v>
      </c>
      <c r="G2" s="20" t="s">
        <v>397</v>
      </c>
      <c r="H2" s="20" t="s">
        <v>398</v>
      </c>
      <c r="I2" s="2"/>
      <c r="J2" s="2"/>
      <c r="K2" s="2"/>
      <c r="L2" s="2"/>
      <c r="M2" s="2"/>
      <c r="N2" s="2"/>
      <c r="O2" s="2"/>
      <c r="P2" s="2"/>
      <c r="Q2" s="2"/>
    </row>
    <row r="3" spans="1:17" ht="31" customHeight="1" x14ac:dyDescent="0.2">
      <c r="A3" s="20" t="s">
        <v>253</v>
      </c>
      <c r="B3" s="20" t="s">
        <v>399</v>
      </c>
      <c r="C3" s="21" t="s">
        <v>400</v>
      </c>
      <c r="D3" s="21" t="s">
        <v>401</v>
      </c>
      <c r="E3" s="21" t="s">
        <v>402</v>
      </c>
      <c r="F3" s="22">
        <v>14.4</v>
      </c>
      <c r="G3" s="20">
        <v>1.1782619999999999</v>
      </c>
      <c r="H3" s="20">
        <v>2.7942000000000002E-2</v>
      </c>
      <c r="I3" s="2"/>
      <c r="J3" s="2"/>
      <c r="K3" s="2"/>
      <c r="L3" s="2"/>
      <c r="M3" s="2"/>
      <c r="N3" s="2"/>
      <c r="O3" s="2"/>
      <c r="P3" s="2"/>
      <c r="Q3" s="2"/>
    </row>
    <row r="4" spans="1:17" ht="31" customHeight="1" x14ac:dyDescent="0.2">
      <c r="A4" s="20" t="s">
        <v>252</v>
      </c>
      <c r="B4" s="20" t="s">
        <v>399</v>
      </c>
      <c r="C4" s="21" t="s">
        <v>403</v>
      </c>
      <c r="D4" s="21" t="s">
        <v>404</v>
      </c>
      <c r="E4" s="21" t="s">
        <v>402</v>
      </c>
      <c r="F4" s="20">
        <v>11.283105170000001</v>
      </c>
      <c r="G4" s="20">
        <v>1.149424</v>
      </c>
      <c r="H4" s="20">
        <v>3.2652E-2</v>
      </c>
      <c r="I4" s="2"/>
      <c r="J4" s="2"/>
      <c r="K4" s="2"/>
      <c r="L4" s="2"/>
      <c r="M4" s="2"/>
      <c r="N4" s="2"/>
      <c r="O4" s="2"/>
      <c r="P4" s="2"/>
      <c r="Q4" s="2"/>
    </row>
    <row r="5" spans="1:17" ht="31" customHeight="1" x14ac:dyDescent="0.2">
      <c r="A5" s="20" t="s">
        <v>250</v>
      </c>
      <c r="B5" s="20" t="s">
        <v>405</v>
      </c>
      <c r="C5" s="20" t="s">
        <v>406</v>
      </c>
      <c r="D5" s="21" t="s">
        <v>407</v>
      </c>
      <c r="E5" s="21" t="s">
        <v>402</v>
      </c>
      <c r="F5" s="20">
        <v>4.5608968240000003</v>
      </c>
      <c r="G5" s="20">
        <v>1.7582519999999999</v>
      </c>
      <c r="H5" s="20">
        <v>2.1211000000000001E-2</v>
      </c>
      <c r="I5" s="2"/>
      <c r="J5" s="2"/>
      <c r="K5" s="2"/>
      <c r="L5" s="2"/>
      <c r="M5" s="2"/>
      <c r="N5" s="2"/>
      <c r="O5" s="2"/>
      <c r="P5" s="2"/>
      <c r="Q5" s="2"/>
    </row>
    <row r="6" spans="1:17" ht="31" customHeight="1" x14ac:dyDescent="0.2">
      <c r="A6" s="20" t="s">
        <v>254</v>
      </c>
      <c r="B6" s="20" t="s">
        <v>408</v>
      </c>
      <c r="C6" s="20" t="s">
        <v>409</v>
      </c>
      <c r="D6" s="21" t="s">
        <v>410</v>
      </c>
      <c r="E6" s="21" t="s">
        <v>402</v>
      </c>
      <c r="F6" s="20">
        <v>6.7734121780000001</v>
      </c>
      <c r="G6" s="20">
        <v>1.931711</v>
      </c>
      <c r="H6" s="20">
        <v>4.8890999999999997E-2</v>
      </c>
      <c r="I6" s="2"/>
      <c r="J6" s="2"/>
      <c r="K6" s="2"/>
      <c r="L6" s="2"/>
      <c r="M6" s="2"/>
      <c r="N6" s="2"/>
      <c r="O6" s="2"/>
      <c r="P6" s="2"/>
      <c r="Q6" s="2"/>
    </row>
    <row r="7" spans="1:17" ht="31" customHeight="1" x14ac:dyDescent="0.2">
      <c r="A7" s="20" t="s">
        <v>182</v>
      </c>
      <c r="B7" s="20" t="s">
        <v>411</v>
      </c>
      <c r="C7" s="20" t="s">
        <v>412</v>
      </c>
      <c r="D7" s="21" t="s">
        <v>413</v>
      </c>
      <c r="E7" s="21" t="s">
        <v>402</v>
      </c>
      <c r="F7" s="20">
        <v>-36.23303216</v>
      </c>
      <c r="G7" s="20">
        <v>-0.71325000000000005</v>
      </c>
      <c r="H7" s="20">
        <v>3.9740000000000001E-3</v>
      </c>
      <c r="I7" s="2"/>
      <c r="J7" s="2"/>
      <c r="K7" s="2"/>
      <c r="L7" s="2"/>
      <c r="M7" s="2"/>
      <c r="N7" s="2"/>
      <c r="O7" s="2"/>
      <c r="P7" s="2"/>
      <c r="Q7" s="2"/>
    </row>
    <row r="8" spans="1:17" x14ac:dyDescent="0.2">
      <c r="A8" s="20" t="s">
        <v>237</v>
      </c>
      <c r="B8" s="20" t="s">
        <v>414</v>
      </c>
      <c r="C8" s="21" t="s">
        <v>415</v>
      </c>
      <c r="D8" s="21" t="s">
        <v>416</v>
      </c>
      <c r="E8" s="21" t="s">
        <v>417</v>
      </c>
      <c r="F8" s="20">
        <v>-4.7117303999999999E-2</v>
      </c>
      <c r="G8" s="20">
        <v>-0.32819999999999999</v>
      </c>
      <c r="H8" s="20">
        <v>0.67855699999999997</v>
      </c>
      <c r="I8" s="2"/>
      <c r="J8" s="2"/>
      <c r="K8" s="2"/>
      <c r="L8" s="2"/>
      <c r="M8" s="2"/>
      <c r="N8" s="2"/>
      <c r="O8" s="2"/>
      <c r="P8" s="2"/>
      <c r="Q8" s="2"/>
    </row>
    <row r="9" spans="1:17" x14ac:dyDescent="0.2">
      <c r="A9" s="20" t="s">
        <v>228</v>
      </c>
      <c r="B9" s="20" t="s">
        <v>418</v>
      </c>
      <c r="C9" s="20" t="s">
        <v>419</v>
      </c>
      <c r="D9" s="20" t="s">
        <v>420</v>
      </c>
      <c r="E9" s="20" t="s">
        <v>421</v>
      </c>
      <c r="F9" s="20">
        <v>9.66977127</v>
      </c>
      <c r="G9" s="20">
        <v>0.21216499999999999</v>
      </c>
      <c r="H9" s="20">
        <v>0.63775700000000002</v>
      </c>
      <c r="I9" s="2"/>
      <c r="J9" s="2"/>
      <c r="K9" s="2"/>
      <c r="L9" s="2"/>
      <c r="M9" s="2"/>
      <c r="N9" s="2"/>
      <c r="O9" s="2"/>
      <c r="P9" s="2"/>
      <c r="Q9" s="2"/>
    </row>
    <row r="10" spans="1:17" ht="15.75" customHeight="1" x14ac:dyDescent="0.2">
      <c r="A10" s="20" t="s">
        <v>222</v>
      </c>
      <c r="B10" s="20" t="s">
        <v>418</v>
      </c>
      <c r="C10" s="20" t="s">
        <v>422</v>
      </c>
      <c r="D10" s="21" t="s">
        <v>423</v>
      </c>
      <c r="E10" s="20" t="s">
        <v>417</v>
      </c>
      <c r="F10" s="20">
        <v>-2.2540569999999998E-3</v>
      </c>
      <c r="G10" s="20">
        <v>-2.2499999999999998E-3</v>
      </c>
      <c r="H10" s="20">
        <v>0.98831500000000005</v>
      </c>
      <c r="I10" s="2"/>
      <c r="J10" s="2"/>
      <c r="K10" s="2"/>
      <c r="L10" s="2"/>
      <c r="M10" s="24"/>
      <c r="N10" s="24"/>
      <c r="O10" s="24"/>
      <c r="P10" s="24"/>
      <c r="Q10" s="24"/>
    </row>
    <row r="11" spans="1:17" ht="31" x14ac:dyDescent="0.2">
      <c r="A11" s="20" t="s">
        <v>209</v>
      </c>
      <c r="B11" s="20" t="s">
        <v>424</v>
      </c>
      <c r="C11" s="21" t="s">
        <v>425</v>
      </c>
      <c r="D11" s="21" t="s">
        <v>426</v>
      </c>
      <c r="E11" s="20" t="s">
        <v>427</v>
      </c>
      <c r="F11" s="20">
        <v>-26.356455319999998</v>
      </c>
      <c r="G11" s="20">
        <v>-0.46294000000000002</v>
      </c>
      <c r="H11" s="20">
        <v>3.0106000000000001E-2</v>
      </c>
      <c r="I11" s="2"/>
      <c r="J11" s="2"/>
      <c r="K11" s="2"/>
      <c r="L11" s="2"/>
      <c r="M11" s="24"/>
      <c r="N11" s="24"/>
      <c r="O11" s="24"/>
      <c r="P11" s="24"/>
      <c r="Q11" s="24"/>
    </row>
    <row r="12" spans="1:17" x14ac:dyDescent="0.2">
      <c r="A12" s="20" t="s">
        <v>190</v>
      </c>
      <c r="B12" s="20" t="s">
        <v>428</v>
      </c>
      <c r="C12" s="21" t="s">
        <v>429</v>
      </c>
      <c r="D12" s="21" t="s">
        <v>430</v>
      </c>
      <c r="E12" s="20" t="s">
        <v>417</v>
      </c>
      <c r="F12" s="20">
        <v>0.35860138800000002</v>
      </c>
      <c r="G12" s="20">
        <v>1.0404999999999999E-2</v>
      </c>
      <c r="H12" s="20">
        <v>0.81081199999999998</v>
      </c>
      <c r="I12" s="2"/>
      <c r="J12" s="2"/>
      <c r="K12" s="2"/>
      <c r="L12" s="2"/>
      <c r="M12" s="24"/>
      <c r="N12" s="24"/>
      <c r="O12" s="24"/>
      <c r="P12" s="24"/>
      <c r="Q12" s="24"/>
    </row>
    <row r="13" spans="1:17" ht="46" x14ac:dyDescent="0.2">
      <c r="A13" s="20" t="s">
        <v>171</v>
      </c>
      <c r="B13" s="21" t="s">
        <v>431</v>
      </c>
      <c r="C13" s="21" t="s">
        <v>432</v>
      </c>
      <c r="D13" s="21" t="s">
        <v>433</v>
      </c>
      <c r="E13" s="21" t="s">
        <v>434</v>
      </c>
      <c r="F13" s="20">
        <v>-0.13114748000000001</v>
      </c>
      <c r="G13" s="20">
        <v>-6.6890000000000005E-2</v>
      </c>
      <c r="H13" s="20">
        <v>0.89790099999999995</v>
      </c>
      <c r="I13" s="2"/>
      <c r="J13" s="2"/>
      <c r="K13" s="2"/>
      <c r="L13" s="2"/>
      <c r="M13" s="24"/>
      <c r="N13" s="24"/>
      <c r="O13" s="24"/>
      <c r="P13" s="24"/>
      <c r="Q13" s="24"/>
    </row>
    <row r="14" spans="1:17" x14ac:dyDescent="0.2">
      <c r="A14" s="20" t="s">
        <v>242</v>
      </c>
      <c r="B14" s="20" t="s">
        <v>435</v>
      </c>
      <c r="C14" s="21" t="s">
        <v>436</v>
      </c>
      <c r="D14" s="20" t="s">
        <v>437</v>
      </c>
      <c r="E14" s="21" t="s">
        <v>438</v>
      </c>
      <c r="F14" s="20">
        <v>0.12889236300000001</v>
      </c>
      <c r="G14" s="20">
        <v>0.343026</v>
      </c>
      <c r="H14" s="20">
        <v>0.48432700000000001</v>
      </c>
      <c r="I14" s="2"/>
      <c r="J14" s="2"/>
      <c r="K14" s="2"/>
      <c r="L14" s="2"/>
      <c r="M14" s="24"/>
      <c r="N14" s="24"/>
      <c r="O14" s="24"/>
      <c r="P14" s="24"/>
      <c r="Q14" s="24"/>
    </row>
    <row r="15" spans="1:17" x14ac:dyDescent="0.2">
      <c r="A15" s="20" t="s">
        <v>170</v>
      </c>
      <c r="B15" s="20" t="s">
        <v>439</v>
      </c>
      <c r="C15" s="20" t="s">
        <v>440</v>
      </c>
      <c r="D15" s="21" t="s">
        <v>441</v>
      </c>
      <c r="E15" s="21" t="s">
        <v>417</v>
      </c>
      <c r="F15" s="20">
        <v>0.33424189700000001</v>
      </c>
      <c r="G15" s="20">
        <v>4.9779999999999998E-3</v>
      </c>
      <c r="H15" s="20">
        <v>0.178207</v>
      </c>
      <c r="I15" s="2"/>
      <c r="J15" s="2"/>
      <c r="K15" s="2"/>
      <c r="L15" s="2"/>
      <c r="M15" s="24"/>
      <c r="N15" s="24"/>
      <c r="O15" s="24"/>
      <c r="P15" s="24"/>
      <c r="Q15" s="24"/>
    </row>
    <row r="16" spans="1:17" x14ac:dyDescent="0.2">
      <c r="A16" s="20" t="s">
        <v>203</v>
      </c>
      <c r="B16" s="20" t="s">
        <v>442</v>
      </c>
      <c r="C16" s="20" t="s">
        <v>443</v>
      </c>
      <c r="D16" s="20" t="s">
        <v>444</v>
      </c>
      <c r="E16" s="20" t="s">
        <v>417</v>
      </c>
      <c r="F16" s="20">
        <v>7.9134793999999994E-2</v>
      </c>
      <c r="G16" s="20">
        <v>1.0746720000000001</v>
      </c>
      <c r="H16" s="20">
        <v>0.26105</v>
      </c>
      <c r="I16" s="2"/>
      <c r="J16" s="2"/>
      <c r="K16" s="2"/>
      <c r="L16" s="2"/>
      <c r="M16" s="24"/>
      <c r="N16" s="24"/>
      <c r="O16" s="24"/>
      <c r="P16" s="24"/>
      <c r="Q16" s="24"/>
    </row>
    <row r="17" spans="1:17" x14ac:dyDescent="0.2">
      <c r="A17" s="20" t="s">
        <v>132</v>
      </c>
      <c r="B17" s="20" t="s">
        <v>445</v>
      </c>
      <c r="C17" s="20" t="s">
        <v>446</v>
      </c>
      <c r="D17" s="20" t="s">
        <v>447</v>
      </c>
      <c r="E17" s="21" t="s">
        <v>417</v>
      </c>
      <c r="F17" s="20">
        <v>-7.9268913999999996E-2</v>
      </c>
      <c r="G17" s="20">
        <v>-0.3538</v>
      </c>
      <c r="H17" s="20">
        <v>0.47239100000000001</v>
      </c>
      <c r="I17" s="2"/>
      <c r="J17" s="2"/>
      <c r="K17" s="2"/>
      <c r="L17" s="2"/>
      <c r="M17" s="24"/>
      <c r="N17" s="24"/>
      <c r="O17" s="24"/>
      <c r="P17" s="24"/>
      <c r="Q17" s="24"/>
    </row>
    <row r="18" spans="1:17" x14ac:dyDescent="0.2">
      <c r="A18" s="20" t="s">
        <v>112</v>
      </c>
      <c r="B18" s="20" t="s">
        <v>448</v>
      </c>
      <c r="C18" s="20" t="s">
        <v>449</v>
      </c>
      <c r="D18" s="21" t="s">
        <v>450</v>
      </c>
      <c r="E18" s="21" t="s">
        <v>451</v>
      </c>
      <c r="F18" s="20">
        <v>-17.61935162</v>
      </c>
      <c r="G18" s="20">
        <v>-1.6597500000000001</v>
      </c>
      <c r="H18" s="20">
        <v>8.1797999999999996E-2</v>
      </c>
      <c r="I18" s="2"/>
      <c r="J18" s="2"/>
      <c r="K18" s="2"/>
      <c r="L18" s="2"/>
      <c r="M18" s="24"/>
      <c r="N18" s="24"/>
      <c r="O18" s="24"/>
      <c r="P18" s="24"/>
      <c r="Q18" s="24"/>
    </row>
    <row r="19" spans="1:17" ht="46" x14ac:dyDescent="0.2">
      <c r="A19" s="20" t="s">
        <v>98</v>
      </c>
      <c r="B19" s="20" t="s">
        <v>452</v>
      </c>
      <c r="C19" s="20" t="s">
        <v>453</v>
      </c>
      <c r="D19" s="21" t="s">
        <v>454</v>
      </c>
      <c r="E19" s="21" t="s">
        <v>434</v>
      </c>
      <c r="F19" s="20">
        <v>16.644713629999998</v>
      </c>
      <c r="G19" s="20">
        <v>1.591092</v>
      </c>
      <c r="H19" s="20">
        <v>0.130994</v>
      </c>
      <c r="I19" s="2"/>
      <c r="J19" s="2"/>
      <c r="K19" s="2"/>
      <c r="L19" s="2"/>
      <c r="M19" s="24"/>
      <c r="N19" s="24"/>
      <c r="O19" s="24"/>
      <c r="P19" s="24"/>
      <c r="Q19" s="24"/>
    </row>
    <row r="20" spans="1:17" ht="46" x14ac:dyDescent="0.2">
      <c r="A20" s="20" t="s">
        <v>89</v>
      </c>
      <c r="B20" s="20" t="s">
        <v>452</v>
      </c>
      <c r="C20" s="20" t="s">
        <v>455</v>
      </c>
      <c r="D20" s="21" t="s">
        <v>456</v>
      </c>
      <c r="E20" s="21" t="s">
        <v>434</v>
      </c>
      <c r="F20" s="20">
        <v>15.19971441</v>
      </c>
      <c r="G20" s="20">
        <v>1.5635730000000001</v>
      </c>
      <c r="H20" s="20">
        <v>0.11049100000000001</v>
      </c>
      <c r="I20" s="2"/>
      <c r="J20" s="2"/>
      <c r="K20" s="2"/>
      <c r="L20" s="2"/>
      <c r="M20" s="24"/>
      <c r="N20" s="24"/>
      <c r="O20" s="24"/>
      <c r="P20" s="24"/>
      <c r="Q20" s="24"/>
    </row>
    <row r="21" spans="1:17" ht="46" x14ac:dyDescent="0.2">
      <c r="A21" s="20" t="s">
        <v>99</v>
      </c>
      <c r="B21" s="20" t="s">
        <v>452</v>
      </c>
      <c r="C21" s="20" t="s">
        <v>457</v>
      </c>
      <c r="D21" s="21" t="s">
        <v>458</v>
      </c>
      <c r="E21" s="21" t="s">
        <v>434</v>
      </c>
      <c r="F21" s="20">
        <v>14.01187268</v>
      </c>
      <c r="G21" s="20">
        <v>1.5631109999999999</v>
      </c>
      <c r="H21" s="20">
        <v>0.13073000000000001</v>
      </c>
      <c r="I21" s="2"/>
      <c r="J21" s="2"/>
      <c r="K21" s="2"/>
      <c r="L21" s="2"/>
      <c r="M21" s="24"/>
      <c r="N21" s="24"/>
      <c r="O21" s="24"/>
      <c r="P21" s="24"/>
      <c r="Q21" s="24"/>
    </row>
    <row r="22" spans="1:17" ht="46" x14ac:dyDescent="0.2">
      <c r="A22" s="20" t="s">
        <v>99</v>
      </c>
      <c r="B22" s="20" t="s">
        <v>452</v>
      </c>
      <c r="C22" s="20" t="s">
        <v>459</v>
      </c>
      <c r="D22" s="21" t="s">
        <v>460</v>
      </c>
      <c r="E22" s="21" t="s">
        <v>434</v>
      </c>
      <c r="F22" s="20">
        <v>14.417061029999999</v>
      </c>
      <c r="G22" s="20">
        <v>1.810662</v>
      </c>
      <c r="H22" s="20">
        <v>0.133493</v>
      </c>
      <c r="I22" s="2"/>
      <c r="J22" s="2"/>
      <c r="K22" s="2"/>
      <c r="L22" s="2"/>
      <c r="M22" s="2"/>
      <c r="N22" s="2"/>
      <c r="O22" s="2"/>
      <c r="P22" s="2"/>
      <c r="Q22" s="2"/>
    </row>
    <row r="23" spans="1:17" ht="46" x14ac:dyDescent="0.2">
      <c r="A23" s="20" t="s">
        <v>100</v>
      </c>
      <c r="B23" s="20" t="s">
        <v>452</v>
      </c>
      <c r="C23" s="20" t="s">
        <v>461</v>
      </c>
      <c r="D23" s="21" t="s">
        <v>462</v>
      </c>
      <c r="E23" s="21" t="s">
        <v>434</v>
      </c>
      <c r="F23" s="20">
        <v>13.66596522</v>
      </c>
      <c r="G23" s="20">
        <v>1.8459950000000001</v>
      </c>
      <c r="H23" s="20">
        <v>0.13417000000000001</v>
      </c>
      <c r="I23" s="2"/>
      <c r="J23" s="2"/>
      <c r="K23" s="2"/>
      <c r="L23" s="2"/>
      <c r="M23" s="2"/>
      <c r="N23" s="2"/>
      <c r="O23" s="2"/>
      <c r="P23" s="2"/>
      <c r="Q23" s="2"/>
    </row>
    <row r="24" spans="1:17" x14ac:dyDescent="0.2">
      <c r="A24" s="20" t="s">
        <v>97</v>
      </c>
      <c r="B24" s="20" t="s">
        <v>463</v>
      </c>
      <c r="C24" s="20" t="s">
        <v>464</v>
      </c>
      <c r="D24" s="21" t="s">
        <v>465</v>
      </c>
      <c r="E24" s="21" t="s">
        <v>417</v>
      </c>
      <c r="F24" s="20">
        <v>15.65679589</v>
      </c>
      <c r="G24" s="20">
        <v>2.3395760000000001</v>
      </c>
      <c r="H24" s="20">
        <v>4.6226999999999997E-2</v>
      </c>
      <c r="I24" s="2"/>
      <c r="J24" s="2"/>
      <c r="K24" s="2"/>
      <c r="L24" s="2"/>
      <c r="M24" s="2"/>
      <c r="N24" s="2"/>
      <c r="O24" s="2"/>
      <c r="P24" s="2"/>
      <c r="Q24" s="2"/>
    </row>
    <row r="25" spans="1:17" x14ac:dyDescent="0.2">
      <c r="A25" s="20" t="s">
        <v>94</v>
      </c>
      <c r="B25" s="20" t="s">
        <v>466</v>
      </c>
      <c r="C25" s="20" t="s">
        <v>467</v>
      </c>
      <c r="D25" s="21" t="s">
        <v>468</v>
      </c>
      <c r="E25" s="21" t="s">
        <v>417</v>
      </c>
      <c r="F25" s="20">
        <v>24.467422129999999</v>
      </c>
      <c r="G25" s="20">
        <v>1.712191</v>
      </c>
      <c r="H25" s="20">
        <v>3.5666000000000003E-2</v>
      </c>
      <c r="I25" s="2"/>
      <c r="J25" s="2"/>
      <c r="K25" s="2"/>
      <c r="L25" s="2"/>
      <c r="M25" s="2"/>
      <c r="N25" s="2"/>
      <c r="O25" s="2"/>
      <c r="P25" s="2"/>
      <c r="Q25" s="2"/>
    </row>
  </sheetData>
  <mergeCells count="1">
    <mergeCell ref="M10:Q2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_S1</vt:lpstr>
      <vt:lpstr>Table_S2</vt:lpstr>
      <vt:lpstr>Table_S3</vt:lpstr>
      <vt:lpstr>Table_S4</vt:lpstr>
      <vt:lpstr>Table_S5</vt:lpstr>
      <vt:lpstr>Table_S6</vt:lpstr>
      <vt:lpstr>Table_S7</vt:lpstr>
      <vt:lpstr>Table_S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Kocher, Kristen</cp:lastModifiedBy>
  <cp:revision/>
  <dcterms:created xsi:type="dcterms:W3CDTF">2018-10-31T16:38:38Z</dcterms:created>
  <dcterms:modified xsi:type="dcterms:W3CDTF">2022-10-28T20:32:24Z</dcterms:modified>
  <cp:category/>
  <cp:contentStatus/>
</cp:coreProperties>
</file>